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mmon to all" sheetId="1" state="visible" r:id="rId2"/>
    <sheet name="unique to g and n" sheetId="2" state="visible" r:id="rId3"/>
    <sheet name="the whole list" sheetId="3" state="visible" r:id="rId4"/>
    <sheet name="GN NP GP" sheetId="4" state="visible" r:id="rId5"/>
    <sheet name="unique to each" sheetId="5" state="visible" r:id="rId6"/>
    <sheet name="unique to n and p " sheetId="6" state="visible" r:id="rId7"/>
    <sheet name="unique to g and p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57" uniqueCount="1827">
  <si>
    <t xml:space="preserve">ORF</t>
  </si>
  <si>
    <t xml:space="preserve">g 2 up</t>
  </si>
  <si>
    <t xml:space="preserve">n 2 up</t>
  </si>
  <si>
    <t xml:space="preserve">p 2 up</t>
  </si>
  <si>
    <t xml:space="preserve">STDEV</t>
  </si>
  <si>
    <t xml:space="preserve">YGR094W</t>
  </si>
  <si>
    <t xml:space="preserve">YPR190C</t>
  </si>
  <si>
    <t xml:space="preserve">YLR018C</t>
  </si>
  <si>
    <t xml:space="preserve">YNL292W</t>
  </si>
  <si>
    <t xml:space="preserve">YIL020C</t>
  </si>
  <si>
    <t xml:space="preserve">YER082C</t>
  </si>
  <si>
    <t xml:space="preserve">YPL183C</t>
  </si>
  <si>
    <t xml:space="preserve">YNL316C</t>
  </si>
  <si>
    <t xml:space="preserve">YBL016W</t>
  </si>
  <si>
    <t xml:space="preserve">YLR192C</t>
  </si>
  <si>
    <t xml:space="preserve">YOR021C</t>
  </si>
  <si>
    <t xml:space="preserve">YOR247W</t>
  </si>
  <si>
    <t xml:space="preserve">YGL008C</t>
  </si>
  <si>
    <t xml:space="preserve">YHR003C</t>
  </si>
  <si>
    <t xml:space="preserve">YGR229C</t>
  </si>
  <si>
    <t xml:space="preserve">YOR116C</t>
  </si>
  <si>
    <t xml:space="preserve">YPL050C</t>
  </si>
  <si>
    <t xml:space="preserve">YLR014C</t>
  </si>
  <si>
    <t xml:space="preserve">YLR020C</t>
  </si>
  <si>
    <t xml:space="preserve">YBR055C</t>
  </si>
  <si>
    <t xml:space="preserve">YDR257C</t>
  </si>
  <si>
    <t xml:space="preserve">YBR130C</t>
  </si>
  <si>
    <t xml:space="preserve">YDR172W</t>
  </si>
  <si>
    <t xml:space="preserve">YAL035W</t>
  </si>
  <si>
    <t xml:space="preserve">YDL167C</t>
  </si>
  <si>
    <t xml:space="preserve">YOL144W</t>
  </si>
  <si>
    <t xml:space="preserve">YDR152W</t>
  </si>
  <si>
    <t xml:space="preserve">YBL054W</t>
  </si>
  <si>
    <t xml:space="preserve">YBR135W</t>
  </si>
  <si>
    <t xml:space="preserve">YLR106C</t>
  </si>
  <si>
    <t xml:space="preserve">YGR083C</t>
  </si>
  <si>
    <t xml:space="preserve">YJL198W</t>
  </si>
  <si>
    <t xml:space="preserve">YGL111W</t>
  </si>
  <si>
    <t xml:space="preserve">YJR143C</t>
  </si>
  <si>
    <t xml:space="preserve">YEL054C</t>
  </si>
  <si>
    <t xml:space="preserve">YOR094W</t>
  </si>
  <si>
    <t xml:space="preserve">YDL201W</t>
  </si>
  <si>
    <t xml:space="preserve">YDR395W</t>
  </si>
  <si>
    <t xml:space="preserve">YJR002W</t>
  </si>
  <si>
    <t xml:space="preserve">YDL122W</t>
  </si>
  <si>
    <t xml:space="preserve">YOR078W</t>
  </si>
  <si>
    <t xml:space="preserve">YDR093W</t>
  </si>
  <si>
    <t xml:space="preserve">YMR244W</t>
  </si>
  <si>
    <t xml:space="preserve">YMR223W</t>
  </si>
  <si>
    <t xml:space="preserve">YNL124W</t>
  </si>
  <si>
    <t xml:space="preserve">YMR093W</t>
  </si>
  <si>
    <t xml:space="preserve">YHR162W</t>
  </si>
  <si>
    <t xml:space="preserve">YIL130W</t>
  </si>
  <si>
    <t xml:space="preserve">YPL237W</t>
  </si>
  <si>
    <t xml:space="preserve">YKL186C</t>
  </si>
  <si>
    <t xml:space="preserve">YGL092W</t>
  </si>
  <si>
    <t xml:space="preserve">YOR198C</t>
  </si>
  <si>
    <t xml:space="preserve">YBR007C</t>
  </si>
  <si>
    <t xml:space="preserve">YDR190C</t>
  </si>
  <si>
    <t xml:space="preserve">YPL263C</t>
  </si>
  <si>
    <t xml:space="preserve">YER025W</t>
  </si>
  <si>
    <t xml:space="preserve">YPR137W</t>
  </si>
  <si>
    <t xml:space="preserve">YNL108C</t>
  </si>
  <si>
    <t xml:space="preserve">YOR287C</t>
  </si>
  <si>
    <t xml:space="preserve">YAL019W</t>
  </si>
  <si>
    <t xml:space="preserve">YLR008C</t>
  </si>
  <si>
    <t xml:space="preserve">YOR001W</t>
  </si>
  <si>
    <t xml:space="preserve">YLR223C</t>
  </si>
  <si>
    <t xml:space="preserve">YDR156W</t>
  </si>
  <si>
    <t xml:space="preserve">YGL246C</t>
  </si>
  <si>
    <t xml:space="preserve">YNL308C</t>
  </si>
  <si>
    <t xml:space="preserve">YGR162W</t>
  </si>
  <si>
    <t xml:space="preserve">YKR079C</t>
  </si>
  <si>
    <t xml:space="preserve">YHR041C</t>
  </si>
  <si>
    <t xml:space="preserve">YMR270C</t>
  </si>
  <si>
    <t xml:space="preserve">YDR324C</t>
  </si>
  <si>
    <t xml:space="preserve">YKR092C</t>
  </si>
  <si>
    <t xml:space="preserve">YOL094C</t>
  </si>
  <si>
    <t xml:space="preserve">YMR308C</t>
  </si>
  <si>
    <t xml:space="preserve">YPL235W</t>
  </si>
  <si>
    <t xml:space="preserve">YPL266W</t>
  </si>
  <si>
    <t xml:space="preserve">YMR296C</t>
  </si>
  <si>
    <t xml:space="preserve">YIL021W</t>
  </si>
  <si>
    <t xml:space="preserve">YOL061W</t>
  </si>
  <si>
    <t xml:space="preserve">YLL008W</t>
  </si>
  <si>
    <t xml:space="preserve">YBR002C</t>
  </si>
  <si>
    <t xml:space="preserve">YCR052W</t>
  </si>
  <si>
    <t xml:space="preserve">YLR285W</t>
  </si>
  <si>
    <t xml:space="preserve">YNR024W</t>
  </si>
  <si>
    <t xml:space="preserve">YNL151C</t>
  </si>
  <si>
    <t xml:space="preserve">YDL148C</t>
  </si>
  <si>
    <t xml:space="preserve">YNL153C</t>
  </si>
  <si>
    <t xml:space="preserve">YPL112C</t>
  </si>
  <si>
    <t xml:space="preserve">YMR229C</t>
  </si>
  <si>
    <t xml:space="preserve">YBL004W</t>
  </si>
  <si>
    <t xml:space="preserve">YER070W</t>
  </si>
  <si>
    <t xml:space="preserve">YKL165C</t>
  </si>
  <si>
    <t xml:space="preserve">YFR009W</t>
  </si>
  <si>
    <t xml:space="preserve">YGR158C</t>
  </si>
  <si>
    <t xml:space="preserve">YOR098C</t>
  </si>
  <si>
    <t xml:space="preserve">YKL212W</t>
  </si>
  <si>
    <t xml:space="preserve">YOR335C</t>
  </si>
  <si>
    <t xml:space="preserve">YDR060W</t>
  </si>
  <si>
    <t xml:space="preserve">YLR083C</t>
  </si>
  <si>
    <t xml:space="preserve">YJL133W</t>
  </si>
  <si>
    <t xml:space="preserve">YDR514C</t>
  </si>
  <si>
    <t xml:space="preserve">YDR120C</t>
  </si>
  <si>
    <t xml:space="preserve">YDR317W</t>
  </si>
  <si>
    <t xml:space="preserve">YLR146C</t>
  </si>
  <si>
    <t xml:space="preserve">YER168C</t>
  </si>
  <si>
    <t xml:space="preserve">YGR054W</t>
  </si>
  <si>
    <t xml:space="preserve">YFL037W</t>
  </si>
  <si>
    <t xml:space="preserve">YNL090W</t>
  </si>
  <si>
    <t xml:space="preserve">YPL217C</t>
  </si>
  <si>
    <t xml:space="preserve">YNL207W</t>
  </si>
  <si>
    <t xml:space="preserve">YCR057C</t>
  </si>
  <si>
    <t xml:space="preserve">YDR121W</t>
  </si>
  <si>
    <t xml:space="preserve">YKL024C</t>
  </si>
  <si>
    <t xml:space="preserve">YDR454C</t>
  </si>
  <si>
    <t xml:space="preserve">YKR024C</t>
  </si>
  <si>
    <t xml:space="preserve">YLR407W</t>
  </si>
  <si>
    <t xml:space="preserve">YPL255W</t>
  </si>
  <si>
    <t xml:space="preserve">YGR185C</t>
  </si>
  <si>
    <t xml:space="preserve">YKL014C</t>
  </si>
  <si>
    <t xml:space="preserve">YNL061W</t>
  </si>
  <si>
    <t xml:space="preserve">YDR165W</t>
  </si>
  <si>
    <t xml:space="preserve">YBR079C</t>
  </si>
  <si>
    <t xml:space="preserve">YGR123C</t>
  </si>
  <si>
    <t xml:space="preserve">YNL247W</t>
  </si>
  <si>
    <t xml:space="preserve">YGR119C</t>
  </si>
  <si>
    <t xml:space="preserve">YDR299W</t>
  </si>
  <si>
    <t xml:space="preserve">YDR266C</t>
  </si>
  <si>
    <t xml:space="preserve">YER049W</t>
  </si>
  <si>
    <t xml:space="preserve">YLR314C</t>
  </si>
  <si>
    <t xml:space="preserve">YKL027W</t>
  </si>
  <si>
    <t xml:space="preserve">YMR177W</t>
  </si>
  <si>
    <t xml:space="preserve">YLR342W</t>
  </si>
  <si>
    <t xml:space="preserve">YKL099C</t>
  </si>
  <si>
    <t xml:space="preserve">YJL010C</t>
  </si>
  <si>
    <t xml:space="preserve">YAL023C</t>
  </si>
  <si>
    <t xml:space="preserve">YMR309C</t>
  </si>
  <si>
    <t xml:space="preserve">YLR215C</t>
  </si>
  <si>
    <t xml:space="preserve">YLR384C</t>
  </si>
  <si>
    <t xml:space="preserve">YBR238C</t>
  </si>
  <si>
    <t xml:space="preserve">YNL001W</t>
  </si>
  <si>
    <t xml:space="preserve">YER137C</t>
  </si>
  <si>
    <t xml:space="preserve">YDR312W</t>
  </si>
  <si>
    <t xml:space="preserve">YMR241W</t>
  </si>
  <si>
    <t xml:space="preserve">YML018C</t>
  </si>
  <si>
    <t xml:space="preserve">YBR029C</t>
  </si>
  <si>
    <t xml:space="preserve">YMR125W</t>
  </si>
  <si>
    <t xml:space="preserve">YJR041C</t>
  </si>
  <si>
    <t xml:space="preserve">YDL092W</t>
  </si>
  <si>
    <t xml:space="preserve">YOR359W</t>
  </si>
  <si>
    <t xml:space="preserve">YPR016C</t>
  </si>
  <si>
    <t xml:space="preserve">YML080W</t>
  </si>
  <si>
    <t xml:space="preserve">YDR341C</t>
  </si>
  <si>
    <t xml:space="preserve">YOR012W</t>
  </si>
  <si>
    <t xml:space="preserve">YNL289W</t>
  </si>
  <si>
    <t xml:space="preserve">YGL070C</t>
  </si>
  <si>
    <t xml:space="preserve">YHR045W</t>
  </si>
  <si>
    <t xml:space="preserve">YDL098C</t>
  </si>
  <si>
    <t xml:space="preserve">YLR113W</t>
  </si>
  <si>
    <t xml:space="preserve">YDL052C</t>
  </si>
  <si>
    <t xml:space="preserve">YPL199C</t>
  </si>
  <si>
    <t xml:space="preserve">YPL273W</t>
  </si>
  <si>
    <t xml:space="preserve">YMR274C</t>
  </si>
  <si>
    <t xml:space="preserve">YLR401C</t>
  </si>
  <si>
    <t xml:space="preserve">YOR108W</t>
  </si>
  <si>
    <t xml:space="preserve">YBR247C</t>
  </si>
  <si>
    <t xml:space="preserve">YLR291C</t>
  </si>
  <si>
    <t xml:space="preserve">YHR032W</t>
  </si>
  <si>
    <t xml:space="preserve">YGR264C</t>
  </si>
  <si>
    <t xml:space="preserve">YOR206W</t>
  </si>
  <si>
    <t xml:space="preserve">YNL010W</t>
  </si>
  <si>
    <t xml:space="preserve">YLR051C</t>
  </si>
  <si>
    <t xml:space="preserve">YJL124C</t>
  </si>
  <si>
    <t xml:space="preserve">YGL016W</t>
  </si>
  <si>
    <t xml:space="preserve">YGL050W</t>
  </si>
  <si>
    <t xml:space="preserve">YGR245C</t>
  </si>
  <si>
    <t xml:space="preserve">YMR235C</t>
  </si>
  <si>
    <t xml:space="preserve">YNR051C</t>
  </si>
  <si>
    <t xml:space="preserve">YOL031C</t>
  </si>
  <si>
    <t xml:space="preserve">YKR026C</t>
  </si>
  <si>
    <t xml:space="preserve">YOL028C</t>
  </si>
  <si>
    <t xml:space="preserve">YLR073C</t>
  </si>
  <si>
    <t xml:space="preserve">YOR341W</t>
  </si>
  <si>
    <t xml:space="preserve">YHR019C</t>
  </si>
  <si>
    <t xml:space="preserve">YNL211C</t>
  </si>
  <si>
    <t xml:space="preserve">YDL153C</t>
  </si>
  <si>
    <t xml:space="preserve">YBR087W</t>
  </si>
  <si>
    <t xml:space="preserve">YOR073W</t>
  </si>
  <si>
    <t xml:space="preserve">YMR049C</t>
  </si>
  <si>
    <t xml:space="preserve">YHR196W</t>
  </si>
  <si>
    <t xml:space="preserve">YNL201C</t>
  </si>
  <si>
    <t xml:space="preserve">YOR006C</t>
  </si>
  <si>
    <t xml:space="preserve">YMR318C</t>
  </si>
  <si>
    <t xml:space="preserve">YOL029C</t>
  </si>
  <si>
    <t xml:space="preserve">1.25 and less</t>
  </si>
  <si>
    <t xml:space="preserve">YMR091C</t>
  </si>
  <si>
    <t xml:space="preserve">YCR034W</t>
  </si>
  <si>
    <t xml:space="preserve">YKL018W</t>
  </si>
  <si>
    <t xml:space="preserve">YPR041W</t>
  </si>
  <si>
    <t xml:space="preserve">YBR061C</t>
  </si>
  <si>
    <t xml:space="preserve">YHR149C</t>
  </si>
  <si>
    <t xml:space="preserve">YJL125C</t>
  </si>
  <si>
    <t xml:space="preserve">YER110C</t>
  </si>
  <si>
    <t xml:space="preserve">YMR285C</t>
  </si>
  <si>
    <t xml:space="preserve">YBL076C</t>
  </si>
  <si>
    <t xml:space="preserve">YKL166C</t>
  </si>
  <si>
    <t xml:space="preserve">YNR046W</t>
  </si>
  <si>
    <t xml:space="preserve">YJR007W</t>
  </si>
  <si>
    <t xml:space="preserve">YML060W</t>
  </si>
  <si>
    <t xml:space="preserve">YBR171W</t>
  </si>
  <si>
    <t xml:space="preserve">YMR127C</t>
  </si>
  <si>
    <t xml:space="preserve">YHR064C</t>
  </si>
  <si>
    <t xml:space="preserve">YNR015W</t>
  </si>
  <si>
    <t xml:space="preserve">YML113W</t>
  </si>
  <si>
    <t xml:space="preserve">YPL086C</t>
  </si>
  <si>
    <t xml:space="preserve">YGL097W</t>
  </si>
  <si>
    <t xml:space="preserve">YBR220C</t>
  </si>
  <si>
    <t xml:space="preserve">YGR280C</t>
  </si>
  <si>
    <t xml:space="preserve">YBR141C</t>
  </si>
  <si>
    <t xml:space="preserve">YJR064W</t>
  </si>
  <si>
    <t xml:space="preserve">YGR285C</t>
  </si>
  <si>
    <t xml:space="preserve">YGR078C</t>
  </si>
  <si>
    <t xml:space="preserve">YGL078C</t>
  </si>
  <si>
    <t xml:space="preserve">YLR129W</t>
  </si>
  <si>
    <t xml:space="preserve">YMR310C</t>
  </si>
  <si>
    <t xml:space="preserve">YGR195W</t>
  </si>
  <si>
    <t xml:space="preserve">YBR121C</t>
  </si>
  <si>
    <t xml:space="preserve">YPR033C</t>
  </si>
  <si>
    <t xml:space="preserve">YCL031C</t>
  </si>
  <si>
    <t xml:space="preserve">YOR204W</t>
  </si>
  <si>
    <t xml:space="preserve">YFL001W</t>
  </si>
  <si>
    <t xml:space="preserve">YDR321W</t>
  </si>
  <si>
    <t xml:space="preserve">YHR025W</t>
  </si>
  <si>
    <t xml:space="preserve">YPL146C</t>
  </si>
  <si>
    <t xml:space="preserve">YER127W</t>
  </si>
  <si>
    <t xml:space="preserve">YDR508C</t>
  </si>
  <si>
    <t xml:space="preserve">YGR145W</t>
  </si>
  <si>
    <t xml:space="preserve">YFL045C</t>
  </si>
  <si>
    <t xml:space="preserve">YKL205W</t>
  </si>
  <si>
    <t xml:space="preserve">YJL076W</t>
  </si>
  <si>
    <t xml:space="preserve">YGR173W</t>
  </si>
  <si>
    <t xml:space="preserve">YML096W</t>
  </si>
  <si>
    <t xml:space="preserve">YBR091C</t>
  </si>
  <si>
    <t xml:space="preserve">YOR252W</t>
  </si>
  <si>
    <t xml:space="preserve">YHR144C</t>
  </si>
  <si>
    <t xml:space="preserve">YDR161W</t>
  </si>
  <si>
    <t xml:space="preserve">YNL016W</t>
  </si>
  <si>
    <t xml:space="preserve">YDR412W</t>
  </si>
  <si>
    <t xml:space="preserve">YPL012W</t>
  </si>
  <si>
    <t xml:space="preserve">YNL313C</t>
  </si>
  <si>
    <t xml:space="preserve">YGL099W</t>
  </si>
  <si>
    <t xml:space="preserve">YNL119W</t>
  </si>
  <si>
    <t xml:space="preserve">YAL012W</t>
  </si>
  <si>
    <t xml:space="preserve">YJL158C</t>
  </si>
  <si>
    <t xml:space="preserve">YMR014W</t>
  </si>
  <si>
    <t xml:space="preserve">YGL195W</t>
  </si>
  <si>
    <t xml:space="preserve">YGR169C</t>
  </si>
  <si>
    <t xml:space="preserve">YBR143C</t>
  </si>
  <si>
    <t xml:space="preserve">YAL036C</t>
  </si>
  <si>
    <t xml:space="preserve">YIL078W</t>
  </si>
  <si>
    <t xml:space="preserve">YPL126W</t>
  </si>
  <si>
    <t xml:space="preserve">YIL103W</t>
  </si>
  <si>
    <t xml:space="preserve">YEL042W</t>
  </si>
  <si>
    <t xml:space="preserve">YPL068C</t>
  </si>
  <si>
    <t xml:space="preserve">YDR023W</t>
  </si>
  <si>
    <t xml:space="preserve">YGR001C</t>
  </si>
  <si>
    <t xml:space="preserve">YDR449C</t>
  </si>
  <si>
    <t xml:space="preserve">YNR038W</t>
  </si>
  <si>
    <t xml:space="preserve">YBR104W</t>
  </si>
  <si>
    <t xml:space="preserve">YLR243W</t>
  </si>
  <si>
    <t xml:space="preserve">YCR016W</t>
  </si>
  <si>
    <t xml:space="preserve">YJR124C</t>
  </si>
  <si>
    <t xml:space="preserve">YKL021C</t>
  </si>
  <si>
    <t xml:space="preserve">YJL035C</t>
  </si>
  <si>
    <t xml:space="preserve">YFL002C</t>
  </si>
  <si>
    <t xml:space="preserve">YPR143W</t>
  </si>
  <si>
    <t xml:space="preserve">YEL055C</t>
  </si>
  <si>
    <t xml:space="preserve">YBR048W</t>
  </si>
  <si>
    <t xml:space="preserve">YDR496C</t>
  </si>
  <si>
    <t xml:space="preserve">YKL181W</t>
  </si>
  <si>
    <t xml:space="preserve">YFR001W</t>
  </si>
  <si>
    <t xml:space="preserve">YNL022C</t>
  </si>
  <si>
    <t xml:space="preserve">YNR054C</t>
  </si>
  <si>
    <t xml:space="preserve">YGL155W</t>
  </si>
  <si>
    <t xml:space="preserve">YER146W</t>
  </si>
  <si>
    <t xml:space="preserve">YNL175C</t>
  </si>
  <si>
    <t xml:space="preserve">YOL076W</t>
  </si>
  <si>
    <t xml:space="preserve">YJL168C</t>
  </si>
  <si>
    <t xml:space="preserve">YOL010W</t>
  </si>
  <si>
    <t xml:space="preserve">YDR414C</t>
  </si>
  <si>
    <t xml:space="preserve">YHR020W</t>
  </si>
  <si>
    <t xml:space="preserve">YBR261C</t>
  </si>
  <si>
    <t xml:space="preserve">YOR361C</t>
  </si>
  <si>
    <t xml:space="preserve">YOL052C</t>
  </si>
  <si>
    <t xml:space="preserve">YPL030W</t>
  </si>
  <si>
    <t xml:space="preserve">YEL040W</t>
  </si>
  <si>
    <t xml:space="preserve">YCR047C</t>
  </si>
  <si>
    <t xml:space="preserve">YOR276W</t>
  </si>
  <si>
    <t xml:space="preserve">YLR276C</t>
  </si>
  <si>
    <t xml:space="preserve">YJL033W</t>
  </si>
  <si>
    <t xml:space="preserve">YGL067W</t>
  </si>
  <si>
    <t xml:space="preserve">YNL062C</t>
  </si>
  <si>
    <t xml:space="preserve">YLR040C</t>
  </si>
  <si>
    <t xml:space="preserve">YDR210W</t>
  </si>
  <si>
    <t xml:space="preserve">YGR124W</t>
  </si>
  <si>
    <t xml:space="preserve">YMR123W</t>
  </si>
  <si>
    <t xml:space="preserve">YMR269W</t>
  </si>
  <si>
    <t xml:space="preserve">YBL024W</t>
  </si>
  <si>
    <t xml:space="preserve">YBR267W</t>
  </si>
  <si>
    <t xml:space="preserve">YDR280W</t>
  </si>
  <si>
    <t xml:space="preserve">YOL093W</t>
  </si>
  <si>
    <t xml:space="preserve">YJL050W</t>
  </si>
  <si>
    <t xml:space="preserve">YIL110W</t>
  </si>
  <si>
    <t xml:space="preserve">YMR305C</t>
  </si>
  <si>
    <t xml:space="preserve">YLR060W</t>
  </si>
  <si>
    <t xml:space="preserve">YOR339C</t>
  </si>
  <si>
    <t xml:space="preserve">YBR142W</t>
  </si>
  <si>
    <t xml:space="preserve">YPR110C</t>
  </si>
  <si>
    <t xml:space="preserve">YHR170W</t>
  </si>
  <si>
    <t xml:space="preserve">YOL097C</t>
  </si>
  <si>
    <t xml:space="preserve">YDL111C</t>
  </si>
  <si>
    <t xml:space="preserve">YOL125W</t>
  </si>
  <si>
    <t xml:space="preserve">YDR300C</t>
  </si>
  <si>
    <t xml:space="preserve">YFR028C</t>
  </si>
  <si>
    <t xml:space="preserve">YFL022C</t>
  </si>
  <si>
    <t xml:space="preserve">YJR003C</t>
  </si>
  <si>
    <t xml:space="preserve">YJL208C</t>
  </si>
  <si>
    <t xml:space="preserve">YEL001C</t>
  </si>
  <si>
    <t xml:space="preserve">YDR098C</t>
  </si>
  <si>
    <t xml:space="preserve">YGL009C</t>
  </si>
  <si>
    <t xml:space="preserve">YGL201C</t>
  </si>
  <si>
    <t xml:space="preserve">YLR409C</t>
  </si>
  <si>
    <t xml:space="preserve">YGL169W</t>
  </si>
  <si>
    <t xml:space="preserve">YBR162C</t>
  </si>
  <si>
    <t xml:space="preserve">YDL241W</t>
  </si>
  <si>
    <t xml:space="preserve">YGL171W</t>
  </si>
  <si>
    <t xml:space="preserve">YBL028C</t>
  </si>
  <si>
    <t xml:space="preserve">YHR013C</t>
  </si>
  <si>
    <t xml:space="preserve">YJL025W</t>
  </si>
  <si>
    <t xml:space="preserve">YLR221C</t>
  </si>
  <si>
    <t xml:space="preserve">YHR085W</t>
  </si>
  <si>
    <t xml:space="preserve">YNL132W</t>
  </si>
  <si>
    <t xml:space="preserve">YBL009W</t>
  </si>
  <si>
    <t xml:space="preserve">YNL072W</t>
  </si>
  <si>
    <t xml:space="preserve">YDR365C</t>
  </si>
  <si>
    <t xml:space="preserve">YPR060C</t>
  </si>
  <si>
    <t xml:space="preserve">YNR061C</t>
  </si>
  <si>
    <t xml:space="preserve">YIL019W</t>
  </si>
  <si>
    <t xml:space="preserve">YLL035W</t>
  </si>
  <si>
    <t xml:space="preserve">YDL150W</t>
  </si>
  <si>
    <t xml:space="preserve">YER156C</t>
  </si>
  <si>
    <t xml:space="preserve">YBL002W</t>
  </si>
  <si>
    <t xml:space="preserve">YBL032W</t>
  </si>
  <si>
    <t xml:space="preserve">YIL127C</t>
  </si>
  <si>
    <t xml:space="preserve">YIL104C</t>
  </si>
  <si>
    <t xml:space="preserve">YJL218W</t>
  </si>
  <si>
    <t xml:space="preserve">YNL066W</t>
  </si>
  <si>
    <t xml:space="preserve">YDR091C</t>
  </si>
  <si>
    <t xml:space="preserve">YOR272W</t>
  </si>
  <si>
    <t xml:space="preserve">YGR177C</t>
  </si>
  <si>
    <t xml:space="preserve">YJL200C</t>
  </si>
  <si>
    <t xml:space="preserve">YCL054W</t>
  </si>
  <si>
    <t xml:space="preserve">YBR252W</t>
  </si>
  <si>
    <t xml:space="preserve">YHR065C</t>
  </si>
  <si>
    <t xml:space="preserve">YLR449W</t>
  </si>
  <si>
    <t xml:space="preserve">YOR091W</t>
  </si>
  <si>
    <t xml:space="preserve">YLR175W</t>
  </si>
  <si>
    <t xml:space="preserve">YBR155W</t>
  </si>
  <si>
    <t xml:space="preserve">YDL213C</t>
  </si>
  <si>
    <t xml:space="preserve">YPL160W</t>
  </si>
  <si>
    <t xml:space="preserve">YPR112C</t>
  </si>
  <si>
    <t xml:space="preserve">YJR097W</t>
  </si>
  <si>
    <t xml:space="preserve">YOR260W</t>
  </si>
  <si>
    <t xml:space="preserve">YOL140W</t>
  </si>
  <si>
    <t xml:space="preserve">1.5 fold and less</t>
  </si>
  <si>
    <t xml:space="preserve">YOR226C</t>
  </si>
  <si>
    <t xml:space="preserve">YLL011W</t>
  </si>
  <si>
    <t xml:space="preserve">YNL035C</t>
  </si>
  <si>
    <t xml:space="preserve">YBR092C</t>
  </si>
  <si>
    <t xml:space="preserve">YLR002C</t>
  </si>
  <si>
    <t xml:space="preserve">YGR090W</t>
  </si>
  <si>
    <t xml:space="preserve">YJL080C</t>
  </si>
  <si>
    <t xml:space="preserve">YAL007C</t>
  </si>
  <si>
    <t xml:space="preserve">YDR087C</t>
  </si>
  <si>
    <t xml:space="preserve">YMR239C</t>
  </si>
  <si>
    <t xml:space="preserve">YMR128W</t>
  </si>
  <si>
    <t xml:space="preserve">YNL154C</t>
  </si>
  <si>
    <t xml:space="preserve">YML093W</t>
  </si>
  <si>
    <t xml:space="preserve">YLR441C</t>
  </si>
  <si>
    <t xml:space="preserve">YDR144C</t>
  </si>
  <si>
    <t xml:space="preserve">YPR175W</t>
  </si>
  <si>
    <t xml:space="preserve">YOR294W</t>
  </si>
  <si>
    <t xml:space="preserve">YPL252C</t>
  </si>
  <si>
    <t xml:space="preserve">YPR010C</t>
  </si>
  <si>
    <t xml:space="preserve">YHR062C</t>
  </si>
  <si>
    <t xml:space="preserve">YER006W</t>
  </si>
  <si>
    <t xml:space="preserve">YGL147C</t>
  </si>
  <si>
    <t xml:space="preserve">YBR271W</t>
  </si>
  <si>
    <t xml:space="preserve">YDL051W</t>
  </si>
  <si>
    <t xml:space="preserve">YBR172C</t>
  </si>
  <si>
    <t xml:space="preserve">YPL245W</t>
  </si>
  <si>
    <t xml:space="preserve">YJR105W</t>
  </si>
  <si>
    <t xml:space="preserve">YLR084C</t>
  </si>
  <si>
    <t xml:space="preserve">YDR429C</t>
  </si>
  <si>
    <t xml:space="preserve">YBL081W</t>
  </si>
  <si>
    <t xml:space="preserve">YDL060W</t>
  </si>
  <si>
    <t xml:space="preserve">YHR066W</t>
  </si>
  <si>
    <t xml:space="preserve">YIR012W</t>
  </si>
  <si>
    <t xml:space="preserve">YGR128C</t>
  </si>
  <si>
    <t xml:space="preserve">YGR068C</t>
  </si>
  <si>
    <t xml:space="preserve">YOR271C</t>
  </si>
  <si>
    <t xml:space="preserve">YLR448W</t>
  </si>
  <si>
    <t xml:space="preserve">YCL036W</t>
  </si>
  <si>
    <t xml:space="preserve">YLR435W</t>
  </si>
  <si>
    <t xml:space="preserve">YOR056C</t>
  </si>
  <si>
    <t xml:space="preserve">YOR342C</t>
  </si>
  <si>
    <t xml:space="preserve">YHR197W</t>
  </si>
  <si>
    <t xml:space="preserve">YDR465C</t>
  </si>
  <si>
    <t xml:space="preserve">YGR200C</t>
  </si>
  <si>
    <t xml:space="preserve">YML043C</t>
  </si>
  <si>
    <t xml:space="preserve">YGR103W</t>
  </si>
  <si>
    <t xml:space="preserve">YNL044W</t>
  </si>
  <si>
    <t xml:space="preserve">YLL034C</t>
  </si>
  <si>
    <t xml:space="preserve">YOL020W</t>
  </si>
  <si>
    <t xml:space="preserve">YGL029W</t>
  </si>
  <si>
    <t xml:space="preserve">YGR283C</t>
  </si>
  <si>
    <t xml:space="preserve">YGL202W</t>
  </si>
  <si>
    <t xml:space="preserve">YDL127W</t>
  </si>
  <si>
    <t xml:space="preserve">YNL298W</t>
  </si>
  <si>
    <t xml:space="preserve">YLR022C</t>
  </si>
  <si>
    <t xml:space="preserve">YLR003C</t>
  </si>
  <si>
    <t xml:space="preserve">YGR081C</t>
  </si>
  <si>
    <t xml:space="preserve">YHR089C</t>
  </si>
  <si>
    <t xml:space="preserve">YPR163C</t>
  </si>
  <si>
    <t xml:space="preserve">YJL069C</t>
  </si>
  <si>
    <t xml:space="preserve">YLR397C</t>
  </si>
  <si>
    <t xml:space="preserve">YLR197W</t>
  </si>
  <si>
    <t xml:space="preserve">YPL241C</t>
  </si>
  <si>
    <t xml:space="preserve">YOR340C</t>
  </si>
  <si>
    <t xml:space="preserve">YOR222W</t>
  </si>
  <si>
    <t xml:space="preserve">YMR215W</t>
  </si>
  <si>
    <t xml:space="preserve">YNL248C</t>
  </si>
  <si>
    <t xml:space="preserve">YKL144C</t>
  </si>
  <si>
    <t xml:space="preserve">YKL172W</t>
  </si>
  <si>
    <t xml:space="preserve">YOR095C</t>
  </si>
  <si>
    <t xml:space="preserve">YOR004W</t>
  </si>
  <si>
    <t xml:space="preserve">YKR013W</t>
  </si>
  <si>
    <t xml:space="preserve">YLR180W</t>
  </si>
  <si>
    <t xml:space="preserve">YPL043W</t>
  </si>
  <si>
    <t xml:space="preserve">YHR088W</t>
  </si>
  <si>
    <t xml:space="preserve">YDL037C</t>
  </si>
  <si>
    <t xml:space="preserve">YKL078W</t>
  </si>
  <si>
    <t xml:space="preserve">YGL012W</t>
  </si>
  <si>
    <t xml:space="preserve">YLR222C</t>
  </si>
  <si>
    <t xml:space="preserve">YAL025C</t>
  </si>
  <si>
    <t xml:space="preserve">YGR152C</t>
  </si>
  <si>
    <t xml:space="preserve">YOL007C</t>
  </si>
  <si>
    <t xml:space="preserve">YKL029C</t>
  </si>
  <si>
    <t xml:space="preserve">YKL120W</t>
  </si>
  <si>
    <t xml:space="preserve">YJR069C</t>
  </si>
  <si>
    <t xml:space="preserve">YDR045C</t>
  </si>
  <si>
    <t xml:space="preserve">YLR009W</t>
  </si>
  <si>
    <t xml:space="preserve">YDR309C</t>
  </si>
  <si>
    <t xml:space="preserve">YLR042C</t>
  </si>
  <si>
    <t xml:space="preserve">YLR196W</t>
  </si>
  <si>
    <t xml:space="preserve">YLR048W</t>
  </si>
  <si>
    <t xml:space="preserve">YLR372W</t>
  </si>
  <si>
    <t xml:space="preserve">YIL079C</t>
  </si>
  <si>
    <t xml:space="preserve">YPL081W</t>
  </si>
  <si>
    <t xml:space="preserve">YGR272C</t>
  </si>
  <si>
    <t xml:space="preserve">YJL109C</t>
  </si>
  <si>
    <t xml:space="preserve">YOL077C</t>
  </si>
  <si>
    <t xml:space="preserve">YDR042C</t>
  </si>
  <si>
    <t xml:space="preserve">YNL075W</t>
  </si>
  <si>
    <t xml:space="preserve">YPR187W</t>
  </si>
  <si>
    <t xml:space="preserve">YBR154C</t>
  </si>
  <si>
    <t xml:space="preserve">YHL013C</t>
  </si>
  <si>
    <t xml:space="preserve">YDR184C</t>
  </si>
  <si>
    <t xml:space="preserve">YNL024C</t>
  </si>
  <si>
    <t xml:space="preserve">YNL182C</t>
  </si>
  <si>
    <t xml:space="preserve">YIL096C</t>
  </si>
  <si>
    <t xml:space="preserve">YOL041C</t>
  </si>
  <si>
    <t xml:space="preserve">YDR083W</t>
  </si>
  <si>
    <t xml:space="preserve">YGR208W</t>
  </si>
  <si>
    <t xml:space="preserve">YOL080C</t>
  </si>
  <si>
    <t xml:space="preserve">YJL190C</t>
  </si>
  <si>
    <t xml:space="preserve">YBR034C</t>
  </si>
  <si>
    <t xml:space="preserve">YGL101W</t>
  </si>
  <si>
    <t xml:space="preserve">YOR254C</t>
  </si>
  <si>
    <t xml:space="preserve">YKR060W</t>
  </si>
  <si>
    <t xml:space="preserve">YDL166C</t>
  </si>
  <si>
    <t xml:space="preserve">YJL011C</t>
  </si>
  <si>
    <t xml:space="preserve">YHR148W</t>
  </si>
  <si>
    <t xml:space="preserve">YAL059W</t>
  </si>
  <si>
    <t xml:space="preserve">YOR051C</t>
  </si>
  <si>
    <t xml:space="preserve">YIR026C</t>
  </si>
  <si>
    <t xml:space="preserve">YGR187C</t>
  </si>
  <si>
    <t xml:space="preserve">YOR224C</t>
  </si>
  <si>
    <t xml:space="preserve">YNL096C</t>
  </si>
  <si>
    <t xml:space="preserve">YOR243C</t>
  </si>
  <si>
    <t xml:space="preserve">YDR398W</t>
  </si>
  <si>
    <t xml:space="preserve">YNL300W</t>
  </si>
  <si>
    <t xml:space="preserve">YHR169W</t>
  </si>
  <si>
    <t xml:space="preserve">YDL063C</t>
  </si>
  <si>
    <t xml:space="preserve">YKL143W</t>
  </si>
  <si>
    <t xml:space="preserve">YHR128W</t>
  </si>
  <si>
    <t xml:space="preserve">YDL082W</t>
  </si>
  <si>
    <t xml:space="preserve">YLR186W</t>
  </si>
  <si>
    <t xml:space="preserve">YMR290C</t>
  </si>
  <si>
    <t xml:space="preserve">YCL059C</t>
  </si>
  <si>
    <t xml:space="preserve">YNL301C</t>
  </si>
  <si>
    <t xml:space="preserve">YPR074C</t>
  </si>
  <si>
    <t xml:space="preserve">YCR072C</t>
  </si>
  <si>
    <t xml:space="preserve">YCL037C</t>
  </si>
  <si>
    <t xml:space="preserve">YPL093W</t>
  </si>
  <si>
    <t xml:space="preserve">YDL208W</t>
  </si>
  <si>
    <t xml:space="preserve">YGR191W</t>
  </si>
  <si>
    <t xml:space="preserve">YGL209W</t>
  </si>
  <si>
    <t xml:space="preserve">YJL148W</t>
  </si>
  <si>
    <t xml:space="preserve">YDR021W</t>
  </si>
  <si>
    <t xml:space="preserve">2 fold and less</t>
  </si>
  <si>
    <t xml:space="preserve">YHR070W</t>
  </si>
  <si>
    <t xml:space="preserve">YDR101C</t>
  </si>
  <si>
    <t xml:space="preserve">YNL002C</t>
  </si>
  <si>
    <t xml:space="preserve">YLR068W</t>
  </si>
  <si>
    <t xml:space="preserve">YBR084W</t>
  </si>
  <si>
    <t xml:space="preserve">YHR216W</t>
  </si>
  <si>
    <t xml:space="preserve">YDL038C</t>
  </si>
  <si>
    <t xml:space="preserve">YKL009W</t>
  </si>
  <si>
    <t xml:space="preserve">YJR063W</t>
  </si>
  <si>
    <t xml:space="preserve">YLR029C</t>
  </si>
  <si>
    <t xml:space="preserve">YNR053C</t>
  </si>
  <si>
    <t xml:space="preserve">YHR052W</t>
  </si>
  <si>
    <t xml:space="preserve">YOR310C</t>
  </si>
  <si>
    <t xml:space="preserve">YOR242C</t>
  </si>
  <si>
    <t xml:space="preserve">YJL122W</t>
  </si>
  <si>
    <t xml:space="preserve">YKR081C</t>
  </si>
  <si>
    <t xml:space="preserve">YLR432W</t>
  </si>
  <si>
    <t xml:space="preserve">YJR070C</t>
  </si>
  <si>
    <t xml:space="preserve">YBL039C</t>
  </si>
  <si>
    <t xml:space="preserve">YPR144C</t>
  </si>
  <si>
    <t xml:space="preserve">YML022W</t>
  </si>
  <si>
    <t xml:space="preserve">YGL120C</t>
  </si>
  <si>
    <t xml:space="preserve">YIL145C</t>
  </si>
  <si>
    <t xml:space="preserve">YMR217W</t>
  </si>
  <si>
    <t xml:space="preserve">YDL039C</t>
  </si>
  <si>
    <t xml:space="preserve">YDL014W</t>
  </si>
  <si>
    <t xml:space="preserve">YOL124C</t>
  </si>
  <si>
    <t xml:space="preserve">YMR131C</t>
  </si>
  <si>
    <t xml:space="preserve">YLR343W</t>
  </si>
  <si>
    <t xml:space="preserve">YCR043C</t>
  </si>
  <si>
    <t xml:space="preserve">YPL211W</t>
  </si>
  <si>
    <t xml:space="preserve">YGL162W</t>
  </si>
  <si>
    <t xml:space="preserve">YML056C</t>
  </si>
  <si>
    <t xml:space="preserve">YNL112W</t>
  </si>
  <si>
    <t xml:space="preserve">YNL141W</t>
  </si>
  <si>
    <t xml:space="preserve">YHR126C</t>
  </si>
  <si>
    <t xml:space="preserve">YNL065W</t>
  </si>
  <si>
    <t xml:space="preserve">YLR367W</t>
  </si>
  <si>
    <t xml:space="preserve">YDR020C</t>
  </si>
  <si>
    <t xml:space="preserve">greater than 2 fold</t>
  </si>
  <si>
    <t xml:space="preserve">YNR018W</t>
  </si>
  <si>
    <t xml:space="preserve">YNL186W</t>
  </si>
  <si>
    <t xml:space="preserve">YLR355C</t>
  </si>
  <si>
    <t xml:space="preserve">YGR189C</t>
  </si>
  <si>
    <t xml:space="preserve">YLR183C</t>
  </si>
  <si>
    <t xml:space="preserve">YOR046C</t>
  </si>
  <si>
    <t xml:space="preserve">YJL061W</t>
  </si>
  <si>
    <t xml:space="preserve">YKR042W</t>
  </si>
  <si>
    <t xml:space="preserve">YNL070W</t>
  </si>
  <si>
    <t xml:space="preserve">YDL145C</t>
  </si>
  <si>
    <t xml:space="preserve">YML021C</t>
  </si>
  <si>
    <t xml:space="preserve">YMR078C</t>
  </si>
  <si>
    <t xml:space="preserve">YCL005W</t>
  </si>
  <si>
    <t xml:space="preserve">YKL082C</t>
  </si>
  <si>
    <t xml:space="preserve">YJR147W</t>
  </si>
  <si>
    <t xml:space="preserve">YLR420W</t>
  </si>
  <si>
    <t xml:space="preserve">YNR026C</t>
  </si>
  <si>
    <t xml:space="preserve">YOR074C</t>
  </si>
  <si>
    <t xml:space="preserve">YER055C</t>
  </si>
  <si>
    <t xml:space="preserve">YGR221C</t>
  </si>
  <si>
    <t xml:space="preserve">YHR208W</t>
  </si>
  <si>
    <t xml:space="preserve">YOR210W</t>
  </si>
  <si>
    <t xml:space="preserve">YDR353W</t>
  </si>
  <si>
    <t xml:space="preserve">YKR085C</t>
  </si>
  <si>
    <t xml:space="preserve">YJR016C</t>
  </si>
  <si>
    <t xml:space="preserve">YBR164C</t>
  </si>
  <si>
    <t xml:space="preserve">YIL044C</t>
  </si>
  <si>
    <t xml:space="preserve">YGR061C</t>
  </si>
  <si>
    <t xml:space="preserve">YIL008W</t>
  </si>
  <si>
    <t xml:space="preserve">YML085C</t>
  </si>
  <si>
    <t xml:space="preserve">YPL256C</t>
  </si>
  <si>
    <t xml:space="preserve">YJL108C</t>
  </si>
  <si>
    <t xml:space="preserve">YGR105W</t>
  </si>
  <si>
    <t xml:space="preserve">YER074W</t>
  </si>
  <si>
    <t xml:space="preserve">YOR305W</t>
  </si>
  <si>
    <t xml:space="preserve">YER086W</t>
  </si>
  <si>
    <t xml:space="preserve">YCR053W</t>
  </si>
  <si>
    <t xml:space="preserve">YDL219W</t>
  </si>
  <si>
    <t xml:space="preserve">YMR013C</t>
  </si>
  <si>
    <t xml:space="preserve">YBL055C</t>
  </si>
  <si>
    <t xml:space="preserve">YIL123W</t>
  </si>
  <si>
    <t xml:space="preserve">YER019W</t>
  </si>
  <si>
    <t xml:space="preserve">YPL163C</t>
  </si>
  <si>
    <t xml:space="preserve">YGR109C</t>
  </si>
  <si>
    <t xml:space="preserve">YLR226W</t>
  </si>
  <si>
    <t xml:space="preserve">YOR323C</t>
  </si>
  <si>
    <t xml:space="preserve">YEL046C</t>
  </si>
  <si>
    <t xml:space="preserve">YDR400W</t>
  </si>
  <si>
    <t xml:space="preserve">YNR043W</t>
  </si>
  <si>
    <t xml:space="preserve">YMR199W</t>
  </si>
  <si>
    <t xml:space="preserve">YOR306C</t>
  </si>
  <si>
    <t xml:space="preserve">YPR004C</t>
  </si>
  <si>
    <t xml:space="preserve">YLR074C</t>
  </si>
  <si>
    <t xml:space="preserve">YDL095W</t>
  </si>
  <si>
    <t xml:space="preserve">YDR234W</t>
  </si>
  <si>
    <t xml:space="preserve">YLR063W</t>
  </si>
  <si>
    <t xml:space="preserve">YGL148W</t>
  </si>
  <si>
    <t xml:space="preserve">YMR011W</t>
  </si>
  <si>
    <t xml:space="preserve">YML036W</t>
  </si>
  <si>
    <t xml:space="preserve">YBL068W</t>
  </si>
  <si>
    <t xml:space="preserve">YML106W</t>
  </si>
  <si>
    <t xml:space="preserve">YHR068W</t>
  </si>
  <si>
    <t xml:space="preserve">YBR249C</t>
  </si>
  <si>
    <t xml:space="preserve">YJL193W</t>
  </si>
  <si>
    <t xml:space="preserve">YML027W</t>
  </si>
  <si>
    <t xml:space="preserve">YDR211W</t>
  </si>
  <si>
    <t xml:space="preserve">YOR246C</t>
  </si>
  <si>
    <t xml:space="preserve">YHR163W</t>
  </si>
  <si>
    <t xml:space="preserve">YML108W</t>
  </si>
  <si>
    <t xml:space="preserve">YLR340W</t>
  </si>
  <si>
    <t xml:space="preserve">YHL011C</t>
  </si>
  <si>
    <t xml:space="preserve">YDR339C</t>
  </si>
  <si>
    <t xml:space="preserve">YAL040C</t>
  </si>
  <si>
    <t xml:space="preserve">YLR017W</t>
  </si>
  <si>
    <t xml:space="preserve">YNL102W</t>
  </si>
  <si>
    <t xml:space="preserve">YBR243C</t>
  </si>
  <si>
    <t xml:space="preserve">YER043C</t>
  </si>
  <si>
    <t xml:space="preserve">YGL234W</t>
  </si>
  <si>
    <t xml:space="preserve">YDL031W</t>
  </si>
  <si>
    <t xml:space="preserve">1.5 and less</t>
  </si>
  <si>
    <t xml:space="preserve">YER073W</t>
  </si>
  <si>
    <t xml:space="preserve">YNL113W</t>
  </si>
  <si>
    <t xml:space="preserve">YCL018W</t>
  </si>
  <si>
    <t xml:space="preserve">YLR316C</t>
  </si>
  <si>
    <t xml:space="preserve">YIL091C</t>
  </si>
  <si>
    <t xml:space="preserve">YOL092W</t>
  </si>
  <si>
    <t xml:space="preserve">YHR046C</t>
  </si>
  <si>
    <t xml:space="preserve">YDR471W</t>
  </si>
  <si>
    <t xml:space="preserve">YOL039W</t>
  </si>
  <si>
    <t xml:space="preserve">YDL003W</t>
  </si>
  <si>
    <t xml:space="preserve">YLR406C</t>
  </si>
  <si>
    <t xml:space="preserve">YOR101W</t>
  </si>
  <si>
    <t xml:space="preserve">YER126C</t>
  </si>
  <si>
    <t xml:space="preserve">YPL226W</t>
  </si>
  <si>
    <t xml:space="preserve">YDR037W</t>
  </si>
  <si>
    <t xml:space="preserve">YLR293C</t>
  </si>
  <si>
    <t xml:space="preserve">YML074C</t>
  </si>
  <si>
    <t xml:space="preserve">YLR103C</t>
  </si>
  <si>
    <t xml:space="preserve">YOL136C</t>
  </si>
  <si>
    <t xml:space="preserve">YBR088C</t>
  </si>
  <si>
    <t xml:space="preserve">YKL081W</t>
  </si>
  <si>
    <t xml:space="preserve">YGL158W</t>
  </si>
  <si>
    <t xml:space="preserve">YGL089C</t>
  </si>
  <si>
    <t xml:space="preserve">YKL128C</t>
  </si>
  <si>
    <t xml:space="preserve">YHR183W</t>
  </si>
  <si>
    <t xml:space="preserve">YPL227C</t>
  </si>
  <si>
    <t xml:space="preserve">YNL110C</t>
  </si>
  <si>
    <t xml:space="preserve">YEL026W</t>
  </si>
  <si>
    <t xml:space="preserve">YJL177W</t>
  </si>
  <si>
    <t xml:space="preserve">YER131W</t>
  </si>
  <si>
    <t xml:space="preserve">YGR159C</t>
  </si>
  <si>
    <t xml:space="preserve">YHR094C</t>
  </si>
  <si>
    <t xml:space="preserve">YDL036C</t>
  </si>
  <si>
    <t xml:space="preserve">YOR067C</t>
  </si>
  <si>
    <t xml:space="preserve">YIL161W</t>
  </si>
  <si>
    <t xml:space="preserve">YGR038W</t>
  </si>
  <si>
    <t xml:space="preserve">YOR346W</t>
  </si>
  <si>
    <t xml:space="preserve">YCL026C-B</t>
  </si>
  <si>
    <t xml:space="preserve">YLR380W</t>
  </si>
  <si>
    <t xml:space="preserve">YPL165C</t>
  </si>
  <si>
    <t xml:space="preserve">YNR052C</t>
  </si>
  <si>
    <t xml:space="preserve">YJL209W</t>
  </si>
  <si>
    <t xml:space="preserve">YOR297C</t>
  </si>
  <si>
    <t xml:space="preserve">YJL104W</t>
  </si>
  <si>
    <t xml:space="preserve">YER154W</t>
  </si>
  <si>
    <t xml:space="preserve">YDR348C</t>
  </si>
  <si>
    <t xml:space="preserve">YOL006C</t>
  </si>
  <si>
    <t xml:space="preserve">YLR363W-A</t>
  </si>
  <si>
    <t xml:space="preserve">YML091C</t>
  </si>
  <si>
    <t xml:space="preserve">YJR042W</t>
  </si>
  <si>
    <t xml:space="preserve">YGR271C-A</t>
  </si>
  <si>
    <t xml:space="preserve">YGL126W</t>
  </si>
  <si>
    <t xml:space="preserve">YOR151C</t>
  </si>
  <si>
    <t xml:space="preserve">YPL128C</t>
  </si>
  <si>
    <t xml:space="preserve">YNL021W</t>
  </si>
  <si>
    <t xml:space="preserve">YDL017W</t>
  </si>
  <si>
    <t xml:space="preserve">YDR025W</t>
  </si>
  <si>
    <t xml:space="preserve">YIL069C</t>
  </si>
  <si>
    <t xml:space="preserve">YMR012W</t>
  </si>
  <si>
    <t xml:space="preserve">YBR239C</t>
  </si>
  <si>
    <t xml:space="preserve">YFR034C</t>
  </si>
  <si>
    <t xml:space="preserve">YNL206C</t>
  </si>
  <si>
    <t xml:space="preserve">YAR014C</t>
  </si>
  <si>
    <t xml:space="preserve">YLR312W-A</t>
  </si>
  <si>
    <t xml:space="preserve">YML059C</t>
  </si>
  <si>
    <t xml:space="preserve">YDL225W</t>
  </si>
  <si>
    <t xml:space="preserve">YNR017W</t>
  </si>
  <si>
    <t xml:space="preserve">YDR174W</t>
  </si>
  <si>
    <t xml:space="preserve">YLR067C</t>
  </si>
  <si>
    <t xml:space="preserve">YNL085W</t>
  </si>
  <si>
    <t xml:space="preserve">YHR099W</t>
  </si>
  <si>
    <t xml:space="preserve">YDL198C</t>
  </si>
  <si>
    <t xml:space="preserve">YCR087C-A</t>
  </si>
  <si>
    <t xml:space="preserve">YHR043C</t>
  </si>
  <si>
    <t xml:space="preserve">YER102W</t>
  </si>
  <si>
    <t xml:space="preserve">YPL254W</t>
  </si>
  <si>
    <t xml:space="preserve">YKR045C</t>
  </si>
  <si>
    <t xml:space="preserve">YNL029C</t>
  </si>
  <si>
    <t xml:space="preserve">YOR239W</t>
  </si>
  <si>
    <t xml:space="preserve">YLR332W</t>
  </si>
  <si>
    <t xml:space="preserve">YJR101W</t>
  </si>
  <si>
    <t xml:space="preserve">YGR239C</t>
  </si>
  <si>
    <t xml:space="preserve">YLR274W</t>
  </si>
  <si>
    <t xml:space="preserve">YNL275W</t>
  </si>
  <si>
    <t xml:space="preserve">YPL082C</t>
  </si>
  <si>
    <t xml:space="preserve">YEL036C</t>
  </si>
  <si>
    <t xml:space="preserve">YMR307W</t>
  </si>
  <si>
    <t xml:space="preserve">YOR107W</t>
  </si>
  <si>
    <t xml:space="preserve">YPR157W</t>
  </si>
  <si>
    <t xml:space="preserve">YOL097W-A</t>
  </si>
  <si>
    <t xml:space="preserve">YAR073W /// YHR216W</t>
  </si>
  <si>
    <t xml:space="preserve">YLR176C</t>
  </si>
  <si>
    <t xml:space="preserve">YOL105C</t>
  </si>
  <si>
    <t xml:space="preserve">YOR168W</t>
  </si>
  <si>
    <t xml:space="preserve">YOR033C</t>
  </si>
  <si>
    <t xml:space="preserve">YOL103W</t>
  </si>
  <si>
    <t xml:space="preserve">YNL080C</t>
  </si>
  <si>
    <t xml:space="preserve">YPR065W</t>
  </si>
  <si>
    <t xml:space="preserve">YER148W</t>
  </si>
  <si>
    <t xml:space="preserve">YCR027C</t>
  </si>
  <si>
    <t xml:space="preserve">YDL202W</t>
  </si>
  <si>
    <t xml:space="preserve">YDL155W</t>
  </si>
  <si>
    <t xml:space="preserve">YPL111W</t>
  </si>
  <si>
    <t xml:space="preserve">YGL068W</t>
  </si>
  <si>
    <t xml:space="preserve">YPL221W</t>
  </si>
  <si>
    <t xml:space="preserve">YJL090C</t>
  </si>
  <si>
    <t xml:space="preserve">YMR321C /// YPL273W</t>
  </si>
  <si>
    <t xml:space="preserve">YBR219C /// YBR220C</t>
  </si>
  <si>
    <t xml:space="preserve">YGR169C-A</t>
  </si>
  <si>
    <t xml:space="preserve">YEL032W</t>
  </si>
  <si>
    <t xml:space="preserve">YDL205C</t>
  </si>
  <si>
    <t xml:space="preserve">YCR020W-B</t>
  </si>
  <si>
    <t xml:space="preserve">YKL216W</t>
  </si>
  <si>
    <t xml:space="preserve">YBL043W</t>
  </si>
  <si>
    <t xml:space="preserve">YEL021W</t>
  </si>
  <si>
    <t xml:space="preserve">snR73 /// YMR013W-A</t>
  </si>
  <si>
    <t xml:space="preserve">YML082W</t>
  </si>
  <si>
    <t xml:space="preserve">YLR023C</t>
  </si>
  <si>
    <t xml:space="preserve">YIL046W-A</t>
  </si>
  <si>
    <t xml:space="preserve">YBR021W</t>
  </si>
  <si>
    <t xml:space="preserve">YNL169C</t>
  </si>
  <si>
    <t xml:space="preserve">YDR062W</t>
  </si>
  <si>
    <t xml:space="preserve">YDR111C</t>
  </si>
  <si>
    <t xml:space="preserve">YMR058W</t>
  </si>
  <si>
    <t xml:space="preserve">YBR291C</t>
  </si>
  <si>
    <t xml:space="preserve">YHR024C</t>
  </si>
  <si>
    <t xml:space="preserve">YOL011W</t>
  </si>
  <si>
    <t xml:space="preserve">YKL051W</t>
  </si>
  <si>
    <t xml:space="preserve">YOR375C</t>
  </si>
  <si>
    <t xml:space="preserve">YGL077C</t>
  </si>
  <si>
    <t xml:space="preserve">YLR168C</t>
  </si>
  <si>
    <t xml:space="preserve">YDR072C</t>
  </si>
  <si>
    <t xml:space="preserve">YMR042W</t>
  </si>
  <si>
    <t xml:space="preserve">YBL042C</t>
  </si>
  <si>
    <t xml:space="preserve">YJL047C-A</t>
  </si>
  <si>
    <t xml:space="preserve">YPR138C</t>
  </si>
  <si>
    <t xml:space="preserve">YJL088W</t>
  </si>
  <si>
    <t xml:space="preserve">YKL068W-A</t>
  </si>
  <si>
    <t xml:space="preserve">YLR342W-A</t>
  </si>
  <si>
    <t xml:space="preserve">YIL121W</t>
  </si>
  <si>
    <t xml:space="preserve">YDL133C-A /// YDL184C</t>
  </si>
  <si>
    <t xml:space="preserve">YMR230W-A</t>
  </si>
  <si>
    <t xml:space="preserve">YAL024C</t>
  </si>
  <si>
    <t xml:space="preserve">YMR312W</t>
  </si>
  <si>
    <t xml:space="preserve">YCL024W</t>
  </si>
  <si>
    <t xml:space="preserve">YFR036W</t>
  </si>
  <si>
    <t xml:space="preserve">YOR315W</t>
  </si>
  <si>
    <t xml:space="preserve">YOL098C</t>
  </si>
  <si>
    <t xml:space="preserve">YKL106W</t>
  </si>
  <si>
    <t xml:space="preserve">YOL021C</t>
  </si>
  <si>
    <t xml:space="preserve">YPL122C</t>
  </si>
  <si>
    <t xml:space="preserve">YBR030W</t>
  </si>
  <si>
    <t xml:space="preserve">YMR214W</t>
  </si>
  <si>
    <t xml:space="preserve">YLR405W</t>
  </si>
  <si>
    <t xml:space="preserve">YHR127W</t>
  </si>
  <si>
    <t xml:space="preserve">YIL159W</t>
  </si>
  <si>
    <t xml:space="preserve">YLL038C</t>
  </si>
  <si>
    <t xml:space="preserve">YHR107C</t>
  </si>
  <si>
    <t xml:space="preserve">YOR038C</t>
  </si>
  <si>
    <t xml:space="preserve">YNR021W</t>
  </si>
  <si>
    <t xml:space="preserve">YLR052W</t>
  </si>
  <si>
    <t xml:space="preserve">YNL291C</t>
  </si>
  <si>
    <t xml:space="preserve">YDR212W</t>
  </si>
  <si>
    <t xml:space="preserve">YHR142W</t>
  </si>
  <si>
    <t xml:space="preserve">YGR085C</t>
  </si>
  <si>
    <t xml:space="preserve">YBR023C</t>
  </si>
  <si>
    <t xml:space="preserve">YDR302W</t>
  </si>
  <si>
    <t xml:space="preserve">YKL068W</t>
  </si>
  <si>
    <t xml:space="preserve">YFR055W</t>
  </si>
  <si>
    <t xml:space="preserve">YOR071C</t>
  </si>
  <si>
    <t xml:space="preserve">YDR404C</t>
  </si>
  <si>
    <t xml:space="preserve">YJL098W</t>
  </si>
  <si>
    <t xml:space="preserve">YGR041W</t>
  </si>
  <si>
    <t xml:space="preserve">YDR240C</t>
  </si>
  <si>
    <t xml:space="preserve">YNL050C</t>
  </si>
  <si>
    <t xml:space="preserve">YBR175W</t>
  </si>
  <si>
    <t xml:space="preserve">YBR160W</t>
  </si>
  <si>
    <t xml:space="preserve">YHR115C</t>
  </si>
  <si>
    <t xml:space="preserve">YLR209C</t>
  </si>
  <si>
    <t xml:space="preserve">YFR032C</t>
  </si>
  <si>
    <t xml:space="preserve">YJL118W</t>
  </si>
  <si>
    <t xml:space="preserve">YPR094W</t>
  </si>
  <si>
    <t xml:space="preserve">YIL027C</t>
  </si>
  <si>
    <t xml:space="preserve">YMR147W</t>
  </si>
  <si>
    <t xml:space="preserve">YOR188W</t>
  </si>
  <si>
    <t xml:space="preserve">YJL183W</t>
  </si>
  <si>
    <t xml:space="preserve">YBR060C</t>
  </si>
  <si>
    <t xml:space="preserve">YIL142W</t>
  </si>
  <si>
    <t xml:space="preserve">YPR186C</t>
  </si>
  <si>
    <t xml:space="preserve">YIL134W</t>
  </si>
  <si>
    <t xml:space="preserve">YER118C</t>
  </si>
  <si>
    <t xml:space="preserve">YKL004W</t>
  </si>
  <si>
    <t xml:space="preserve">YGR074W</t>
  </si>
  <si>
    <t xml:space="preserve">YML019W</t>
  </si>
  <si>
    <t xml:space="preserve">YIL131C</t>
  </si>
  <si>
    <t xml:space="preserve">YBR288C</t>
  </si>
  <si>
    <t xml:space="preserve">YHR061C</t>
  </si>
  <si>
    <t xml:space="preserve">YDR534C</t>
  </si>
  <si>
    <t xml:space="preserve">YDR489W</t>
  </si>
  <si>
    <t xml:space="preserve">YFL017C</t>
  </si>
  <si>
    <t xml:space="preserve">YBL057C</t>
  </si>
  <si>
    <t xml:space="preserve">YCR092C</t>
  </si>
  <si>
    <t xml:space="preserve">YNR028W</t>
  </si>
  <si>
    <t xml:space="preserve">YBR182C</t>
  </si>
  <si>
    <t xml:space="preserve">YLR452C</t>
  </si>
  <si>
    <t xml:space="preserve">YLR214W</t>
  </si>
  <si>
    <t xml:space="preserve">YAR002W</t>
  </si>
  <si>
    <t xml:space="preserve">YNL227C</t>
  </si>
  <si>
    <t xml:space="preserve">YHR048W</t>
  </si>
  <si>
    <t xml:space="preserve">YPR048W</t>
  </si>
  <si>
    <t xml:space="preserve">YNL290W</t>
  </si>
  <si>
    <t xml:space="preserve">YGR055W</t>
  </si>
  <si>
    <t xml:space="preserve">YPL207W</t>
  </si>
  <si>
    <t xml:space="preserve">YDR052C</t>
  </si>
  <si>
    <t xml:space="preserve">YER029C</t>
  </si>
  <si>
    <t xml:space="preserve">YFR005C</t>
  </si>
  <si>
    <t xml:space="preserve">YDL226C</t>
  </si>
  <si>
    <t xml:space="preserve">YDR188W</t>
  </si>
  <si>
    <t xml:space="preserve">YML046W</t>
  </si>
  <si>
    <t xml:space="preserve">YMR260C</t>
  </si>
  <si>
    <t xml:space="preserve">YER002W</t>
  </si>
  <si>
    <t xml:space="preserve">YJL087C</t>
  </si>
  <si>
    <t xml:space="preserve">YER183C</t>
  </si>
  <si>
    <t xml:space="preserve">YML010W</t>
  </si>
  <si>
    <t xml:space="preserve">YDR333C</t>
  </si>
  <si>
    <t xml:space="preserve">YPR141C</t>
  </si>
  <si>
    <t xml:space="preserve">YDR119W</t>
  </si>
  <si>
    <t xml:space="preserve">YPL212C</t>
  </si>
  <si>
    <t xml:space="preserve">YJR054W</t>
  </si>
  <si>
    <t xml:space="preserve">YKL184W</t>
  </si>
  <si>
    <t xml:space="preserve">YOR129C</t>
  </si>
  <si>
    <t xml:space="preserve">YMR266W</t>
  </si>
  <si>
    <t xml:space="preserve">YCL063W</t>
  </si>
  <si>
    <t xml:space="preserve">YGR198W</t>
  </si>
  <si>
    <t xml:space="preserve">YPL178W</t>
  </si>
  <si>
    <t xml:space="preserve">YJL014W</t>
  </si>
  <si>
    <t xml:space="preserve">YGR260W</t>
  </si>
  <si>
    <t xml:space="preserve">YDL042C</t>
  </si>
  <si>
    <t xml:space="preserve">YBL014C</t>
  </si>
  <si>
    <t xml:space="preserve">YDL235C</t>
  </si>
  <si>
    <t xml:space="preserve">YML052W</t>
  </si>
  <si>
    <t xml:space="preserve">YOL142W</t>
  </si>
  <si>
    <t xml:space="preserve">YMR212C</t>
  </si>
  <si>
    <t xml:space="preserve">YKL191W</t>
  </si>
  <si>
    <t xml:space="preserve">YNR003C</t>
  </si>
  <si>
    <t xml:space="preserve">YBR069C</t>
  </si>
  <si>
    <t xml:space="preserve">YNR012W</t>
  </si>
  <si>
    <t xml:space="preserve">YML102W</t>
  </si>
  <si>
    <t xml:space="preserve">YJL043W</t>
  </si>
  <si>
    <t xml:space="preserve">YHR167W</t>
  </si>
  <si>
    <t xml:space="preserve">YOL141W</t>
  </si>
  <si>
    <t xml:space="preserve">YKR090W</t>
  </si>
  <si>
    <t xml:space="preserve">YLR344W</t>
  </si>
  <si>
    <t xml:space="preserve">YLR437C</t>
  </si>
  <si>
    <t xml:space="preserve">YDR180W</t>
  </si>
  <si>
    <t xml:space="preserve">YOL115W</t>
  </si>
  <si>
    <t xml:space="preserve">YAL033W</t>
  </si>
  <si>
    <t xml:space="preserve">YDR245W</t>
  </si>
  <si>
    <t xml:space="preserve">YLR210W</t>
  </si>
  <si>
    <t xml:space="preserve">YNL166C</t>
  </si>
  <si>
    <t xml:space="preserve">YKL156W</t>
  </si>
  <si>
    <t xml:space="preserve">YKL154W</t>
  </si>
  <si>
    <t xml:space="preserve">YCR065W</t>
  </si>
  <si>
    <t xml:space="preserve">YGR035C</t>
  </si>
  <si>
    <t xml:space="preserve">YPL038W</t>
  </si>
  <si>
    <t xml:space="preserve">YKL183W</t>
  </si>
  <si>
    <t xml:space="preserve">YKL125W</t>
  </si>
  <si>
    <t xml:space="preserve">YPR009W</t>
  </si>
  <si>
    <t xml:space="preserve">YLR141W</t>
  </si>
  <si>
    <t xml:space="preserve">YDL112W</t>
  </si>
  <si>
    <t xml:space="preserve">YML094W</t>
  </si>
  <si>
    <t xml:space="preserve">YBR070C</t>
  </si>
  <si>
    <t xml:space="preserve">YER036C</t>
  </si>
  <si>
    <t xml:space="preserve">YIL039W</t>
  </si>
  <si>
    <t xml:space="preserve">YPL108W</t>
  </si>
  <si>
    <t xml:space="preserve">YBR166C</t>
  </si>
  <si>
    <t xml:space="preserve">YJR072C</t>
  </si>
  <si>
    <t xml:space="preserve">YML014W</t>
  </si>
  <si>
    <t xml:space="preserve">YKR025W</t>
  </si>
  <si>
    <t xml:space="preserve">YLR139C</t>
  </si>
  <si>
    <t xml:space="preserve">YML026C</t>
  </si>
  <si>
    <t xml:space="preserve">YDL143W</t>
  </si>
  <si>
    <t xml:space="preserve">YOL047C</t>
  </si>
  <si>
    <t xml:space="preserve">YKR099W</t>
  </si>
  <si>
    <t xml:space="preserve">YMR146C</t>
  </si>
  <si>
    <t xml:space="preserve">YKR056W</t>
  </si>
  <si>
    <t xml:space="preserve">YDR012W</t>
  </si>
  <si>
    <t xml:space="preserve">YOR047C</t>
  </si>
  <si>
    <t xml:space="preserve">YNL234W</t>
  </si>
  <si>
    <t xml:space="preserve">YJR047C</t>
  </si>
  <si>
    <t xml:space="preserve">YHR049W</t>
  </si>
  <si>
    <t xml:space="preserve">YKL113C</t>
  </si>
  <si>
    <t xml:space="preserve">YNR027W</t>
  </si>
  <si>
    <t xml:space="preserve">YLL012W</t>
  </si>
  <si>
    <t xml:space="preserve">YDR047W</t>
  </si>
  <si>
    <t xml:space="preserve">YHR133C</t>
  </si>
  <si>
    <t xml:space="preserve">YIL133C</t>
  </si>
  <si>
    <t xml:space="preserve">YPR118W</t>
  </si>
  <si>
    <t xml:space="preserve">YHR184W</t>
  </si>
  <si>
    <t xml:space="preserve">YMR194W</t>
  </si>
  <si>
    <t xml:space="preserve">YJL191W</t>
  </si>
  <si>
    <t xml:space="preserve">YMR069W</t>
  </si>
  <si>
    <t xml:space="preserve">YDR075W</t>
  </si>
  <si>
    <t xml:space="preserve">YJL187C</t>
  </si>
  <si>
    <t xml:space="preserve">YDR523C</t>
  </si>
  <si>
    <t xml:space="preserve">YDR361C</t>
  </si>
  <si>
    <t xml:space="preserve">YMR003W</t>
  </si>
  <si>
    <t xml:space="preserve">YMR116C</t>
  </si>
  <si>
    <t xml:space="preserve">YDL083C</t>
  </si>
  <si>
    <t xml:space="preserve">YLR413W</t>
  </si>
  <si>
    <t xml:space="preserve">YAR073W</t>
  </si>
  <si>
    <t xml:space="preserve">YOR309C</t>
  </si>
  <si>
    <t xml:space="preserve">YAR075W</t>
  </si>
  <si>
    <t xml:space="preserve">YDR024W</t>
  </si>
  <si>
    <t xml:space="preserve">YPL198W</t>
  </si>
  <si>
    <t xml:space="preserve">YBR232C</t>
  </si>
  <si>
    <t xml:space="preserve">YJR071W</t>
  </si>
  <si>
    <t xml:space="preserve">YGR151C</t>
  </si>
  <si>
    <t xml:space="preserve">YMR321C</t>
  </si>
  <si>
    <t xml:space="preserve">YGL041C</t>
  </si>
  <si>
    <t xml:space="preserve">YDR345C</t>
  </si>
  <si>
    <t xml:space="preserve">YPL080C</t>
  </si>
  <si>
    <t xml:space="preserve">YGR176W</t>
  </si>
  <si>
    <t xml:space="preserve">YBL082C</t>
  </si>
  <si>
    <t xml:space="preserve">YGL157W</t>
  </si>
  <si>
    <t xml:space="preserve">YDL151C</t>
  </si>
  <si>
    <t xml:space="preserve">YLL002W</t>
  </si>
  <si>
    <t xml:space="preserve">YBR085W</t>
  </si>
  <si>
    <t xml:space="preserve">YHR217C</t>
  </si>
  <si>
    <t xml:space="preserve">YKL115C</t>
  </si>
  <si>
    <t xml:space="preserve">YGL235W</t>
  </si>
  <si>
    <t xml:space="preserve">YNL111C</t>
  </si>
  <si>
    <t xml:space="preserve">YIL053W</t>
  </si>
  <si>
    <t xml:space="preserve">YBR189W</t>
  </si>
  <si>
    <t xml:space="preserve">YKR094C</t>
  </si>
  <si>
    <t xml:space="preserve">YPL261C</t>
  </si>
  <si>
    <t xml:space="preserve">YBL026W</t>
  </si>
  <si>
    <t xml:space="preserve">YLR061W</t>
  </si>
  <si>
    <t xml:space="preserve">YDL050C</t>
  </si>
  <si>
    <t xml:space="preserve">YGR164W</t>
  </si>
  <si>
    <t xml:space="preserve">YGL072C</t>
  </si>
  <si>
    <t xml:space="preserve">YDR399W</t>
  </si>
  <si>
    <t xml:space="preserve">YIL102C</t>
  </si>
  <si>
    <t xml:space="preserve">YJR043C</t>
  </si>
  <si>
    <t xml:space="preserve">YJL120W</t>
  </si>
  <si>
    <t xml:space="preserve">YOR248W</t>
  </si>
  <si>
    <t xml:space="preserve">YHL033C</t>
  </si>
  <si>
    <t xml:space="preserve">YLR264W</t>
  </si>
  <si>
    <t xml:space="preserve">YCL058C</t>
  </si>
  <si>
    <t xml:space="preserve">YMR245W</t>
  </si>
  <si>
    <t xml:space="preserve">YOL014W</t>
  </si>
  <si>
    <t xml:space="preserve">YPR119W</t>
  </si>
  <si>
    <t xml:space="preserve">YER064C</t>
  </si>
  <si>
    <t xml:space="preserve">YIL158W</t>
  </si>
  <si>
    <t xml:space="preserve">YGL076C</t>
  </si>
  <si>
    <t xml:space="preserve">YOR063W</t>
  </si>
  <si>
    <t xml:space="preserve">YLL045C</t>
  </si>
  <si>
    <t xml:space="preserve">YAR008W</t>
  </si>
  <si>
    <t xml:space="preserve">YCR087W</t>
  </si>
  <si>
    <t xml:space="preserve">YGR160W</t>
  </si>
  <si>
    <t xml:space="preserve">YLR198C</t>
  </si>
  <si>
    <t xml:space="preserve">YOR199W</t>
  </si>
  <si>
    <t xml:space="preserve">YLL044W</t>
  </si>
  <si>
    <t xml:space="preserve">YOR277C</t>
  </si>
  <si>
    <t xml:space="preserve">YNL205C</t>
  </si>
  <si>
    <t xml:space="preserve">YGL007W</t>
  </si>
  <si>
    <t xml:space="preserve">YNL283C</t>
  </si>
  <si>
    <t xml:space="preserve">YBR187W</t>
  </si>
  <si>
    <t xml:space="preserve">YAR068W</t>
  </si>
  <si>
    <t xml:space="preserve">YFL015C</t>
  </si>
  <si>
    <t xml:space="preserve">YMR144W</t>
  </si>
  <si>
    <t xml:space="preserve">YAR069C</t>
  </si>
  <si>
    <t xml:space="preserve">YPR069C</t>
  </si>
  <si>
    <t xml:space="preserve">YJL175W</t>
  </si>
  <si>
    <t xml:space="preserve">YOL040C</t>
  </si>
  <si>
    <t xml:space="preserve">YPR038W</t>
  </si>
  <si>
    <t xml:space="preserve">YGR214W</t>
  </si>
  <si>
    <t xml:space="preserve">YKL006W</t>
  </si>
  <si>
    <t xml:space="preserve">YBL083C</t>
  </si>
  <si>
    <t xml:space="preserve">YJL111W</t>
  </si>
  <si>
    <t xml:space="preserve">YER011W</t>
  </si>
  <si>
    <t xml:space="preserve">YNL067W</t>
  </si>
  <si>
    <t xml:space="preserve">YLR062C</t>
  </si>
  <si>
    <t xml:space="preserve">YLR400W</t>
  </si>
  <si>
    <t xml:space="preserve">YNR009W</t>
  </si>
  <si>
    <t xml:space="preserve">YDR413C</t>
  </si>
  <si>
    <t xml:space="preserve">YPL197C</t>
  </si>
  <si>
    <t xml:space="preserve">YIL118W</t>
  </si>
  <si>
    <t xml:space="preserve">YDL242W</t>
  </si>
  <si>
    <t xml:space="preserve">YBR292C</t>
  </si>
  <si>
    <t xml:space="preserve">YDR157W</t>
  </si>
  <si>
    <t xml:space="preserve">YGR224W</t>
  </si>
  <si>
    <t xml:space="preserve">YOL120C</t>
  </si>
  <si>
    <t xml:space="preserve">YDR064W</t>
  </si>
  <si>
    <t xml:space="preserve">YOR203W</t>
  </si>
  <si>
    <t xml:space="preserve">YPR132W</t>
  </si>
  <si>
    <t xml:space="preserve">YLR249W</t>
  </si>
  <si>
    <t xml:space="preserve">YGL225W</t>
  </si>
  <si>
    <t xml:space="preserve">YDR507C</t>
  </si>
  <si>
    <t xml:space="preserve">YJR024C</t>
  </si>
  <si>
    <t xml:space="preserve">YOR096W</t>
  </si>
  <si>
    <t xml:space="preserve">YLR325C</t>
  </si>
  <si>
    <t xml:space="preserve">YOL139C</t>
  </si>
  <si>
    <t xml:space="preserve">YKL180W</t>
  </si>
  <si>
    <t xml:space="preserve">YPL243W</t>
  </si>
  <si>
    <t xml:space="preserve">YCL064C</t>
  </si>
  <si>
    <t xml:space="preserve">YDL158C</t>
  </si>
  <si>
    <t xml:space="preserve">YML008C</t>
  </si>
  <si>
    <t xml:space="preserve">YNL087W</t>
  </si>
  <si>
    <t xml:space="preserve">YOR234C</t>
  </si>
  <si>
    <t xml:space="preserve">YCR015C</t>
  </si>
  <si>
    <t xml:space="preserve">YHR143W</t>
  </si>
  <si>
    <t xml:space="preserve">YOR338W</t>
  </si>
  <si>
    <t xml:space="preserve">YOR360C</t>
  </si>
  <si>
    <t xml:space="preserve">YPL131W</t>
  </si>
  <si>
    <t xml:space="preserve">YCR022C</t>
  </si>
  <si>
    <t xml:space="preserve">YOR314W</t>
  </si>
  <si>
    <t xml:space="preserve">YDR370C</t>
  </si>
  <si>
    <t xml:space="preserve">YHL015W</t>
  </si>
  <si>
    <t xml:space="preserve">YDR011W</t>
  </si>
  <si>
    <t xml:space="preserve">YDR509W</t>
  </si>
  <si>
    <t xml:space="preserve">YGL232W</t>
  </si>
  <si>
    <t xml:space="preserve">YBR106W</t>
  </si>
  <si>
    <t xml:space="preserve">YLR179C</t>
  </si>
  <si>
    <t xml:space="preserve">YML122C</t>
  </si>
  <si>
    <t xml:space="preserve">YLL032C</t>
  </si>
  <si>
    <t xml:space="preserve">YOR145C</t>
  </si>
  <si>
    <t xml:space="preserve">YPL079W</t>
  </si>
  <si>
    <t xml:space="preserve">YBR254C</t>
  </si>
  <si>
    <t xml:space="preserve">YLR172C</t>
  </si>
  <si>
    <t xml:space="preserve">YLR434C</t>
  </si>
  <si>
    <t xml:space="preserve">YPL249C</t>
  </si>
  <si>
    <t xml:space="preserve">YJL145W</t>
  </si>
  <si>
    <t xml:space="preserve">YMR246W</t>
  </si>
  <si>
    <t xml:space="preserve">YER003C</t>
  </si>
  <si>
    <t xml:space="preserve">YLR108C</t>
  </si>
  <si>
    <t xml:space="preserve">YDR013W</t>
  </si>
  <si>
    <t xml:space="preserve">YOL019W</t>
  </si>
  <si>
    <t xml:space="preserve">YLR185W</t>
  </si>
  <si>
    <t xml:space="preserve">YML063W</t>
  </si>
  <si>
    <t xml:space="preserve">YMR259C</t>
  </si>
  <si>
    <t xml:space="preserve">YNL089C</t>
  </si>
  <si>
    <t xml:space="preserve">YDR367W</t>
  </si>
  <si>
    <t xml:space="preserve">YML077W</t>
  </si>
  <si>
    <t xml:space="preserve">YMR132C</t>
  </si>
  <si>
    <t xml:space="preserve">YOR159C</t>
  </si>
  <si>
    <t xml:space="preserve">YLL004W</t>
  </si>
  <si>
    <t xml:space="preserve">YOL079W</t>
  </si>
  <si>
    <t xml:space="preserve">YPL024W</t>
  </si>
  <si>
    <t xml:space="preserve">YCR018C</t>
  </si>
  <si>
    <t xml:space="preserve">YHR172W</t>
  </si>
  <si>
    <t xml:space="preserve">YKR057W</t>
  </si>
  <si>
    <t xml:space="preserve">YBL065W</t>
  </si>
  <si>
    <t xml:space="preserve">YHL001W</t>
  </si>
  <si>
    <t xml:space="preserve">YJL077C</t>
  </si>
  <si>
    <t xml:space="preserve">YLR212C</t>
  </si>
  <si>
    <t xml:space="preserve">YAR040C</t>
  </si>
  <si>
    <t xml:space="preserve">YBR031W</t>
  </si>
  <si>
    <t xml:space="preserve">YDR417C</t>
  </si>
  <si>
    <t xml:space="preserve">YOR167C</t>
  </si>
  <si>
    <t xml:space="preserve">YDL041W</t>
  </si>
  <si>
    <t xml:space="preserve">YDR410C</t>
  </si>
  <si>
    <t xml:space="preserve">YDR418W</t>
  </si>
  <si>
    <t xml:space="preserve">YNL069C</t>
  </si>
  <si>
    <t xml:space="preserve">YDL152W</t>
  </si>
  <si>
    <t xml:space="preserve">YHR069C</t>
  </si>
  <si>
    <t xml:space="preserve">YLR292C</t>
  </si>
  <si>
    <t xml:space="preserve">YMR202W</t>
  </si>
  <si>
    <t xml:space="preserve">YNL038W</t>
  </si>
  <si>
    <t xml:space="preserve">YOR225W</t>
  </si>
  <si>
    <t xml:space="preserve">YCR063W</t>
  </si>
  <si>
    <t xml:space="preserve">YER056C</t>
  </si>
  <si>
    <t xml:space="preserve">YGL123W</t>
  </si>
  <si>
    <t xml:space="preserve">YMR142C</t>
  </si>
  <si>
    <t xml:space="preserve">YOL160W</t>
  </si>
  <si>
    <t xml:space="preserve">YOR293W</t>
  </si>
  <si>
    <t xml:space="preserve">YDL084W</t>
  </si>
  <si>
    <t xml:space="preserve">YJL107C</t>
  </si>
  <si>
    <t xml:space="preserve">YML105C</t>
  </si>
  <si>
    <t xml:space="preserve">YOR079C</t>
  </si>
  <si>
    <t xml:space="preserve">YOR146W</t>
  </si>
  <si>
    <t xml:space="preserve">YOR301W</t>
  </si>
  <si>
    <t xml:space="preserve">YPL253C</t>
  </si>
  <si>
    <t xml:space="preserve">YKL177W</t>
  </si>
  <si>
    <t xml:space="preserve">YLR279W</t>
  </si>
  <si>
    <t xml:space="preserve">YNL123W</t>
  </si>
  <si>
    <t xml:space="preserve">YCR051W</t>
  </si>
  <si>
    <t xml:space="preserve">YHR123W</t>
  </si>
  <si>
    <t xml:space="preserve">YPL062W</t>
  </si>
  <si>
    <t xml:space="preserve">YDL130W</t>
  </si>
  <si>
    <t xml:space="preserve">YDR500C</t>
  </si>
  <si>
    <t xml:space="preserve">YGL030W</t>
  </si>
  <si>
    <t xml:space="preserve">YGL204C</t>
  </si>
  <si>
    <t xml:space="preserve">YMR007W</t>
  </si>
  <si>
    <t xml:space="preserve">YDL227C</t>
  </si>
  <si>
    <t xml:space="preserve">YFR031C</t>
  </si>
  <si>
    <t xml:space="preserve">YDL121C</t>
  </si>
  <si>
    <t xml:space="preserve">YJL138C</t>
  </si>
  <si>
    <t xml:space="preserve">YDL081C</t>
  </si>
  <si>
    <t xml:space="preserve">YDL228C</t>
  </si>
  <si>
    <t xml:space="preserve">YER009W</t>
  </si>
  <si>
    <t xml:space="preserve">YGR095C</t>
  </si>
  <si>
    <t xml:space="preserve">YKR040C</t>
  </si>
  <si>
    <t xml:space="preserve">YLL033W</t>
  </si>
  <si>
    <t xml:space="preserve">YOR376W</t>
  </si>
  <si>
    <t xml:space="preserve">YAR042W</t>
  </si>
  <si>
    <t xml:space="preserve">YBR190W</t>
  </si>
  <si>
    <t xml:space="preserve">YDR331W</t>
  </si>
  <si>
    <t xml:space="preserve">YJR123W</t>
  </si>
  <si>
    <t xml:space="preserve">YKL127W</t>
  </si>
  <si>
    <t xml:space="preserve">YLR140W</t>
  </si>
  <si>
    <t xml:space="preserve">YLR167W</t>
  </si>
  <si>
    <t xml:space="preserve">YOL155C</t>
  </si>
  <si>
    <t xml:space="preserve">YLR150W</t>
  </si>
  <si>
    <t xml:space="preserve">YCR041W</t>
  </si>
  <si>
    <t xml:space="preserve">YCR090C</t>
  </si>
  <si>
    <t xml:space="preserve">YDL192W</t>
  </si>
  <si>
    <t xml:space="preserve">YJL097W</t>
  </si>
  <si>
    <t xml:space="preserve">YOR050C</t>
  </si>
  <si>
    <t xml:space="preserve">YGR036C</t>
  </si>
  <si>
    <t xml:space="preserve">YGR118W</t>
  </si>
  <si>
    <t xml:space="preserve">YMR079W</t>
  </si>
  <si>
    <t xml:space="preserve">YNL114C</t>
  </si>
  <si>
    <t xml:space="preserve">YNL232W</t>
  </si>
  <si>
    <t xml:space="preserve">YDL055C</t>
  </si>
  <si>
    <t xml:space="preserve">YDR472W</t>
  </si>
  <si>
    <t xml:space="preserve">YJL136C</t>
  </si>
  <si>
    <t xml:space="preserve">YKL114C</t>
  </si>
  <si>
    <t xml:space="preserve">YLR169W</t>
  </si>
  <si>
    <t xml:space="preserve">YML073C</t>
  </si>
  <si>
    <t xml:space="preserve">YPL090C</t>
  </si>
  <si>
    <t xml:space="preserve">YHL045W</t>
  </si>
  <si>
    <t xml:space="preserve">YHR063C</t>
  </si>
  <si>
    <t xml:space="preserve">YLR059C</t>
  </si>
  <si>
    <t xml:space="preserve">YML124C</t>
  </si>
  <si>
    <t xml:space="preserve">YNL209W</t>
  </si>
  <si>
    <t xml:space="preserve">YBR191W</t>
  </si>
  <si>
    <t xml:space="preserve">YOR143C</t>
  </si>
  <si>
    <t xml:space="preserve">YDL212W</t>
  </si>
  <si>
    <t xml:space="preserve">YIR009W</t>
  </si>
  <si>
    <t xml:space="preserve">YMR317W</t>
  </si>
  <si>
    <t xml:space="preserve">YER028C</t>
  </si>
  <si>
    <t xml:space="preserve">YIL064W</t>
  </si>
  <si>
    <t xml:space="preserve">YLL014W</t>
  </si>
  <si>
    <t xml:space="preserve">YLR229C</t>
  </si>
  <si>
    <t xml:space="preserve">YMR130W</t>
  </si>
  <si>
    <t xml:space="preserve">YBL027W</t>
  </si>
  <si>
    <t xml:space="preserve">YJR141W</t>
  </si>
  <si>
    <t xml:space="preserve">YKL073W</t>
  </si>
  <si>
    <t xml:space="preserve">YLR065C</t>
  </si>
  <si>
    <t xml:space="preserve">YLR416C</t>
  </si>
  <si>
    <t xml:space="preserve">YPL129W</t>
  </si>
  <si>
    <t xml:space="preserve">YBL077W</t>
  </si>
  <si>
    <t xml:space="preserve">YJL008C</t>
  </si>
  <si>
    <t xml:space="preserve">YKL083W</t>
  </si>
  <si>
    <t xml:space="preserve">YNL188W</t>
  </si>
  <si>
    <t xml:space="preserve">YEL067C</t>
  </si>
  <si>
    <t xml:space="preserve">YHR010W</t>
  </si>
  <si>
    <t xml:space="preserve">YJR145C</t>
  </si>
  <si>
    <t xml:space="preserve">YLR388W</t>
  </si>
  <si>
    <t xml:space="preserve">YIL141W</t>
  </si>
  <si>
    <t xml:space="preserve">YLR412W</t>
  </si>
  <si>
    <t xml:space="preserve">YNL256W</t>
  </si>
  <si>
    <t xml:space="preserve">YJL189W</t>
  </si>
  <si>
    <t xml:space="preserve">YBL018C</t>
  </si>
  <si>
    <t xml:space="preserve">YBL087C</t>
  </si>
  <si>
    <t xml:space="preserve">YDR002W</t>
  </si>
  <si>
    <t xml:space="preserve">YHR005C</t>
  </si>
  <si>
    <t xml:space="preserve">YKL122C</t>
  </si>
  <si>
    <t xml:space="preserve">YML055W</t>
  </si>
  <si>
    <t xml:space="preserve">YNL178W</t>
  </si>
  <si>
    <t xml:space="preserve">YPR034W</t>
  </si>
  <si>
    <t xml:space="preserve">YKL042W</t>
  </si>
  <si>
    <t xml:space="preserve">YLR100W</t>
  </si>
  <si>
    <t xml:space="preserve">YML125C</t>
  </si>
  <si>
    <t xml:space="preserve">YOR369C</t>
  </si>
  <si>
    <t xml:space="preserve">YPL103C</t>
  </si>
  <si>
    <t xml:space="preserve">YDR308C</t>
  </si>
  <si>
    <t xml:space="preserve">YPR102C</t>
  </si>
  <si>
    <t xml:space="preserve">YGL256W</t>
  </si>
  <si>
    <t xml:space="preserve">YHR201C</t>
  </si>
  <si>
    <t xml:space="preserve">YKL101W</t>
  </si>
  <si>
    <t xml:space="preserve">YMR242C</t>
  </si>
  <si>
    <t xml:space="preserve">YPL025C</t>
  </si>
  <si>
    <t xml:space="preserve">YAL003W</t>
  </si>
  <si>
    <t xml:space="preserve">YEL048C</t>
  </si>
  <si>
    <t xml:space="preserve">YIR030C</t>
  </si>
  <si>
    <t xml:space="preserve">YMR102C</t>
  </si>
  <si>
    <t xml:space="preserve">YPR125W</t>
  </si>
  <si>
    <t xml:space="preserve">YCL006C</t>
  </si>
  <si>
    <t xml:space="preserve">YDL061C</t>
  </si>
  <si>
    <t xml:space="preserve">YDL191W</t>
  </si>
  <si>
    <t xml:space="preserve">YDR382W</t>
  </si>
  <si>
    <t xml:space="preserve">YGR148C</t>
  </si>
  <si>
    <t xml:space="preserve">YGR153W</t>
  </si>
  <si>
    <t xml:space="preserve">YHR021C</t>
  </si>
  <si>
    <t xml:space="preserve">YHR193C</t>
  </si>
  <si>
    <t xml:space="preserve">YLR467W</t>
  </si>
  <si>
    <t xml:space="preserve">YOR253W</t>
  </si>
  <si>
    <t xml:space="preserve">YAR066W</t>
  </si>
  <si>
    <t xml:space="preserve">YBR167C</t>
  </si>
  <si>
    <t xml:space="preserve">YCL002C</t>
  </si>
  <si>
    <t xml:space="preserve">YCR035C</t>
  </si>
  <si>
    <t xml:space="preserve">YPL077C</t>
  </si>
  <si>
    <t xml:space="preserve">YPR131C</t>
  </si>
  <si>
    <t xml:space="preserve">YBL092W</t>
  </si>
  <si>
    <t xml:space="preserve">YDL064W</t>
  </si>
  <si>
    <t xml:space="preserve">YJR132W</t>
  </si>
  <si>
    <t xml:space="preserve">YOL022C</t>
  </si>
  <si>
    <t xml:space="preserve">YOR390W</t>
  </si>
  <si>
    <t xml:space="preserve">YPR043W</t>
  </si>
  <si>
    <t xml:space="preserve">YDL186W</t>
  </si>
  <si>
    <t xml:space="preserve">YDR482C</t>
  </si>
  <si>
    <t xml:space="preserve">YLR195C</t>
  </si>
  <si>
    <t xml:space="preserve">YLR411W</t>
  </si>
  <si>
    <t xml:space="preserve">YGR063C</t>
  </si>
  <si>
    <t xml:space="preserve">YJR076C</t>
  </si>
  <si>
    <t xml:space="preserve">YPL184C</t>
  </si>
  <si>
    <t xml:space="preserve">YPR116W</t>
  </si>
  <si>
    <t xml:space="preserve">YCR085W</t>
  </si>
  <si>
    <t xml:space="preserve">YDR209C</t>
  </si>
  <si>
    <t xml:space="preserve">YJR146W</t>
  </si>
  <si>
    <t xml:space="preserve">YKL084W</t>
  </si>
  <si>
    <t xml:space="preserve">YOR127W</t>
  </si>
  <si>
    <t xml:space="preserve">YPR053C</t>
  </si>
  <si>
    <t xml:space="preserve">YDL117W</t>
  </si>
  <si>
    <t xml:space="preserve">YDL211C</t>
  </si>
  <si>
    <t xml:space="preserve">YLR230W</t>
  </si>
  <si>
    <t xml:space="preserve">YLR366W</t>
  </si>
  <si>
    <t xml:space="preserve">YPL220W</t>
  </si>
  <si>
    <t xml:space="preserve">YBL072C</t>
  </si>
  <si>
    <t xml:space="preserve">YCL001W</t>
  </si>
  <si>
    <t xml:space="preserve">YER165W</t>
  </si>
  <si>
    <t xml:space="preserve">YHR153C</t>
  </si>
  <si>
    <t xml:space="preserve">YIL052C</t>
  </si>
  <si>
    <t xml:space="preserve">YNL324W</t>
  </si>
  <si>
    <t xml:space="preserve">YIL004C</t>
  </si>
  <si>
    <t xml:space="preserve">YIR008C</t>
  </si>
  <si>
    <t xml:space="preserve">YLL030C</t>
  </si>
  <si>
    <t xml:space="preserve">YLR200W</t>
  </si>
  <si>
    <t xml:space="preserve">YDL018C</t>
  </si>
  <si>
    <t xml:space="preserve">YJL039C</t>
  </si>
  <si>
    <t xml:space="preserve">YJR032W</t>
  </si>
  <si>
    <t xml:space="preserve">YLR333C</t>
  </si>
  <si>
    <t xml:space="preserve">YNL033W</t>
  </si>
  <si>
    <t xml:space="preserve">YOR207C</t>
  </si>
  <si>
    <t xml:space="preserve">YOR240W</t>
  </si>
  <si>
    <t xml:space="preserve">YDR008C</t>
  </si>
  <si>
    <t xml:space="preserve">YKL030W</t>
  </si>
  <si>
    <t xml:space="preserve">YLR076C</t>
  </si>
  <si>
    <t xml:space="preserve">YML017W</t>
  </si>
  <si>
    <t xml:space="preserve">YNL162W</t>
  </si>
  <si>
    <t xml:space="preserve">YOL012C</t>
  </si>
  <si>
    <t xml:space="preserve">YPL094C</t>
  </si>
  <si>
    <t xml:space="preserve">YPR162C</t>
  </si>
  <si>
    <t xml:space="preserve">YDL164C</t>
  </si>
  <si>
    <t xml:space="preserve">YGL031C</t>
  </si>
  <si>
    <t xml:space="preserve">YMR006C</t>
  </si>
  <si>
    <t xml:space="preserve">YNL327W</t>
  </si>
  <si>
    <t xml:space="preserve">YPL018W</t>
  </si>
  <si>
    <t xml:space="preserve">YDR007W</t>
  </si>
  <si>
    <t xml:space="preserve">YIL040W</t>
  </si>
  <si>
    <t xml:space="preserve">YKL056C</t>
  </si>
  <si>
    <t xml:space="preserve">YNL255C</t>
  </si>
  <si>
    <t xml:space="preserve">YBR004C</t>
  </si>
  <si>
    <t xml:space="preserve">YBR075W</t>
  </si>
  <si>
    <t xml:space="preserve">YDL184C</t>
  </si>
  <si>
    <t xml:space="preserve">YLR056W</t>
  </si>
  <si>
    <t xml:space="preserve">YLR112W</t>
  </si>
  <si>
    <t xml:space="preserve">YNL028W</t>
  </si>
  <si>
    <t xml:space="preserve">YPR182W</t>
  </si>
  <si>
    <t xml:space="preserve">YBR032W</t>
  </si>
  <si>
    <t xml:space="preserve">YCR031C</t>
  </si>
  <si>
    <t xml:space="preserve">YDL023C</t>
  </si>
  <si>
    <t xml:space="preserve">YGL103W</t>
  </si>
  <si>
    <t xml:space="preserve">YLR236C</t>
  </si>
  <si>
    <t xml:space="preserve">YPL208W</t>
  </si>
  <si>
    <t xml:space="preserve">YBL071C</t>
  </si>
  <si>
    <t xml:space="preserve">YDL103C</t>
  </si>
  <si>
    <t xml:space="preserve">YFL063W</t>
  </si>
  <si>
    <t xml:space="preserve">YFR035C</t>
  </si>
  <si>
    <t xml:space="preserve">YGL200C</t>
  </si>
  <si>
    <t xml:space="preserve">YLR104W</t>
  </si>
  <si>
    <t xml:space="preserve">YLR224W</t>
  </si>
  <si>
    <t xml:space="preserve">YBR073W</t>
  </si>
  <si>
    <t xml:space="preserve">YDL075W</t>
  </si>
  <si>
    <t xml:space="preserve">YDR279W</t>
  </si>
  <si>
    <t xml:space="preserve">YGL189C</t>
  </si>
  <si>
    <t xml:space="preserve">YHR026W</t>
  </si>
  <si>
    <t xml:space="preserve">YKL057C</t>
  </si>
  <si>
    <t xml:space="preserve">YKR071C</t>
  </si>
  <si>
    <t xml:space="preserve">YMR143W</t>
  </si>
  <si>
    <t xml:space="preserve">YOR133W</t>
  </si>
  <si>
    <t xml:space="preserve">YPL193W</t>
  </si>
  <si>
    <t xml:space="preserve">YAL064W</t>
  </si>
  <si>
    <t xml:space="preserve">YDL043C</t>
  </si>
  <si>
    <t xml:space="preserve">YDR292C</t>
  </si>
  <si>
    <t xml:space="preserve">YGL024W</t>
  </si>
  <si>
    <t xml:space="preserve">YNL036W</t>
  </si>
  <si>
    <t xml:space="preserve">YPL238C</t>
  </si>
  <si>
    <t xml:space="preserve">YCR086W</t>
  </si>
  <si>
    <t xml:space="preserve">YKR047W</t>
  </si>
  <si>
    <t xml:space="preserve">YML024W</t>
  </si>
  <si>
    <t xml:space="preserve">YMR038C</t>
  </si>
  <si>
    <t xml:space="preserve">YOR153W</t>
  </si>
  <si>
    <t xml:space="preserve">YDL172C</t>
  </si>
  <si>
    <t xml:space="preserve">YDL187C</t>
  </si>
  <si>
    <t xml:space="preserve">YDR081C</t>
  </si>
  <si>
    <t xml:space="preserve">YDR501W</t>
  </si>
  <si>
    <t xml:space="preserve">YGL221C</t>
  </si>
  <si>
    <t xml:space="preserve">YGR027C</t>
  </si>
  <si>
    <t xml:space="preserve">YHR015W</t>
  </si>
  <si>
    <t xml:space="preserve">YJL012C</t>
  </si>
  <si>
    <t xml:space="preserve">YMR230W</t>
  </si>
  <si>
    <t xml:space="preserve">YOL099C</t>
  </si>
  <si>
    <t xml:space="preserve">YJL074C</t>
  </si>
  <si>
    <t xml:space="preserve">YFL035C</t>
  </si>
  <si>
    <t xml:space="preserve">YHL003C</t>
  </si>
  <si>
    <t xml:space="preserve">YLL018C</t>
  </si>
  <si>
    <t xml:space="preserve">YNL302C</t>
  </si>
  <si>
    <t xml:space="preserve">YOR192C</t>
  </si>
  <si>
    <t xml:space="preserve">YPL037C</t>
  </si>
  <si>
    <t xml:space="preserve">YNL163C</t>
  </si>
  <si>
    <t xml:space="preserve">YOL127W</t>
  </si>
  <si>
    <t xml:space="preserve">YEL014C</t>
  </si>
  <si>
    <t xml:space="preserve">YGR082W</t>
  </si>
  <si>
    <t xml:space="preserve">YJR087W</t>
  </si>
  <si>
    <t xml:space="preserve">YKL045W</t>
  </si>
  <si>
    <t xml:space="preserve">YLR339C</t>
  </si>
  <si>
    <t xml:space="preserve">YOR041C</t>
  </si>
  <si>
    <t xml:space="preserve">YDL221W</t>
  </si>
  <si>
    <t xml:space="preserve">YDR381W</t>
  </si>
  <si>
    <t xml:space="preserve">YEL029C</t>
  </si>
  <si>
    <t xml:space="preserve">YEL034W</t>
  </si>
  <si>
    <t xml:space="preserve">YIL132C</t>
  </si>
  <si>
    <t xml:space="preserve">YKL225W</t>
  </si>
  <si>
    <t xml:space="preserve">YMR076C</t>
  </si>
  <si>
    <t xml:space="preserve">YNL095C</t>
  </si>
  <si>
    <t xml:space="preserve">YNL262W</t>
  </si>
  <si>
    <t xml:space="preserve">YER122C</t>
  </si>
  <si>
    <t xml:space="preserve">YGL105W</t>
  </si>
  <si>
    <t xml:space="preserve">YHR137W</t>
  </si>
  <si>
    <t xml:space="preserve">YKL080W</t>
  </si>
  <si>
    <t xml:space="preserve">YLR147C</t>
  </si>
  <si>
    <t xml:space="preserve">YMR187C</t>
  </si>
  <si>
    <t xml:space="preserve">YNR029C</t>
  </si>
  <si>
    <t xml:space="preserve">YOR190W</t>
  </si>
  <si>
    <t xml:space="preserve">YPL019C</t>
  </si>
  <si>
    <t xml:space="preserve">YPL137C</t>
  </si>
  <si>
    <t xml:space="preserve">YAL042W</t>
  </si>
  <si>
    <t xml:space="preserve">YAR064W</t>
  </si>
  <si>
    <t xml:space="preserve">YBL006C</t>
  </si>
  <si>
    <t xml:space="preserve">YER135C</t>
  </si>
  <si>
    <t xml:space="preserve">YGL102C</t>
  </si>
  <si>
    <t xml:space="preserve">YHR154W</t>
  </si>
  <si>
    <t xml:space="preserve">YKL028W</t>
  </si>
  <si>
    <t xml:space="preserve">YOR174W</t>
  </si>
  <si>
    <t xml:space="preserve">YBL097W</t>
  </si>
  <si>
    <t xml:space="preserve">YNR063W</t>
  </si>
  <si>
    <t xml:space="preserve">YOL091W</t>
  </si>
  <si>
    <t xml:space="preserve">YOR281C</t>
  </si>
  <si>
    <t xml:space="preserve">YDR167W</t>
  </si>
  <si>
    <t xml:space="preserve">YEL003W</t>
  </si>
  <si>
    <t xml:space="preserve">YIL015W</t>
  </si>
  <si>
    <t xml:space="preserve">YML127W</t>
  </si>
  <si>
    <t xml:space="preserve">YNL233W</t>
  </si>
  <si>
    <t xml:space="preserve">YOR166C</t>
  </si>
  <si>
    <t xml:space="preserve">YPR052C</t>
  </si>
  <si>
    <t xml:space="preserve">YCL016C</t>
  </si>
  <si>
    <t xml:space="preserve">YDR147W</t>
  </si>
  <si>
    <t xml:space="preserve">YDR250C</t>
  </si>
  <si>
    <t xml:space="preserve">YIL049W</t>
  </si>
  <si>
    <t xml:space="preserve">YLR381W</t>
  </si>
  <si>
    <t xml:space="preserve">YMR221C</t>
  </si>
  <si>
    <t xml:space="preserve">YNL181W</t>
  </si>
  <si>
    <t xml:space="preserve">YOR318C</t>
  </si>
  <si>
    <t xml:space="preserve">YPR113W</t>
  </si>
  <si>
    <t xml:space="preserve">YBR078W</t>
  </si>
  <si>
    <t xml:space="preserve">YDL074C</t>
  </si>
  <si>
    <t xml:space="preserve">YDR113C</t>
  </si>
  <si>
    <t xml:space="preserve">YDR235W</t>
  </si>
  <si>
    <t xml:space="preserve">YDR325W</t>
  </si>
  <si>
    <t xml:space="preserve">YHR165C</t>
  </si>
  <si>
    <t xml:space="preserve">YJL002C</t>
  </si>
  <si>
    <t xml:space="preserve">YLR081W</t>
  </si>
  <si>
    <t xml:space="preserve">YLR184W</t>
  </si>
  <si>
    <t xml:space="preserve">YBR042C</t>
  </si>
  <si>
    <t xml:space="preserve">YGR040W</t>
  </si>
  <si>
    <t xml:space="preserve">YGR064W</t>
  </si>
  <si>
    <t xml:space="preserve">YHR072W</t>
  </si>
  <si>
    <t xml:space="preserve">YHR100C</t>
  </si>
  <si>
    <t xml:space="preserve">YLR075W</t>
  </si>
  <si>
    <t xml:space="preserve">YOL059W</t>
  </si>
  <si>
    <t xml:space="preserve">YBR268W</t>
  </si>
  <si>
    <t xml:space="preserve">YGR079W</t>
  </si>
  <si>
    <t xml:space="preserve">YGR120C</t>
  </si>
  <si>
    <t xml:space="preserve">YLL065W</t>
  </si>
  <si>
    <t xml:space="preserve">YMR055C</t>
  </si>
  <si>
    <t xml:space="preserve">YOR144C</t>
  </si>
  <si>
    <t xml:space="preserve">YDL071C</t>
  </si>
  <si>
    <t xml:space="preserve">YGR166W</t>
  </si>
  <si>
    <t xml:space="preserve">YHL039W</t>
  </si>
  <si>
    <t xml:space="preserve">YLR105C</t>
  </si>
  <si>
    <t xml:space="preserve">YOR365C</t>
  </si>
  <si>
    <t xml:space="preserve">YPL267W</t>
  </si>
  <si>
    <t xml:space="preserve">YDL034W</t>
  </si>
  <si>
    <t xml:space="preserve">YDL162C</t>
  </si>
  <si>
    <t xml:space="preserve">YER120W</t>
  </si>
  <si>
    <t xml:space="preserve">YGR251W</t>
  </si>
  <si>
    <t xml:space="preserve">YIL148W</t>
  </si>
  <si>
    <t xml:space="preserve">YJL007C</t>
  </si>
  <si>
    <t xml:space="preserve">YKL033W</t>
  </si>
  <si>
    <t xml:space="preserve">YNL244C</t>
  </si>
  <si>
    <t xml:space="preserve">YCL075W</t>
  </si>
  <si>
    <t xml:space="preserve">YDR401W</t>
  </si>
  <si>
    <t xml:space="preserve">YKR027W</t>
  </si>
  <si>
    <t xml:space="preserve">YOR183W</t>
  </si>
  <si>
    <t xml:space="preserve">YOR232W</t>
  </si>
  <si>
    <t xml:space="preserve">YCL066W</t>
  </si>
  <si>
    <t xml:space="preserve">YDR366C</t>
  </si>
  <si>
    <t xml:space="preserve">YGL019W</t>
  </si>
  <si>
    <t xml:space="preserve">YGL142C</t>
  </si>
  <si>
    <t xml:space="preserve">YGR273C</t>
  </si>
  <si>
    <t xml:space="preserve">YPL063W</t>
  </si>
  <si>
    <t xml:space="preserve">YDR536W</t>
  </si>
  <si>
    <t xml:space="preserve">YER081W</t>
  </si>
  <si>
    <t xml:space="preserve">YMR095C</t>
  </si>
  <si>
    <t xml:space="preserve">YBR294W</t>
  </si>
  <si>
    <t xml:space="preserve">YPL187W</t>
  </si>
  <si>
    <t xml:space="preserve">YGL125W</t>
  </si>
  <si>
    <t xml:space="preserve">YMR300C</t>
  </si>
  <si>
    <t xml:space="preserve">YJR010W</t>
  </si>
  <si>
    <t xml:space="preserve">YKR080W</t>
  </si>
  <si>
    <t xml:space="preserve">YEL071W</t>
  </si>
  <si>
    <t xml:space="preserve">YDR408C</t>
  </si>
  <si>
    <t xml:space="preserve">YHR092C</t>
  </si>
  <si>
    <t xml:space="preserve">YLR058C</t>
  </si>
  <si>
    <t xml:space="preserve">YPL061W</t>
  </si>
  <si>
    <t xml:space="preserve">YLR359W</t>
  </si>
  <si>
    <t xml:space="preserve">YCL030C</t>
  </si>
  <si>
    <t xml:space="preserve">YGL117W</t>
  </si>
  <si>
    <t xml:space="preserve">YKL033W-A</t>
  </si>
  <si>
    <t xml:space="preserve">YAR075W /// YHR216W /// YLR432W</t>
  </si>
  <si>
    <t xml:space="preserve">YOR128C</t>
  </si>
  <si>
    <t xml:space="preserve">YLR092W</t>
  </si>
  <si>
    <t xml:space="preserve">YML116W</t>
  </si>
  <si>
    <t xml:space="preserve">YIR034C</t>
  </si>
  <si>
    <t xml:space="preserve">YKL001C</t>
  </si>
  <si>
    <t xml:space="preserve">YIL074C</t>
  </si>
  <si>
    <t xml:space="preserve">YGR065C</t>
  </si>
  <si>
    <t xml:space="preserve">YDL232W</t>
  </si>
  <si>
    <t xml:space="preserve">YBR248C</t>
  </si>
  <si>
    <t xml:space="preserve">YBL098W</t>
  </si>
  <si>
    <t xml:space="preserve">YAR015W</t>
  </si>
  <si>
    <t xml:space="preserve">YDR019C</t>
  </si>
  <si>
    <t xml:space="preserve">YDL229W</t>
  </si>
  <si>
    <t xml:space="preserve">YNL220W</t>
  </si>
  <si>
    <t xml:space="preserve">YLR130C</t>
  </si>
  <si>
    <t xml:space="preserve">YKL211C</t>
  </si>
  <si>
    <t xml:space="preserve">YGR204W</t>
  </si>
  <si>
    <t xml:space="preserve">YFR030W</t>
  </si>
  <si>
    <t xml:space="preserve">YOR202W</t>
  </si>
  <si>
    <t xml:space="preserve">YER090W</t>
  </si>
  <si>
    <t xml:space="preserve">YKL164C</t>
  </si>
  <si>
    <t xml:space="preserve">YGL236C</t>
  </si>
  <si>
    <t xml:space="preserve">YBR028C</t>
  </si>
  <si>
    <t xml:space="preserve">YNR050C</t>
  </si>
  <si>
    <t xml:space="preserve">YER130C</t>
  </si>
  <si>
    <t xml:space="preserve">YDR502C</t>
  </si>
  <si>
    <t xml:space="preserve">YML123C</t>
  </si>
  <si>
    <t xml:space="preserve">YHR043C /// YHR044C</t>
  </si>
  <si>
    <t xml:space="preserve">YIL094C</t>
  </si>
  <si>
    <t xml:space="preserve">YDL085C-A</t>
  </si>
  <si>
    <t xml:space="preserve">YDR354W</t>
  </si>
  <si>
    <t xml:space="preserve">YCL066W /// YCR040W</t>
  </si>
  <si>
    <t xml:space="preserve">YER069W</t>
  </si>
  <si>
    <t xml:space="preserve">YDL131W</t>
  </si>
  <si>
    <t xml:space="preserve">YGR207C</t>
  </si>
  <si>
    <t xml:space="preserve">YJL116C</t>
  </si>
  <si>
    <t xml:space="preserve">YCR059C</t>
  </si>
  <si>
    <t xml:space="preserve">YOR201C</t>
  </si>
  <si>
    <t xml:space="preserve">YDL182W</t>
  </si>
  <si>
    <t xml:space="preserve">YMR189W</t>
  </si>
  <si>
    <t xml:space="preserve">YHR143W-A</t>
  </si>
  <si>
    <t xml:space="preserve">YOR184W</t>
  </si>
  <si>
    <t xml:space="preserve">YDR035W</t>
  </si>
  <si>
    <t xml:space="preserve">YJR048W</t>
  </si>
  <si>
    <t xml:space="preserve">YPR167C</t>
  </si>
  <si>
    <t xml:space="preserve">YNL221C</t>
  </si>
  <si>
    <t xml:space="preserve">YLR354C</t>
  </si>
  <si>
    <t xml:space="preserve">YPR114W</t>
  </si>
  <si>
    <t xml:space="preserve">YMR120C</t>
  </si>
  <si>
    <t xml:space="preserve">YDR158W</t>
  </si>
  <si>
    <t xml:space="preserve">YPR036W-A</t>
  </si>
  <si>
    <t xml:space="preserve">YBL061C</t>
  </si>
  <si>
    <t xml:space="preserve">YOR092W</t>
  </si>
  <si>
    <t xml:space="preserve">YLR069C</t>
  </si>
  <si>
    <t xml:space="preserve">YMR062C</t>
  </si>
  <si>
    <t xml:space="preserve">YKR069W</t>
  </si>
  <si>
    <t xml:space="preserve">YER089C</t>
  </si>
  <si>
    <t xml:space="preserve">YBR068C</t>
  </si>
  <si>
    <t xml:space="preserve">YEL020W-A</t>
  </si>
  <si>
    <t xml:space="preserve">YPR133W-A</t>
  </si>
  <si>
    <t xml:space="preserve">YGR215W</t>
  </si>
  <si>
    <t xml:space="preserve">YPL026C</t>
  </si>
  <si>
    <t xml:space="preserve">YLR364W</t>
  </si>
  <si>
    <t xml:space="preserve">YJR109C</t>
  </si>
  <si>
    <t xml:space="preserve">YIL162W</t>
  </si>
  <si>
    <t xml:space="preserve">YHL007C</t>
  </si>
  <si>
    <t xml:space="preserve">YBR017C</t>
  </si>
  <si>
    <t xml:space="preserve">YBL069W</t>
  </si>
  <si>
    <t xml:space="preserve">YHL026C</t>
  </si>
  <si>
    <t xml:space="preserve">YJL130C</t>
  </si>
  <si>
    <t xml:space="preserve">YKL178C</t>
  </si>
  <si>
    <t xml:space="preserve">YHR071W</t>
  </si>
  <si>
    <t xml:space="preserve">YCL009C</t>
  </si>
  <si>
    <t xml:space="preserve">YLR037C</t>
  </si>
  <si>
    <t xml:space="preserve">YGR279C</t>
  </si>
  <si>
    <t xml:space="preserve">YFL031W</t>
  </si>
  <si>
    <t xml:space="preserve">YDL054C</t>
  </si>
  <si>
    <t xml:space="preserve">YNL185C</t>
  </si>
  <si>
    <t xml:space="preserve">YOR205C</t>
  </si>
  <si>
    <t xml:space="preserve">YIL002W-A</t>
  </si>
  <si>
    <t xml:space="preserve">YER052C</t>
  </si>
  <si>
    <t xml:space="preserve">YDL178W</t>
  </si>
  <si>
    <t xml:space="preserve">YJL096W</t>
  </si>
  <si>
    <t xml:space="preserve">YPL250C</t>
  </si>
  <si>
    <t xml:space="preserve">YPL144W</t>
  </si>
  <si>
    <t xml:space="preserve">YDR478W</t>
  </si>
  <si>
    <t xml:space="preserve">YDR238C</t>
  </si>
  <si>
    <t xml:space="preserve">YFL028C</t>
  </si>
  <si>
    <t xml:space="preserve">YBR185C</t>
  </si>
  <si>
    <t xml:space="preserve">YNL326C</t>
  </si>
  <si>
    <t xml:space="preserve">YPR145W</t>
  </si>
  <si>
    <t xml:space="preserve">YJL072C</t>
  </si>
  <si>
    <t xml:space="preserve">YIL116W</t>
  </si>
  <si>
    <t xml:space="preserve">YCR094W</t>
  </si>
  <si>
    <t xml:space="preserve">YNR037C</t>
  </si>
  <si>
    <t xml:space="preserve">YJL156C</t>
  </si>
  <si>
    <t xml:space="preserve">YBR115C</t>
  </si>
  <si>
    <t xml:space="preserve">YDR342C /// YDR343C</t>
  </si>
  <si>
    <t xml:space="preserve">YML115C</t>
  </si>
  <si>
    <t xml:space="preserve">YML009C</t>
  </si>
  <si>
    <t xml:space="preserve">YDR503C</t>
  </si>
  <si>
    <t xml:space="preserve">YOR085W</t>
  </si>
  <si>
    <t xml:space="preserve">YER091C</t>
  </si>
  <si>
    <t xml:space="preserve">YOR119C</t>
  </si>
  <si>
    <t xml:space="preserve">YGL215W</t>
  </si>
  <si>
    <t xml:space="preserve">YPR159W</t>
  </si>
  <si>
    <t xml:space="preserve">YNR020C</t>
  </si>
  <si>
    <t xml:space="preserve">YDL120W</t>
  </si>
  <si>
    <t xml:space="preserve">YNL268W</t>
  </si>
  <si>
    <t xml:space="preserve">YBL003C</t>
  </si>
  <si>
    <t xml:space="preserve">YMR024W</t>
  </si>
  <si>
    <t xml:space="preserve">YGR029W</t>
  </si>
  <si>
    <t xml:space="preserve">YKR077W</t>
  </si>
  <si>
    <t xml:space="preserve">YGL064C</t>
  </si>
  <si>
    <t xml:space="preserve">YDR493W</t>
  </si>
  <si>
    <t xml:space="preserve">YER075C</t>
  </si>
  <si>
    <t xml:space="preserve">YER061C</t>
  </si>
  <si>
    <t xml:space="preserve">YLR262C-A</t>
  </si>
  <si>
    <t xml:space="preserve">YOR209C</t>
  </si>
  <si>
    <t xml:space="preserve">YDR115W</t>
  </si>
  <si>
    <t xml:space="preserve">YBR213W</t>
  </si>
  <si>
    <t xml:space="preserve">YGL007C-A</t>
  </si>
  <si>
    <t xml:space="preserve">YJR014W</t>
  </si>
  <si>
    <t xml:space="preserve">YDL157C</t>
  </si>
  <si>
    <t xml:space="preserve">YPL083C</t>
  </si>
  <si>
    <t xml:space="preserve">YJL071W</t>
  </si>
  <si>
    <t xml:space="preserve">YPR183W</t>
  </si>
  <si>
    <t xml:space="preserve">YMR158W</t>
  </si>
  <si>
    <t xml:space="preserve">YKR093W</t>
  </si>
  <si>
    <t xml:space="preserve">YER060W-A</t>
  </si>
  <si>
    <t xml:space="preserve">YOL019W-A</t>
  </si>
  <si>
    <t xml:space="preserve">YBL071C-B</t>
  </si>
  <si>
    <t xml:space="preserve">YBR040W</t>
  </si>
  <si>
    <t xml:space="preserve">YDR034C-A</t>
  </si>
  <si>
    <t xml:space="preserve">YDR380W</t>
  </si>
  <si>
    <t xml:space="preserve">YDR046C</t>
  </si>
  <si>
    <t xml:space="preserve">YOL128C</t>
  </si>
  <si>
    <t xml:space="preserve">YMR277W</t>
  </si>
  <si>
    <t xml:space="preserve">YDL214C</t>
  </si>
  <si>
    <t xml:space="preserve">YMR070W</t>
  </si>
  <si>
    <t xml:space="preserve">YIR027C</t>
  </si>
  <si>
    <t xml:space="preserve">YHR036W</t>
  </si>
  <si>
    <t xml:space="preserve">YJL136W-A</t>
  </si>
  <si>
    <t xml:space="preserve">YCL027W</t>
  </si>
  <si>
    <t xml:space="preserve">YOR390W /// YPL279C</t>
  </si>
  <si>
    <t xml:space="preserve">YCL055W</t>
  </si>
  <si>
    <t xml:space="preserve">YKL096W</t>
  </si>
  <si>
    <t xml:space="preserve">YJL212C</t>
  </si>
  <si>
    <t xml:space="preserve">YPL016W</t>
  </si>
  <si>
    <t xml:space="preserve">YOL123W</t>
  </si>
  <si>
    <t xml:space="preserve">YPL130W</t>
  </si>
  <si>
    <t xml:space="preserve">YBL044W</t>
  </si>
  <si>
    <t xml:space="preserve">YIL176C /// YJL223C</t>
  </si>
  <si>
    <t xml:space="preserve">YOR028C</t>
  </si>
  <si>
    <t xml:space="preserve">YPL279C</t>
  </si>
  <si>
    <t xml:space="preserve">YDL160C</t>
  </si>
  <si>
    <t xml:space="preserve">YOR106W</t>
  </si>
  <si>
    <t xml:space="preserve">YGL172W</t>
  </si>
  <si>
    <t xml:space="preserve">YOR140W</t>
  </si>
  <si>
    <t xml:space="preserve">YHL020C</t>
  </si>
  <si>
    <t xml:space="preserve">YMR061W</t>
  </si>
  <si>
    <t xml:space="preserve">YBR281C</t>
  </si>
  <si>
    <t xml:space="preserve">YNL204C</t>
  </si>
  <si>
    <t xml:space="preserve">YGR004W</t>
  </si>
  <si>
    <t xml:space="preserve">YOR229W</t>
  </si>
  <si>
    <t xml:space="preserve">YDR256C</t>
  </si>
  <si>
    <t xml:space="preserve">YLR237W</t>
  </si>
  <si>
    <t xml:space="preserve">YGL063W</t>
  </si>
  <si>
    <t xml:space="preserve">YMR242W-A</t>
  </si>
  <si>
    <t xml:space="preserve">YGL014W</t>
  </si>
  <si>
    <t xml:space="preserve">YDR346C</t>
  </si>
  <si>
    <t xml:space="preserve">YNL216W</t>
  </si>
  <si>
    <t xml:space="preserve">YIL011W</t>
  </si>
  <si>
    <t xml:space="preserve">YJR055W</t>
  </si>
  <si>
    <t xml:space="preserve">YPL244C</t>
  </si>
  <si>
    <t xml:space="preserve">YPL058C</t>
  </si>
  <si>
    <t xml:space="preserve">YFR032C-B</t>
  </si>
  <si>
    <t xml:space="preserve">YBL082C /// YBL083C</t>
  </si>
  <si>
    <t xml:space="preserve">YLR285C-A</t>
  </si>
  <si>
    <t xml:space="preserve">YML064C</t>
  </si>
  <si>
    <t xml:space="preserve">YLR228C</t>
  </si>
  <si>
    <t xml:space="preserve">YDR049W</t>
  </si>
  <si>
    <t xml:space="preserve">YGL211W</t>
  </si>
  <si>
    <t xml:space="preserve">YKL104C</t>
  </si>
  <si>
    <t xml:space="preserve">YOR293C-A</t>
  </si>
  <si>
    <t xml:space="preserve">YER113C</t>
  </si>
  <si>
    <t xml:space="preserve">YNR048W</t>
  </si>
  <si>
    <t xml:space="preserve">YOR084W</t>
  </si>
  <si>
    <t xml:space="preserve">YOR389W</t>
  </si>
  <si>
    <t xml:space="preserve">YJL216C</t>
  </si>
  <si>
    <t xml:space="preserve">YCR084C</t>
  </si>
  <si>
    <t xml:space="preserve">YLR328W</t>
  </si>
  <si>
    <t xml:space="preserve">YJL157C</t>
  </si>
  <si>
    <t xml:space="preserve">YLR154C</t>
  </si>
  <si>
    <t xml:space="preserve">YPL056C</t>
  </si>
  <si>
    <t xml:space="preserve">YCL026C-A</t>
  </si>
  <si>
    <t xml:space="preserve">YBL010C</t>
  </si>
  <si>
    <t xml:space="preserve">YNL191W</t>
  </si>
  <si>
    <t xml:space="preserve">YML101C</t>
  </si>
  <si>
    <t xml:space="preserve">YNR055C</t>
  </si>
  <si>
    <t xml:space="preserve">YBL021C</t>
  </si>
  <si>
    <t xml:space="preserve">YGL174W</t>
  </si>
  <si>
    <t xml:space="preserve">YDR326C</t>
  </si>
  <si>
    <t xml:space="preserve">YLL006W-A</t>
  </si>
  <si>
    <t xml:space="preserve">YJR056C</t>
  </si>
  <si>
    <t xml:space="preserve">YKR053C</t>
  </si>
  <si>
    <t xml:space="preserve">YLL018C-A</t>
  </si>
  <si>
    <t xml:space="preserve">YDR524C</t>
  </si>
  <si>
    <t xml:space="preserve">YDR143C</t>
  </si>
  <si>
    <t xml:space="preserve">YLR329W</t>
  </si>
  <si>
    <t xml:space="preserve">YDR232W</t>
  </si>
  <si>
    <t xml:space="preserve">YGR150C</t>
  </si>
  <si>
    <t xml:space="preserve">YNL279W</t>
  </si>
  <si>
    <t xml:space="preserve">YBL106C</t>
  </si>
  <si>
    <t xml:space="preserve">YOR334W</t>
  </si>
  <si>
    <t xml:space="preserve">YFL050C</t>
  </si>
  <si>
    <t xml:space="preserve">YDR389W</t>
  </si>
  <si>
    <t xml:space="preserve">YDR026C</t>
  </si>
  <si>
    <t xml:space="preserve">YDR073W</t>
  </si>
  <si>
    <t xml:space="preserve">YHR205W</t>
  </si>
  <si>
    <t xml:space="preserve">YMR233W</t>
  </si>
  <si>
    <t xml:space="preserve">YER151C</t>
  </si>
  <si>
    <t xml:space="preserve">YDR497C</t>
  </si>
  <si>
    <t xml:space="preserve">YOR295W</t>
  </si>
  <si>
    <t xml:space="preserve">YGR197C</t>
  </si>
  <si>
    <t xml:space="preserve">YOR160W</t>
  </si>
  <si>
    <t xml:space="preserve">YBR233W-A</t>
  </si>
  <si>
    <t xml:space="preserve">YER068W</t>
  </si>
  <si>
    <t xml:space="preserve">YPL169C</t>
  </si>
  <si>
    <t xml:space="preserve">YLR096W</t>
  </si>
  <si>
    <t xml:space="preserve">YOR324C</t>
  </si>
  <si>
    <t xml:space="preserve">YOR298W</t>
  </si>
  <si>
    <t xml:space="preserve">YGR172C</t>
  </si>
  <si>
    <t xml:space="preserve">YHL029C</t>
  </si>
  <si>
    <t xml:space="preserve">YHR206W</t>
  </si>
  <si>
    <t xml:space="preserve">YLR055C</t>
  </si>
  <si>
    <t xml:space="preserve">YNL125C</t>
  </si>
  <si>
    <t xml:space="preserve">YIL022W</t>
  </si>
  <si>
    <t xml:space="preserve">YEL044W</t>
  </si>
  <si>
    <t xml:space="preserve">YKL130C</t>
  </si>
  <si>
    <t xml:space="preserve">YPL201C</t>
  </si>
  <si>
    <t xml:space="preserve">YMR080C</t>
  </si>
  <si>
    <t xml:space="preserve">YIL038C</t>
  </si>
  <si>
    <t xml:space="preserve">YLR443W</t>
  </si>
  <si>
    <t xml:space="preserve">YBR202W</t>
  </si>
  <si>
    <t xml:space="preserve">YLR336C</t>
  </si>
  <si>
    <t xml:space="preserve">YIR021W</t>
  </si>
  <si>
    <t xml:space="preserve">YFR048W</t>
  </si>
  <si>
    <t xml:space="preserve">YDR126W</t>
  </si>
  <si>
    <t xml:space="preserve">YEL037C</t>
  </si>
  <si>
    <t xml:space="preserve">YER171W</t>
  </si>
  <si>
    <t xml:space="preserve">YPL189C-A</t>
  </si>
  <si>
    <t xml:space="preserve">YKR038C</t>
  </si>
  <si>
    <t xml:space="preserve">YLR187W</t>
  </si>
  <si>
    <t xml:space="preserve">YML114C</t>
  </si>
  <si>
    <t xml:space="preserve">YNL263C</t>
  </si>
  <si>
    <t xml:space="preserve">YKL054C</t>
  </si>
  <si>
    <t xml:space="preserve">YKL032C</t>
  </si>
  <si>
    <t xml:space="preserve">YKL047W</t>
  </si>
  <si>
    <t xml:space="preserve">YIR023W</t>
  </si>
  <si>
    <t xml:space="preserve">YGL255W</t>
  </si>
  <si>
    <t xml:space="preserve">YHR084W</t>
  </si>
  <si>
    <t xml:space="preserve">YCR089W</t>
  </si>
  <si>
    <t xml:space="preserve">YGL065C</t>
  </si>
  <si>
    <t xml:space="preserve">YAR035W</t>
  </si>
  <si>
    <t xml:space="preserve">YDL033C</t>
  </si>
  <si>
    <t xml:space="preserve">YGR234W</t>
  </si>
  <si>
    <t xml:space="preserve">YPL069C</t>
  </si>
  <si>
    <t xml:space="preserve">YNR044W</t>
  </si>
  <si>
    <t xml:space="preserve">YGR156W</t>
  </si>
  <si>
    <t xml:space="preserve">YNL282W</t>
  </si>
  <si>
    <t xml:space="preserve">YLR026C</t>
  </si>
  <si>
    <t xml:space="preserve">YOR330C</t>
  </si>
  <si>
    <t xml:space="preserve">YOL058W</t>
  </si>
  <si>
    <t xml:space="preserve">YMR243C</t>
  </si>
  <si>
    <t xml:space="preserve">YDR194C</t>
  </si>
  <si>
    <t xml:space="preserve">YHL040C</t>
  </si>
  <si>
    <t xml:space="preserve">YAL068C</t>
  </si>
  <si>
    <t xml:space="preserve">YOR026W</t>
  </si>
  <si>
    <t xml:space="preserve">YLR455W</t>
  </si>
  <si>
    <t xml:space="preserve">YJL006C</t>
  </si>
  <si>
    <t xml:space="preserve">YDR267C</t>
  </si>
  <si>
    <t xml:space="preserve">YOL056W</t>
  </si>
  <si>
    <t xml:space="preserve">YLR264C-A</t>
  </si>
  <si>
    <t xml:space="preserve">YLL027W</t>
  </si>
  <si>
    <t xml:space="preserve">YKR008W</t>
  </si>
  <si>
    <t xml:space="preserve">YLR320W</t>
  </si>
  <si>
    <t xml:space="preserve">YDR288W</t>
  </si>
  <si>
    <t xml:space="preserve">YNL299W</t>
  </si>
  <si>
    <t xml:space="preserve">YMR213W</t>
  </si>
  <si>
    <t xml:space="preserve">YOL101C</t>
  </si>
  <si>
    <t xml:space="preserve">YJL201W</t>
  </si>
  <si>
    <t xml:space="preserve">YLL021W</t>
  </si>
  <si>
    <t xml:space="preserve">YML081W</t>
  </si>
  <si>
    <t xml:space="preserve">YLR036C</t>
  </si>
  <si>
    <t xml:space="preserve">YMR043W</t>
  </si>
  <si>
    <t xml:space="preserve">YBL023C</t>
  </si>
  <si>
    <t xml:space="preserve">YGL213C</t>
  </si>
  <si>
    <t xml:space="preserve">YFR002W</t>
  </si>
  <si>
    <t xml:space="preserve">YLR357W</t>
  </si>
  <si>
    <t xml:space="preserve">YFL024C</t>
  </si>
  <si>
    <t xml:space="preserve">YGL163C</t>
  </si>
  <si>
    <t xml:space="preserve">YBR246W</t>
  </si>
  <si>
    <t xml:space="preserve">YKL219W</t>
  </si>
  <si>
    <t xml:space="preserve">YGL122C</t>
  </si>
  <si>
    <t xml:space="preserve">YIL031W</t>
  </si>
  <si>
    <t xml:space="preserve">YBL046W</t>
  </si>
  <si>
    <t xml:space="preserve">YLR143W</t>
  </si>
  <si>
    <t xml:space="preserve">YKL139W</t>
  </si>
  <si>
    <t xml:space="preserve">YMR209C</t>
  </si>
  <si>
    <t xml:space="preserve">YLR272C</t>
  </si>
  <si>
    <t xml:space="preserve">YDR420W</t>
  </si>
  <si>
    <t xml:space="preserve">YNL197C</t>
  </si>
  <si>
    <t xml:space="preserve">YOR154W</t>
  </si>
  <si>
    <t xml:space="preserve">YEL018W</t>
  </si>
  <si>
    <t xml:space="preserve">YDR033W</t>
  </si>
  <si>
    <t xml:space="preserve">YER107C</t>
  </si>
  <si>
    <t xml:space="preserve">YLR244C</t>
  </si>
  <si>
    <t xml:space="preserve">YCR028C</t>
  </si>
  <si>
    <t xml:space="preserve">YGR084C</t>
  </si>
  <si>
    <t xml:space="preserve">YOR389W /// YPL277C</t>
  </si>
  <si>
    <t xml:space="preserve">YDR132C</t>
  </si>
  <si>
    <t xml:space="preserve">YOR017W</t>
  </si>
  <si>
    <t xml:space="preserve">YNR056C</t>
  </si>
  <si>
    <t xml:space="preserve">YDL070W</t>
  </si>
  <si>
    <t xml:space="preserve">YDR207C</t>
  </si>
  <si>
    <t xml:space="preserve">YIR013C</t>
  </si>
  <si>
    <t xml:space="preserve">ORF GN</t>
  </si>
  <si>
    <t xml:space="preserve">ORF NP</t>
  </si>
  <si>
    <t xml:space="preserve">ORF GP</t>
  </si>
  <si>
    <t xml:space="preserve">stdev</t>
  </si>
  <si>
    <t xml:space="preserve">less than 1.25</t>
  </si>
  <si>
    <t xml:space="preserve">less than 1.5</t>
  </si>
  <si>
    <t xml:space="preserve">less than 2 fold</t>
  </si>
  <si>
    <t xml:space="preserve">2 and less</t>
  </si>
  <si>
    <t xml:space="preserve">ORF G</t>
  </si>
  <si>
    <t xml:space="preserve">ORF N</t>
  </si>
  <si>
    <t xml:space="preserve">ORF P</t>
  </si>
  <si>
    <t xml:space="preserve">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 Unicode MS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57"/>
  <sheetViews>
    <sheetView showFormulas="false" showGridLines="true" showRowColHeaders="true" showZeros="true" rightToLeft="false" tabSelected="false" showOutlineSymbols="true" defaultGridColor="true" view="normal" topLeftCell="A356" colorId="64" zoomScale="100" zoomScaleNormal="100" zoomScalePageLayoutView="100" workbookViewId="0">
      <selection pane="topLeft" activeCell="V362" activeCellId="0" sqref="V362"/>
    </sheetView>
  </sheetViews>
  <sheetFormatPr defaultColWidth="8.82421875" defaultRowHeight="12" zeroHeight="false" outlineLevelRow="0" outlineLevelCol="0"/>
  <sheetData>
    <row r="1" customFormat="false" ht="15" hidden="false" customHeight="false" outlineLevel="0" collapsed="false">
      <c r="B1" s="1" t="s">
        <v>0</v>
      </c>
      <c r="D1" s="0" t="s">
        <v>1</v>
      </c>
      <c r="E1" s="0" t="s">
        <v>2</v>
      </c>
      <c r="F1" s="0" t="s">
        <v>3</v>
      </c>
      <c r="G1" s="0" t="s">
        <v>4</v>
      </c>
      <c r="L1" s="2"/>
    </row>
    <row r="2" customFormat="false" ht="12" hidden="false" customHeight="false" outlineLevel="0" collapsed="false">
      <c r="B2" s="1" t="s">
        <v>5</v>
      </c>
      <c r="D2" s="0" t="n">
        <v>1.97</v>
      </c>
      <c r="E2" s="0" t="n">
        <v>1.943923</v>
      </c>
      <c r="F2" s="0" t="n">
        <v>1.9626825</v>
      </c>
      <c r="G2" s="0" t="n">
        <f aca="false">STDEV(D2:F2)</f>
        <v>0.0134503691120352</v>
      </c>
    </row>
    <row r="3" customFormat="false" ht="12" hidden="false" customHeight="false" outlineLevel="0" collapsed="false">
      <c r="B3" s="1" t="s">
        <v>6</v>
      </c>
      <c r="D3" s="0" t="n">
        <v>1.71</v>
      </c>
      <c r="E3" s="0" t="n">
        <v>1.6627825</v>
      </c>
      <c r="F3" s="0" t="n">
        <v>1.678775</v>
      </c>
      <c r="G3" s="0" t="n">
        <f aca="false">STDEV(D3:F3)</f>
        <v>0.0240147627772999</v>
      </c>
    </row>
    <row r="4" customFormat="false" ht="12" hidden="false" customHeight="false" outlineLevel="0" collapsed="false">
      <c r="B4" s="1" t="s">
        <v>7</v>
      </c>
      <c r="D4" s="0" t="n">
        <v>1.07</v>
      </c>
      <c r="E4" s="0" t="n">
        <v>1.070344</v>
      </c>
      <c r="F4" s="0" t="n">
        <v>1.133855</v>
      </c>
      <c r="G4" s="0" t="n">
        <f aca="false">STDEV(D4:F4)</f>
        <v>0.0367677995035508</v>
      </c>
    </row>
    <row r="5" customFormat="false" ht="12" hidden="false" customHeight="false" outlineLevel="0" collapsed="false">
      <c r="B5" s="1" t="s">
        <v>8</v>
      </c>
      <c r="D5" s="0" t="n">
        <v>1.82</v>
      </c>
      <c r="E5" s="0" t="n">
        <v>1.884321</v>
      </c>
      <c r="F5" s="0" t="n">
        <v>1.8902205</v>
      </c>
      <c r="G5" s="0" t="n">
        <f aca="false">STDEV(D5:F5)</f>
        <v>0.0389506391935142</v>
      </c>
    </row>
    <row r="6" customFormat="false" ht="12" hidden="false" customHeight="false" outlineLevel="0" collapsed="false">
      <c r="B6" s="1" t="s">
        <v>9</v>
      </c>
      <c r="D6" s="0" t="n">
        <v>1.39</v>
      </c>
      <c r="E6" s="0" t="n">
        <v>1.4740645</v>
      </c>
      <c r="F6" s="0" t="n">
        <v>1.428454</v>
      </c>
      <c r="G6" s="0" t="n">
        <f aca="false">STDEV(D6:F6)</f>
        <v>0.0420829894108059</v>
      </c>
    </row>
    <row r="7" customFormat="false" ht="12" hidden="false" customHeight="false" outlineLevel="0" collapsed="false">
      <c r="B7" s="1" t="s">
        <v>10</v>
      </c>
      <c r="D7" s="0" t="n">
        <v>1.47</v>
      </c>
      <c r="E7" s="0" t="n">
        <v>1.54586175</v>
      </c>
      <c r="F7" s="0" t="n">
        <v>1.475766</v>
      </c>
      <c r="G7" s="0" t="n">
        <f aca="false">STDEV(D7:F7)</f>
        <v>0.0422328190651238</v>
      </c>
    </row>
    <row r="8" customFormat="false" ht="12" hidden="false" customHeight="false" outlineLevel="0" collapsed="false">
      <c r="B8" s="1" t="s">
        <v>11</v>
      </c>
      <c r="D8" s="0" t="n">
        <v>2.66</v>
      </c>
      <c r="E8" s="0" t="n">
        <v>2.612413</v>
      </c>
      <c r="F8" s="0" t="n">
        <v>2.5756365</v>
      </c>
      <c r="G8" s="0" t="n">
        <f aca="false">STDEV(D8:F8)</f>
        <v>0.0422970323101989</v>
      </c>
    </row>
    <row r="9" customFormat="false" ht="12" hidden="false" customHeight="false" outlineLevel="0" collapsed="false">
      <c r="B9" s="1" t="s">
        <v>12</v>
      </c>
      <c r="D9" s="0" t="n">
        <v>1.17</v>
      </c>
      <c r="E9" s="0" t="n">
        <v>1.075598</v>
      </c>
      <c r="F9" s="0" t="n">
        <v>1.101224</v>
      </c>
      <c r="G9" s="0" t="n">
        <f aca="false">STDEV(D9:F9)</f>
        <v>0.0488169500208003</v>
      </c>
    </row>
    <row r="10" customFormat="false" ht="12" hidden="false" customHeight="false" outlineLevel="0" collapsed="false">
      <c r="B10" s="1" t="s">
        <v>13</v>
      </c>
      <c r="D10" s="0" t="n">
        <v>1</v>
      </c>
      <c r="E10" s="0" t="n">
        <v>1.095783</v>
      </c>
      <c r="F10" s="0" t="n">
        <v>1.00566075</v>
      </c>
      <c r="G10" s="0" t="n">
        <f aca="false">STDEV(D10:F10)</f>
        <v>0.0537408087096847</v>
      </c>
    </row>
    <row r="11" customFormat="false" ht="12" hidden="false" customHeight="false" outlineLevel="0" collapsed="false">
      <c r="B11" s="1" t="s">
        <v>14</v>
      </c>
      <c r="D11" s="0" t="n">
        <v>1.47</v>
      </c>
      <c r="E11" s="0" t="n">
        <v>1.57835025</v>
      </c>
      <c r="F11" s="0" t="n">
        <v>1.524649</v>
      </c>
      <c r="G11" s="0" t="n">
        <f aca="false">STDEV(D11:F11)</f>
        <v>0.0541758158339205</v>
      </c>
    </row>
    <row r="12" customFormat="false" ht="12" hidden="false" customHeight="false" outlineLevel="0" collapsed="false">
      <c r="B12" s="1" t="s">
        <v>15</v>
      </c>
      <c r="D12" s="0" t="n">
        <v>1.38</v>
      </c>
      <c r="E12" s="0" t="n">
        <v>1.4115855</v>
      </c>
      <c r="F12" s="0" t="n">
        <v>1.29828775</v>
      </c>
      <c r="G12" s="0" t="n">
        <f aca="false">STDEV(D12:F12)</f>
        <v>0.0584678198746613</v>
      </c>
    </row>
    <row r="13" customFormat="false" ht="12" hidden="false" customHeight="false" outlineLevel="0" collapsed="false">
      <c r="B13" s="1" t="s">
        <v>16</v>
      </c>
      <c r="D13" s="0" t="n">
        <v>1.84</v>
      </c>
      <c r="E13" s="0" t="n">
        <v>1.89122975</v>
      </c>
      <c r="F13" s="0" t="n">
        <v>1.76376625</v>
      </c>
      <c r="G13" s="0" t="n">
        <f aca="false">STDEV(D13:F13)</f>
        <v>0.0641391920700268</v>
      </c>
    </row>
    <row r="14" customFormat="false" ht="12" hidden="false" customHeight="false" outlineLevel="0" collapsed="false">
      <c r="B14" s="1" t="s">
        <v>17</v>
      </c>
      <c r="D14" s="0" t="n">
        <v>1.26</v>
      </c>
      <c r="E14" s="0" t="n">
        <v>1.12728325</v>
      </c>
      <c r="F14" s="0" t="n">
        <v>1.15521925</v>
      </c>
      <c r="G14" s="0" t="n">
        <f aca="false">STDEV(D14:F14)</f>
        <v>0.0699680419871878</v>
      </c>
    </row>
    <row r="15" customFormat="false" ht="12" hidden="false" customHeight="false" outlineLevel="0" collapsed="false">
      <c r="B15" s="1" t="s">
        <v>18</v>
      </c>
      <c r="D15" s="0" t="n">
        <v>1.15</v>
      </c>
      <c r="E15" s="0" t="n">
        <v>1.0072455</v>
      </c>
      <c r="F15" s="0" t="n">
        <v>1.045759</v>
      </c>
      <c r="G15" s="0" t="n">
        <f aca="false">STDEV(D15:F15)</f>
        <v>0.0738560796792199</v>
      </c>
    </row>
    <row r="16" customFormat="false" ht="12" hidden="false" customHeight="false" outlineLevel="0" collapsed="false">
      <c r="B16" s="1" t="s">
        <v>19</v>
      </c>
      <c r="D16" s="0" t="n">
        <v>1.59</v>
      </c>
      <c r="E16" s="0" t="n">
        <v>1.74161375</v>
      </c>
      <c r="F16" s="0" t="n">
        <v>1.6863235</v>
      </c>
      <c r="G16" s="0" t="n">
        <f aca="false">STDEV(D16:F16)</f>
        <v>0.0767267419552176</v>
      </c>
    </row>
    <row r="17" customFormat="false" ht="12" hidden="false" customHeight="false" outlineLevel="0" collapsed="false">
      <c r="B17" s="1" t="s">
        <v>20</v>
      </c>
      <c r="D17" s="0" t="n">
        <v>1.38</v>
      </c>
      <c r="E17" s="0" t="n">
        <v>1.3726125</v>
      </c>
      <c r="F17" s="0" t="n">
        <v>1.512521</v>
      </c>
      <c r="G17" s="0" t="n">
        <f aca="false">STDEV(D17:F17)</f>
        <v>0.078730319201584</v>
      </c>
    </row>
    <row r="18" customFormat="false" ht="12" hidden="false" customHeight="false" outlineLevel="0" collapsed="false">
      <c r="B18" s="1" t="s">
        <v>21</v>
      </c>
      <c r="D18" s="0" t="n">
        <v>1.4</v>
      </c>
      <c r="E18" s="0" t="n">
        <v>1.4151525</v>
      </c>
      <c r="F18" s="0" t="n">
        <v>1.5444715</v>
      </c>
      <c r="G18" s="0" t="n">
        <f aca="false">STDEV(D18:F18)</f>
        <v>0.0793987996650454</v>
      </c>
    </row>
    <row r="19" customFormat="false" ht="12" hidden="false" customHeight="false" outlineLevel="0" collapsed="false">
      <c r="B19" s="1" t="s">
        <v>22</v>
      </c>
      <c r="D19" s="0" t="n">
        <v>1.26</v>
      </c>
      <c r="E19" s="0" t="n">
        <v>1.1029505</v>
      </c>
      <c r="F19" s="0" t="n">
        <v>1.1452835</v>
      </c>
      <c r="G19" s="0" t="n">
        <f aca="false">STDEV(D19:F19)</f>
        <v>0.0812573111700317</v>
      </c>
    </row>
    <row r="20" customFormat="false" ht="12" hidden="false" customHeight="false" outlineLevel="0" collapsed="false">
      <c r="B20" s="1" t="s">
        <v>23</v>
      </c>
      <c r="D20" s="0" t="n">
        <v>1.01</v>
      </c>
      <c r="E20" s="0" t="n">
        <v>1.1697485</v>
      </c>
      <c r="F20" s="0" t="n">
        <v>1.0613245</v>
      </c>
      <c r="G20" s="0" t="n">
        <f aca="false">STDEV(D20:F20)</f>
        <v>0.0815572920595295</v>
      </c>
    </row>
    <row r="21" customFormat="false" ht="12" hidden="false" customHeight="false" outlineLevel="0" collapsed="false">
      <c r="B21" s="1" t="s">
        <v>24</v>
      </c>
      <c r="D21" s="0" t="n">
        <v>1.12</v>
      </c>
      <c r="E21" s="0" t="n">
        <v>1.2771825</v>
      </c>
      <c r="F21" s="0" t="n">
        <v>1.1541835</v>
      </c>
      <c r="G21" s="0" t="n">
        <f aca="false">STDEV(D21:F21)</f>
        <v>0.0826676115330746</v>
      </c>
    </row>
    <row r="22" customFormat="false" ht="12" hidden="false" customHeight="false" outlineLevel="0" collapsed="false">
      <c r="B22" s="1" t="s">
        <v>25</v>
      </c>
      <c r="D22" s="0" t="n">
        <v>1.7</v>
      </c>
      <c r="E22" s="0" t="n">
        <v>1.7545075</v>
      </c>
      <c r="F22" s="0" t="n">
        <v>1.865385</v>
      </c>
      <c r="G22" s="0" t="n">
        <f aca="false">STDEV(D22:F22)</f>
        <v>0.0842783936204886</v>
      </c>
    </row>
    <row r="23" customFormat="false" ht="12" hidden="false" customHeight="false" outlineLevel="0" collapsed="false">
      <c r="B23" s="1" t="s">
        <v>26</v>
      </c>
      <c r="D23" s="0" t="n">
        <v>1.51</v>
      </c>
      <c r="E23" s="0" t="n">
        <v>1.3831775</v>
      </c>
      <c r="F23" s="0" t="n">
        <v>1.3432405</v>
      </c>
      <c r="G23" s="0" t="n">
        <f aca="false">STDEV(D23:F23)</f>
        <v>0.0870705090865059</v>
      </c>
    </row>
    <row r="24" customFormat="false" ht="12" hidden="false" customHeight="false" outlineLevel="0" collapsed="false">
      <c r="B24" s="1" t="s">
        <v>27</v>
      </c>
      <c r="D24" s="0" t="n">
        <v>1.54</v>
      </c>
      <c r="E24" s="0" t="n">
        <v>1.5449485</v>
      </c>
      <c r="F24" s="0" t="n">
        <v>1.39172</v>
      </c>
      <c r="G24" s="0" t="n">
        <f aca="false">STDEV(D24:F24)</f>
        <v>0.0870731677618508</v>
      </c>
    </row>
    <row r="25" customFormat="false" ht="12" hidden="false" customHeight="false" outlineLevel="0" collapsed="false">
      <c r="B25" s="1" t="s">
        <v>28</v>
      </c>
      <c r="D25" s="0" t="n">
        <v>1.3</v>
      </c>
      <c r="E25" s="0" t="n">
        <v>1.130572</v>
      </c>
      <c r="F25" s="0" t="n">
        <v>1.1794105</v>
      </c>
      <c r="G25" s="0" t="n">
        <f aca="false">STDEV(D25:F25)</f>
        <v>0.0872093972158392</v>
      </c>
    </row>
    <row r="26" customFormat="false" ht="12" hidden="false" customHeight="false" outlineLevel="0" collapsed="false">
      <c r="B26" s="1" t="s">
        <v>29</v>
      </c>
      <c r="D26" s="0" t="n">
        <v>1.96</v>
      </c>
      <c r="E26" s="0" t="n">
        <v>2.028276</v>
      </c>
      <c r="F26" s="0" t="n">
        <v>2.1349045</v>
      </c>
      <c r="G26" s="0" t="n">
        <f aca="false">STDEV(D26:F26)</f>
        <v>0.0881502820079627</v>
      </c>
    </row>
    <row r="27" customFormat="false" ht="12" hidden="false" customHeight="false" outlineLevel="0" collapsed="false">
      <c r="B27" s="1" t="s">
        <v>30</v>
      </c>
      <c r="D27" s="0" t="n">
        <v>1.57</v>
      </c>
      <c r="E27" s="0" t="n">
        <v>1.437476</v>
      </c>
      <c r="F27" s="0" t="n">
        <v>1.60631</v>
      </c>
      <c r="G27" s="0" t="n">
        <f aca="false">STDEV(D27:F27)</f>
        <v>0.0888687667593815</v>
      </c>
    </row>
    <row r="28" customFormat="false" ht="12" hidden="false" customHeight="false" outlineLevel="0" collapsed="false">
      <c r="B28" s="1" t="s">
        <v>31</v>
      </c>
      <c r="D28" s="0" t="n">
        <v>1.12</v>
      </c>
      <c r="E28" s="0" t="n">
        <v>0.9975605</v>
      </c>
      <c r="F28" s="0" t="n">
        <v>1.1729565</v>
      </c>
      <c r="G28" s="0" t="n">
        <f aca="false">STDEV(D28:F28)</f>
        <v>0.0899625652410491</v>
      </c>
    </row>
    <row r="29" customFormat="false" ht="12" hidden="false" customHeight="false" outlineLevel="0" collapsed="false">
      <c r="B29" s="1" t="s">
        <v>32</v>
      </c>
      <c r="D29" s="0" t="n">
        <v>1.92</v>
      </c>
      <c r="E29" s="0" t="n">
        <v>1.735601</v>
      </c>
      <c r="F29" s="0" t="n">
        <v>1.8164235</v>
      </c>
      <c r="G29" s="0" t="n">
        <f aca="false">STDEV(D29:F29)</f>
        <v>0.0924331822268569</v>
      </c>
    </row>
    <row r="30" customFormat="false" ht="12" hidden="false" customHeight="false" outlineLevel="0" collapsed="false">
      <c r="B30" s="1" t="s">
        <v>33</v>
      </c>
      <c r="D30" s="0" t="n">
        <v>1.93</v>
      </c>
      <c r="E30" s="0" t="n">
        <v>1.751066</v>
      </c>
      <c r="F30" s="0" t="n">
        <v>1.78383375</v>
      </c>
      <c r="G30" s="0" t="n">
        <f aca="false">STDEV(D30:F30)</f>
        <v>0.0952677581303745</v>
      </c>
    </row>
    <row r="31" customFormat="false" ht="12" hidden="false" customHeight="false" outlineLevel="0" collapsed="false">
      <c r="B31" s="1" t="s">
        <v>34</v>
      </c>
      <c r="D31" s="0" t="n">
        <v>1.27</v>
      </c>
      <c r="E31" s="0" t="n">
        <v>1.3026015</v>
      </c>
      <c r="F31" s="0" t="n">
        <v>1.122144</v>
      </c>
      <c r="G31" s="0" t="n">
        <f aca="false">STDEV(D31:F31)</f>
        <v>0.0961675307683595</v>
      </c>
    </row>
    <row r="32" customFormat="false" ht="12" hidden="false" customHeight="false" outlineLevel="0" collapsed="false">
      <c r="B32" s="1" t="s">
        <v>35</v>
      </c>
      <c r="D32" s="0" t="n">
        <v>1.55</v>
      </c>
      <c r="E32" s="0" t="n">
        <v>1.4468935</v>
      </c>
      <c r="F32" s="0" t="n">
        <v>1.645143</v>
      </c>
      <c r="G32" s="0" t="n">
        <f aca="false">STDEV(D32:F32)</f>
        <v>0.0991514036221875</v>
      </c>
    </row>
    <row r="33" customFormat="false" ht="12" hidden="false" customHeight="false" outlineLevel="0" collapsed="false">
      <c r="B33" s="1" t="s">
        <v>36</v>
      </c>
      <c r="D33" s="0" t="n">
        <v>1.95</v>
      </c>
      <c r="E33" s="0" t="n">
        <v>1.858798</v>
      </c>
      <c r="F33" s="0" t="n">
        <v>1.738911</v>
      </c>
      <c r="G33" s="0" t="n">
        <f aca="false">STDEV(D33:F33)</f>
        <v>0.105868836691131</v>
      </c>
    </row>
    <row r="34" customFormat="false" ht="12" hidden="false" customHeight="false" outlineLevel="0" collapsed="false">
      <c r="B34" s="1" t="s">
        <v>37</v>
      </c>
      <c r="D34" s="0" t="n">
        <v>1.59</v>
      </c>
      <c r="E34" s="0" t="n">
        <v>1.7962045</v>
      </c>
      <c r="F34" s="0" t="n">
        <v>1.7415345</v>
      </c>
      <c r="G34" s="0" t="n">
        <f aca="false">STDEV(D34:F34)</f>
        <v>0.106826814213863</v>
      </c>
    </row>
    <row r="35" customFormat="false" ht="12" hidden="false" customHeight="false" outlineLevel="0" collapsed="false">
      <c r="B35" s="1" t="s">
        <v>38</v>
      </c>
      <c r="D35" s="0" t="n">
        <v>1.91</v>
      </c>
      <c r="E35" s="0" t="n">
        <v>2.0483945</v>
      </c>
      <c r="F35" s="0" t="n">
        <v>2.123253</v>
      </c>
      <c r="G35" s="0" t="n">
        <f aca="false">STDEV(D35:F35)</f>
        <v>0.108192478683055</v>
      </c>
    </row>
    <row r="36" customFormat="false" ht="12" hidden="false" customHeight="false" outlineLevel="0" collapsed="false">
      <c r="B36" s="1" t="s">
        <v>39</v>
      </c>
      <c r="D36" s="0" t="n">
        <v>1.85</v>
      </c>
      <c r="E36" s="0" t="n">
        <v>1.74289025</v>
      </c>
      <c r="F36" s="0" t="n">
        <v>1.631161</v>
      </c>
      <c r="G36" s="0" t="n">
        <f aca="false">STDEV(D36:F36)</f>
        <v>0.109427625832195</v>
      </c>
    </row>
    <row r="37" customFormat="false" ht="12" hidden="false" customHeight="false" outlineLevel="0" collapsed="false">
      <c r="B37" s="1" t="s">
        <v>40</v>
      </c>
      <c r="D37" s="0" t="n">
        <v>1.72</v>
      </c>
      <c r="E37" s="0" t="n">
        <v>1.550014</v>
      </c>
      <c r="F37" s="0" t="n">
        <v>1.50628875</v>
      </c>
      <c r="G37" s="0" t="n">
        <f aca="false">STDEV(D37:F37)</f>
        <v>0.112900868065843</v>
      </c>
    </row>
    <row r="38" customFormat="false" ht="12" hidden="false" customHeight="false" outlineLevel="0" collapsed="false">
      <c r="B38" s="1" t="s">
        <v>41</v>
      </c>
      <c r="D38" s="0" t="n">
        <v>2.26</v>
      </c>
      <c r="E38" s="0" t="n">
        <v>2.0465325</v>
      </c>
      <c r="F38" s="0" t="n">
        <v>2.08245825</v>
      </c>
      <c r="G38" s="0" t="n">
        <f aca="false">STDEV(D38:F38)</f>
        <v>0.114295017434689</v>
      </c>
    </row>
    <row r="39" customFormat="false" ht="12" hidden="false" customHeight="false" outlineLevel="0" collapsed="false">
      <c r="B39" s="1" t="s">
        <v>42</v>
      </c>
      <c r="D39" s="0" t="n">
        <v>2.01</v>
      </c>
      <c r="E39" s="0" t="n">
        <v>1.9214675</v>
      </c>
      <c r="F39" s="0" t="n">
        <v>1.7817245</v>
      </c>
      <c r="G39" s="0" t="n">
        <f aca="false">STDEV(D39:F39)</f>
        <v>0.115091133097139</v>
      </c>
    </row>
    <row r="40" customFormat="false" ht="12" hidden="false" customHeight="false" outlineLevel="0" collapsed="false">
      <c r="B40" s="1" t="s">
        <v>43</v>
      </c>
      <c r="D40" s="0" t="n">
        <v>1.32</v>
      </c>
      <c r="E40" s="0" t="n">
        <v>1.556567</v>
      </c>
      <c r="F40" s="0" t="n">
        <v>1.4236985</v>
      </c>
      <c r="G40" s="0" t="n">
        <f aca="false">STDEV(D40:F40)</f>
        <v>0.118582856183275</v>
      </c>
    </row>
    <row r="41" customFormat="false" ht="12" hidden="false" customHeight="false" outlineLevel="0" collapsed="false">
      <c r="B41" s="1" t="s">
        <v>44</v>
      </c>
      <c r="D41" s="0" t="n">
        <v>1.51</v>
      </c>
      <c r="E41" s="0" t="n">
        <v>1.509487</v>
      </c>
      <c r="F41" s="0" t="n">
        <v>1.71526</v>
      </c>
      <c r="G41" s="0" t="n">
        <f aca="false">STDEV(D41:F41)</f>
        <v>0.118655283839363</v>
      </c>
    </row>
    <row r="42" customFormat="false" ht="12" hidden="false" customHeight="false" outlineLevel="0" collapsed="false">
      <c r="B42" s="1" t="s">
        <v>45</v>
      </c>
      <c r="D42" s="0" t="n">
        <v>1.97</v>
      </c>
      <c r="E42" s="0" t="n">
        <v>1.8611385</v>
      </c>
      <c r="F42" s="0" t="n">
        <v>1.7149</v>
      </c>
      <c r="G42" s="0" t="n">
        <f aca="false">STDEV(D42:F42)</f>
        <v>0.12800555656201</v>
      </c>
    </row>
    <row r="43" customFormat="false" ht="12" hidden="false" customHeight="false" outlineLevel="0" collapsed="false">
      <c r="B43" s="1" t="s">
        <v>46</v>
      </c>
      <c r="D43" s="0" t="n">
        <v>1.04</v>
      </c>
      <c r="E43" s="0" t="n">
        <v>1.27575375</v>
      </c>
      <c r="F43" s="0" t="n">
        <v>1.24944525</v>
      </c>
      <c r="G43" s="0" t="n">
        <f aca="false">STDEV(D43:F43)</f>
        <v>0.129189318804404</v>
      </c>
    </row>
    <row r="44" customFormat="false" ht="12" hidden="false" customHeight="false" outlineLevel="0" collapsed="false">
      <c r="B44" s="1" t="s">
        <v>47</v>
      </c>
      <c r="D44" s="0" t="n">
        <v>3.72</v>
      </c>
      <c r="E44" s="0" t="n">
        <v>3.782763</v>
      </c>
      <c r="F44" s="0" t="n">
        <v>3.5327985</v>
      </c>
      <c r="G44" s="0" t="n">
        <f aca="false">STDEV(D44:F44)</f>
        <v>0.130042202785288</v>
      </c>
    </row>
    <row r="45" customFormat="false" ht="12" hidden="false" customHeight="false" outlineLevel="0" collapsed="false">
      <c r="B45" s="1" t="s">
        <v>48</v>
      </c>
      <c r="D45" s="0" t="n">
        <v>1.2</v>
      </c>
      <c r="E45" s="0" t="n">
        <v>1.081089</v>
      </c>
      <c r="F45" s="0" t="n">
        <v>1.34481225</v>
      </c>
      <c r="G45" s="0" t="n">
        <f aca="false">STDEV(D45:F45)</f>
        <v>0.132073443117598</v>
      </c>
    </row>
    <row r="46" customFormat="false" ht="12" hidden="false" customHeight="false" outlineLevel="0" collapsed="false">
      <c r="B46" s="1" t="s">
        <v>49</v>
      </c>
      <c r="D46" s="0" t="n">
        <v>1.39</v>
      </c>
      <c r="E46" s="0" t="n">
        <v>1.481067</v>
      </c>
      <c r="F46" s="0" t="n">
        <v>1.652693</v>
      </c>
      <c r="G46" s="0" t="n">
        <f aca="false">STDEV(D46:F46)</f>
        <v>0.133389339038021</v>
      </c>
    </row>
    <row r="47" customFormat="false" ht="12" hidden="false" customHeight="false" outlineLevel="0" collapsed="false">
      <c r="B47" s="1" t="s">
        <v>50</v>
      </c>
      <c r="D47" s="0" t="n">
        <v>2.82</v>
      </c>
      <c r="E47" s="0" t="n">
        <v>2.850552</v>
      </c>
      <c r="F47" s="0" t="n">
        <v>2.604904</v>
      </c>
      <c r="G47" s="0" t="n">
        <f aca="false">STDEV(D47:F47)</f>
        <v>0.133879705845708</v>
      </c>
    </row>
    <row r="48" customFormat="false" ht="12" hidden="false" customHeight="false" outlineLevel="0" collapsed="false">
      <c r="B48" s="1" t="s">
        <v>51</v>
      </c>
      <c r="D48" s="0" t="n">
        <v>1.15</v>
      </c>
      <c r="E48" s="0" t="n">
        <v>1.2816225</v>
      </c>
      <c r="F48" s="0" t="n">
        <v>1.012801</v>
      </c>
      <c r="G48" s="0" t="n">
        <f aca="false">STDEV(D48:F48)</f>
        <v>0.13442038967948</v>
      </c>
    </row>
    <row r="49" customFormat="false" ht="12" hidden="false" customHeight="false" outlineLevel="0" collapsed="false">
      <c r="B49" s="1" t="s">
        <v>52</v>
      </c>
      <c r="D49" s="0" t="n">
        <v>1.07</v>
      </c>
      <c r="E49" s="0" t="n">
        <v>1.061814</v>
      </c>
      <c r="F49" s="0" t="n">
        <v>1.301161</v>
      </c>
      <c r="G49" s="0" t="n">
        <f aca="false">STDEV(D49:F49)</f>
        <v>0.135885616681826</v>
      </c>
    </row>
    <row r="50" customFormat="false" ht="12" hidden="false" customHeight="false" outlineLevel="0" collapsed="false">
      <c r="B50" s="1" t="s">
        <v>53</v>
      </c>
      <c r="D50" s="0" t="n">
        <v>1.59</v>
      </c>
      <c r="E50" s="0" t="n">
        <v>1.3566525</v>
      </c>
      <c r="F50" s="0" t="n">
        <v>1.342627</v>
      </c>
      <c r="G50" s="0" t="n">
        <f aca="false">STDEV(D50:F50)</f>
        <v>0.13894913429951</v>
      </c>
    </row>
    <row r="51" customFormat="false" ht="12" hidden="false" customHeight="false" outlineLevel="0" collapsed="false">
      <c r="B51" s="1" t="s">
        <v>54</v>
      </c>
      <c r="D51" s="0" t="n">
        <v>1.24</v>
      </c>
      <c r="E51" s="0" t="n">
        <v>1.18042825</v>
      </c>
      <c r="F51" s="0" t="n">
        <v>1.44574</v>
      </c>
      <c r="G51" s="0" t="n">
        <f aca="false">STDEV(D51:F51)</f>
        <v>0.139204924293961</v>
      </c>
    </row>
    <row r="52" customFormat="false" ht="12" hidden="false" customHeight="false" outlineLevel="0" collapsed="false">
      <c r="B52" s="1" t="s">
        <v>55</v>
      </c>
      <c r="D52" s="0" t="n">
        <v>1.16</v>
      </c>
      <c r="E52" s="0" t="n">
        <v>1.4410045</v>
      </c>
      <c r="F52" s="0" t="n">
        <v>1.286191</v>
      </c>
      <c r="G52" s="0" t="n">
        <f aca="false">STDEV(D52:F52)</f>
        <v>0.140744992381908</v>
      </c>
    </row>
    <row r="53" customFormat="false" ht="12" hidden="false" customHeight="false" outlineLevel="0" collapsed="false">
      <c r="B53" s="1" t="s">
        <v>56</v>
      </c>
      <c r="D53" s="0" t="n">
        <v>1.81</v>
      </c>
      <c r="E53" s="0" t="n">
        <v>2.079475</v>
      </c>
      <c r="F53" s="0" t="n">
        <v>1.844682</v>
      </c>
      <c r="G53" s="0" t="n">
        <f aca="false">STDEV(D53:F53)</f>
        <v>0.146598868571123</v>
      </c>
    </row>
    <row r="54" customFormat="false" ht="12" hidden="false" customHeight="false" outlineLevel="0" collapsed="false">
      <c r="B54" s="1" t="s">
        <v>57</v>
      </c>
      <c r="D54" s="0" t="n">
        <v>1.3</v>
      </c>
      <c r="E54" s="0" t="n">
        <v>1.129775</v>
      </c>
      <c r="F54" s="0" t="n">
        <v>0.996915</v>
      </c>
      <c r="G54" s="0" t="n">
        <f aca="false">STDEV(D54:F54)</f>
        <v>0.151925885138116</v>
      </c>
    </row>
    <row r="55" customFormat="false" ht="12" hidden="false" customHeight="false" outlineLevel="0" collapsed="false">
      <c r="B55" s="1" t="s">
        <v>58</v>
      </c>
      <c r="D55" s="0" t="n">
        <v>1.41</v>
      </c>
      <c r="E55" s="0" t="n">
        <v>1.3191975</v>
      </c>
      <c r="F55" s="0" t="n">
        <v>1.113358</v>
      </c>
      <c r="G55" s="0" t="n">
        <f aca="false">STDEV(D55:F55)</f>
        <v>0.151993130289113</v>
      </c>
    </row>
    <row r="56" customFormat="false" ht="12" hidden="false" customHeight="false" outlineLevel="0" collapsed="false">
      <c r="B56" s="1" t="s">
        <v>59</v>
      </c>
      <c r="D56" s="0" t="n">
        <v>2.81</v>
      </c>
      <c r="E56" s="0" t="n">
        <v>2.8888015</v>
      </c>
      <c r="F56" s="0" t="n">
        <v>3.1038845</v>
      </c>
      <c r="G56" s="0" t="n">
        <f aca="false">STDEV(D56:F56)</f>
        <v>0.152117538234693</v>
      </c>
    </row>
    <row r="57" customFormat="false" ht="12" hidden="false" customHeight="false" outlineLevel="0" collapsed="false">
      <c r="B57" s="1" t="s">
        <v>60</v>
      </c>
      <c r="D57" s="0" t="n">
        <v>1.53</v>
      </c>
      <c r="E57" s="0" t="n">
        <v>1.473627</v>
      </c>
      <c r="F57" s="0" t="n">
        <v>1.241532</v>
      </c>
      <c r="G57" s="0" t="n">
        <f aca="false">STDEV(D57:F57)</f>
        <v>0.152894185183741</v>
      </c>
    </row>
    <row r="58" customFormat="false" ht="12" hidden="false" customHeight="false" outlineLevel="0" collapsed="false">
      <c r="B58" s="1" t="s">
        <v>61</v>
      </c>
      <c r="D58" s="0" t="n">
        <v>2.38</v>
      </c>
      <c r="E58" s="0" t="n">
        <v>2.0958835</v>
      </c>
      <c r="F58" s="0" t="n">
        <v>2.338264</v>
      </c>
      <c r="G58" s="0" t="n">
        <f aca="false">STDEV(D58:F58)</f>
        <v>0.153412508208262</v>
      </c>
    </row>
    <row r="59" customFormat="false" ht="12" hidden="false" customHeight="false" outlineLevel="0" collapsed="false">
      <c r="B59" s="1" t="s">
        <v>62</v>
      </c>
      <c r="D59" s="0" t="n">
        <v>1.07</v>
      </c>
      <c r="E59" s="0" t="n">
        <v>1.084601</v>
      </c>
      <c r="F59" s="0" t="n">
        <v>1.343234</v>
      </c>
      <c r="G59" s="0" t="n">
        <f aca="false">STDEV(D59:F59)</f>
        <v>0.153710245074946</v>
      </c>
    </row>
    <row r="60" customFormat="false" ht="12" hidden="false" customHeight="false" outlineLevel="0" collapsed="false">
      <c r="B60" s="1" t="s">
        <v>63</v>
      </c>
      <c r="D60" s="0" t="n">
        <v>2.26</v>
      </c>
      <c r="E60" s="0" t="n">
        <v>2.4775045</v>
      </c>
      <c r="F60" s="0" t="n">
        <v>2.1800775</v>
      </c>
      <c r="G60" s="0" t="n">
        <f aca="false">STDEV(D60:F60)</f>
        <v>0.153925649722791</v>
      </c>
    </row>
    <row r="61" customFormat="false" ht="12" hidden="false" customHeight="false" outlineLevel="0" collapsed="false">
      <c r="B61" s="1" t="s">
        <v>64</v>
      </c>
      <c r="D61" s="0" t="n">
        <v>1.61</v>
      </c>
      <c r="E61" s="0" t="n">
        <v>1.7671325</v>
      </c>
      <c r="F61" s="0" t="n">
        <v>1.9182165</v>
      </c>
      <c r="G61" s="0" t="n">
        <f aca="false">STDEV(D61:F61)</f>
        <v>0.154118141093394</v>
      </c>
    </row>
    <row r="62" customFormat="false" ht="12" hidden="false" customHeight="false" outlineLevel="0" collapsed="false">
      <c r="B62" s="1" t="s">
        <v>65</v>
      </c>
      <c r="D62" s="0" t="n">
        <v>2.15</v>
      </c>
      <c r="E62" s="0" t="n">
        <v>2.4499665</v>
      </c>
      <c r="F62" s="0" t="n">
        <v>2.235916</v>
      </c>
      <c r="G62" s="0" t="n">
        <f aca="false">STDEV(D62:F62)</f>
        <v>0.15447711628183</v>
      </c>
    </row>
    <row r="63" customFormat="false" ht="12" hidden="false" customHeight="false" outlineLevel="0" collapsed="false">
      <c r="B63" s="1" t="s">
        <v>66</v>
      </c>
      <c r="D63" s="0" t="n">
        <v>1.64</v>
      </c>
      <c r="E63" s="0" t="n">
        <v>1.338249</v>
      </c>
      <c r="F63" s="0" t="n">
        <v>1.555084</v>
      </c>
      <c r="G63" s="0" t="n">
        <f aca="false">STDEV(D63:F63)</f>
        <v>0.155607310390612</v>
      </c>
    </row>
    <row r="64" customFormat="false" ht="12" hidden="false" customHeight="false" outlineLevel="0" collapsed="false">
      <c r="B64" s="1" t="s">
        <v>67</v>
      </c>
      <c r="D64" s="0" t="n">
        <v>1.15</v>
      </c>
      <c r="E64" s="0" t="n">
        <v>1.409793</v>
      </c>
      <c r="F64" s="0" t="n">
        <v>1.43389175</v>
      </c>
      <c r="G64" s="0" t="n">
        <f aca="false">STDEV(D64:F64)</f>
        <v>0.157410121613693</v>
      </c>
    </row>
    <row r="65" customFormat="false" ht="12" hidden="false" customHeight="false" outlineLevel="0" collapsed="false">
      <c r="B65" s="1" t="s">
        <v>68</v>
      </c>
      <c r="D65" s="0" t="n">
        <v>1.73</v>
      </c>
      <c r="E65" s="0" t="n">
        <v>1.8770525</v>
      </c>
      <c r="F65" s="0" t="n">
        <v>1.56044375</v>
      </c>
      <c r="G65" s="0" t="n">
        <f aca="false">STDEV(D65:F65)</f>
        <v>0.158437611405286</v>
      </c>
    </row>
    <row r="66" customFormat="false" ht="12" hidden="false" customHeight="false" outlineLevel="0" collapsed="false">
      <c r="B66" s="1" t="s">
        <v>69</v>
      </c>
      <c r="D66" s="0" t="n">
        <v>2.12</v>
      </c>
      <c r="E66" s="0" t="n">
        <v>1.85312</v>
      </c>
      <c r="F66" s="0" t="n">
        <v>1.8299725</v>
      </c>
      <c r="G66" s="0" t="n">
        <f aca="false">STDEV(D66:F66)</f>
        <v>0.161181415343344</v>
      </c>
    </row>
    <row r="67" customFormat="false" ht="12" hidden="false" customHeight="false" outlineLevel="0" collapsed="false">
      <c r="B67" s="1" t="s">
        <v>70</v>
      </c>
      <c r="D67" s="0" t="n">
        <v>1.29</v>
      </c>
      <c r="E67" s="0" t="n">
        <v>1.5479725</v>
      </c>
      <c r="F67" s="0" t="n">
        <v>1.216532</v>
      </c>
      <c r="G67" s="0" t="n">
        <f aca="false">STDEV(D67:F67)</f>
        <v>0.174069029803553</v>
      </c>
    </row>
    <row r="68" customFormat="false" ht="12" hidden="false" customHeight="false" outlineLevel="0" collapsed="false">
      <c r="B68" s="1" t="s">
        <v>71</v>
      </c>
      <c r="D68" s="0" t="n">
        <v>1.84</v>
      </c>
      <c r="E68" s="0" t="n">
        <v>1.855896</v>
      </c>
      <c r="F68" s="0" t="n">
        <v>2.1519525</v>
      </c>
      <c r="G68" s="0" t="n">
        <f aca="false">STDEV(D68:F68)</f>
        <v>0.175696943752825</v>
      </c>
    </row>
    <row r="69" customFormat="false" ht="12" hidden="false" customHeight="false" outlineLevel="0" collapsed="false">
      <c r="B69" s="1" t="s">
        <v>72</v>
      </c>
      <c r="D69" s="0" t="n">
        <v>1.76</v>
      </c>
      <c r="E69" s="0" t="n">
        <v>1.684388</v>
      </c>
      <c r="F69" s="0" t="n">
        <v>1.42330575</v>
      </c>
      <c r="G69" s="0" t="n">
        <f aca="false">STDEV(D69:F69)</f>
        <v>0.176656037632516</v>
      </c>
    </row>
    <row r="70" customFormat="false" ht="12" hidden="false" customHeight="false" outlineLevel="0" collapsed="false">
      <c r="B70" s="1" t="s">
        <v>73</v>
      </c>
      <c r="D70" s="0" t="n">
        <v>1.36</v>
      </c>
      <c r="E70" s="0" t="n">
        <v>1.001363</v>
      </c>
      <c r="F70" s="0" t="n">
        <v>1.1805155</v>
      </c>
      <c r="G70" s="0" t="n">
        <f aca="false">STDEV(D70:F70)</f>
        <v>0.179318525611782</v>
      </c>
    </row>
    <row r="71" customFormat="false" ht="12" hidden="false" customHeight="false" outlineLevel="0" collapsed="false">
      <c r="B71" s="1" t="s">
        <v>74</v>
      </c>
      <c r="D71" s="0" t="n">
        <v>1.64</v>
      </c>
      <c r="E71" s="0" t="n">
        <v>1.3048585</v>
      </c>
      <c r="F71" s="0" t="n">
        <v>1.355144</v>
      </c>
      <c r="G71" s="0" t="n">
        <f aca="false">STDEV(D71:F71)</f>
        <v>0.180735256322842</v>
      </c>
    </row>
    <row r="72" customFormat="false" ht="12" hidden="false" customHeight="false" outlineLevel="0" collapsed="false">
      <c r="B72" s="1" t="s">
        <v>75</v>
      </c>
      <c r="D72" s="0" t="n">
        <v>2.41</v>
      </c>
      <c r="E72" s="0" t="n">
        <v>2.1396345</v>
      </c>
      <c r="F72" s="0" t="n">
        <v>2.0599445</v>
      </c>
      <c r="G72" s="0" t="n">
        <f aca="false">STDEV(D72:F72)</f>
        <v>0.183478814749142</v>
      </c>
    </row>
    <row r="73" customFormat="false" ht="12" hidden="false" customHeight="false" outlineLevel="0" collapsed="false">
      <c r="B73" s="1" t="s">
        <v>76</v>
      </c>
      <c r="D73" s="0" t="n">
        <v>3.48</v>
      </c>
      <c r="E73" s="0" t="n">
        <v>3.784659</v>
      </c>
      <c r="F73" s="0" t="n">
        <v>3.45358275</v>
      </c>
      <c r="G73" s="0" t="n">
        <f aca="false">STDEV(D73:F73)</f>
        <v>0.183995679610793</v>
      </c>
    </row>
    <row r="74" customFormat="false" ht="12" hidden="false" customHeight="false" outlineLevel="0" collapsed="false">
      <c r="B74" s="1" t="s">
        <v>77</v>
      </c>
      <c r="D74" s="0" t="n">
        <v>1.16</v>
      </c>
      <c r="E74" s="0" t="n">
        <v>1.2824725</v>
      </c>
      <c r="F74" s="0" t="n">
        <v>1.522087</v>
      </c>
      <c r="G74" s="0" t="n">
        <f aca="false">STDEV(D74:F74)</f>
        <v>0.184174562772885</v>
      </c>
    </row>
    <row r="75" customFormat="false" ht="12" hidden="false" customHeight="false" outlineLevel="0" collapsed="false">
      <c r="B75" s="1" t="s">
        <v>78</v>
      </c>
      <c r="D75" s="0" t="n">
        <v>1.73</v>
      </c>
      <c r="E75" s="0" t="n">
        <v>1.51095425</v>
      </c>
      <c r="F75" s="0" t="n">
        <v>1.363756</v>
      </c>
      <c r="G75" s="0" t="n">
        <f aca="false">STDEV(D75:F75)</f>
        <v>0.184292807298659</v>
      </c>
    </row>
    <row r="76" customFormat="false" ht="12" hidden="false" customHeight="false" outlineLevel="0" collapsed="false">
      <c r="B76" s="1" t="s">
        <v>79</v>
      </c>
      <c r="D76" s="0" t="n">
        <v>1.01</v>
      </c>
      <c r="E76" s="0" t="n">
        <v>1.38155</v>
      </c>
      <c r="F76" s="0" t="n">
        <v>1.1758585</v>
      </c>
      <c r="G76" s="0" t="n">
        <f aca="false">STDEV(D76:F76)</f>
        <v>0.186130526644834</v>
      </c>
    </row>
    <row r="77" customFormat="false" ht="12" hidden="false" customHeight="false" outlineLevel="0" collapsed="false">
      <c r="B77" s="1" t="s">
        <v>80</v>
      </c>
      <c r="D77" s="0" t="n">
        <v>2.45</v>
      </c>
      <c r="E77" s="0" t="n">
        <v>2.1128925</v>
      </c>
      <c r="F77" s="0" t="n">
        <v>2.14229825</v>
      </c>
      <c r="G77" s="0" t="n">
        <f aca="false">STDEV(D77:F77)</f>
        <v>0.186720170148797</v>
      </c>
    </row>
    <row r="78" customFormat="false" ht="12" hidden="false" customHeight="false" outlineLevel="0" collapsed="false">
      <c r="B78" s="1" t="s">
        <v>81</v>
      </c>
      <c r="D78" s="0" t="n">
        <v>1.67</v>
      </c>
      <c r="E78" s="0" t="n">
        <v>1.396853</v>
      </c>
      <c r="F78" s="0" t="n">
        <v>1.3116695</v>
      </c>
      <c r="G78" s="0" t="n">
        <f aca="false">STDEV(D78:F78)</f>
        <v>0.187201433181613</v>
      </c>
    </row>
    <row r="79" customFormat="false" ht="12" hidden="false" customHeight="false" outlineLevel="0" collapsed="false">
      <c r="B79" s="1" t="s">
        <v>82</v>
      </c>
      <c r="D79" s="0" t="n">
        <v>1.4</v>
      </c>
      <c r="E79" s="0" t="n">
        <v>1.189176</v>
      </c>
      <c r="F79" s="0" t="n">
        <v>1.5655175</v>
      </c>
      <c r="G79" s="0" t="n">
        <f aca="false">STDEV(D79:F79)</f>
        <v>0.188624727260461</v>
      </c>
    </row>
    <row r="80" customFormat="false" ht="12" hidden="false" customHeight="false" outlineLevel="0" collapsed="false">
      <c r="B80" s="1" t="s">
        <v>83</v>
      </c>
      <c r="D80" s="0" t="n">
        <v>1.72</v>
      </c>
      <c r="E80" s="0" t="n">
        <v>1.5258495</v>
      </c>
      <c r="F80" s="0" t="n">
        <v>1.3422735</v>
      </c>
      <c r="G80" s="0" t="n">
        <f aca="false">STDEV(D80:F80)</f>
        <v>0.188887917925111</v>
      </c>
    </row>
    <row r="81" customFormat="false" ht="12" hidden="false" customHeight="false" outlineLevel="0" collapsed="false">
      <c r="B81" s="1" t="s">
        <v>84</v>
      </c>
      <c r="D81" s="0" t="n">
        <v>2.42</v>
      </c>
      <c r="E81" s="0" t="n">
        <v>2.7278785</v>
      </c>
      <c r="F81" s="0" t="n">
        <v>2.379643</v>
      </c>
      <c r="G81" s="0" t="n">
        <f aca="false">STDEV(D81:F81)</f>
        <v>0.190475642218588</v>
      </c>
    </row>
    <row r="82" customFormat="false" ht="12" hidden="false" customHeight="false" outlineLevel="0" collapsed="false">
      <c r="B82" s="1" t="s">
        <v>85</v>
      </c>
      <c r="D82" s="0" t="n">
        <v>1.45</v>
      </c>
      <c r="E82" s="0" t="n">
        <v>1.116336</v>
      </c>
      <c r="F82" s="0" t="n">
        <v>1.4439175</v>
      </c>
      <c r="G82" s="0" t="n">
        <f aca="false">STDEV(D82:F82)</f>
        <v>0.190909359315052</v>
      </c>
    </row>
    <row r="83" customFormat="false" ht="12" hidden="false" customHeight="false" outlineLevel="0" collapsed="false">
      <c r="B83" s="1" t="s">
        <v>86</v>
      </c>
      <c r="D83" s="0" t="n">
        <v>1.39</v>
      </c>
      <c r="E83" s="0" t="n">
        <v>1.341569</v>
      </c>
      <c r="F83" s="0" t="n">
        <v>1.0339255</v>
      </c>
      <c r="G83" s="0" t="n">
        <f aca="false">STDEV(D83:F83)</f>
        <v>0.193123075784804</v>
      </c>
    </row>
    <row r="84" customFormat="false" ht="12" hidden="false" customHeight="false" outlineLevel="0" collapsed="false">
      <c r="B84" s="1" t="s">
        <v>87</v>
      </c>
      <c r="D84" s="0" t="n">
        <v>2.16</v>
      </c>
      <c r="E84" s="0" t="n">
        <v>1.7753945</v>
      </c>
      <c r="F84" s="0" t="n">
        <v>1.9358505</v>
      </c>
      <c r="G84" s="0" t="n">
        <f aca="false">STDEV(D84:F84)</f>
        <v>0.193179759514509</v>
      </c>
    </row>
    <row r="85" customFormat="false" ht="12" hidden="false" customHeight="false" outlineLevel="0" collapsed="false">
      <c r="B85" s="1" t="s">
        <v>88</v>
      </c>
      <c r="D85" s="0" t="n">
        <v>1.85</v>
      </c>
      <c r="E85" s="0" t="n">
        <v>1.8052085</v>
      </c>
      <c r="F85" s="0" t="n">
        <v>2.1610935</v>
      </c>
      <c r="G85" s="0" t="n">
        <f aca="false">STDEV(D85:F85)</f>
        <v>0.193838239020539</v>
      </c>
    </row>
    <row r="86" customFormat="false" ht="12" hidden="false" customHeight="false" outlineLevel="0" collapsed="false">
      <c r="B86" s="1" t="s">
        <v>89</v>
      </c>
      <c r="D86" s="0" t="n">
        <v>1.64</v>
      </c>
      <c r="E86" s="0" t="n">
        <v>1.971178</v>
      </c>
      <c r="F86" s="0" t="n">
        <v>2.00386</v>
      </c>
      <c r="G86" s="0" t="n">
        <f aca="false">STDEV(D86:F86)</f>
        <v>0.201304529013466</v>
      </c>
    </row>
    <row r="87" customFormat="false" ht="12" hidden="false" customHeight="false" outlineLevel="0" collapsed="false">
      <c r="B87" s="1" t="s">
        <v>90</v>
      </c>
      <c r="D87" s="0" t="n">
        <v>2.67</v>
      </c>
      <c r="E87" s="0" t="n">
        <v>2.72967575</v>
      </c>
      <c r="F87" s="0" t="n">
        <v>2.354865</v>
      </c>
      <c r="G87" s="0" t="n">
        <f aca="false">STDEV(D87:F87)</f>
        <v>0.20139280096312</v>
      </c>
    </row>
    <row r="88" customFormat="false" ht="12" hidden="false" customHeight="false" outlineLevel="0" collapsed="false">
      <c r="B88" s="1" t="s">
        <v>91</v>
      </c>
      <c r="D88" s="0" t="n">
        <v>1.87</v>
      </c>
      <c r="E88" s="0" t="n">
        <v>2.0465325</v>
      </c>
      <c r="F88" s="0" t="n">
        <v>1.644651</v>
      </c>
      <c r="G88" s="0" t="n">
        <f aca="false">STDEV(D88:F88)</f>
        <v>0.201434288458006</v>
      </c>
    </row>
    <row r="89" customFormat="false" ht="12" hidden="false" customHeight="false" outlineLevel="0" collapsed="false">
      <c r="B89" s="1" t="s">
        <v>92</v>
      </c>
      <c r="D89" s="0" t="n">
        <v>1.05</v>
      </c>
      <c r="E89" s="0" t="n">
        <v>1.4053845</v>
      </c>
      <c r="F89" s="0" t="n">
        <v>1.3980155</v>
      </c>
      <c r="G89" s="0" t="n">
        <f aca="false">STDEV(D89:F89)</f>
        <v>0.20308751530703</v>
      </c>
    </row>
    <row r="90" customFormat="false" ht="12" hidden="false" customHeight="false" outlineLevel="0" collapsed="false">
      <c r="B90" s="1" t="s">
        <v>93</v>
      </c>
      <c r="D90" s="0" t="n">
        <v>2.31</v>
      </c>
      <c r="E90" s="0" t="n">
        <v>1.9777475</v>
      </c>
      <c r="F90" s="0" t="n">
        <v>2.346811</v>
      </c>
      <c r="G90" s="0" t="n">
        <f aca="false">STDEV(D90:F90)</f>
        <v>0.203287415789198</v>
      </c>
    </row>
    <row r="91" customFormat="false" ht="12" hidden="false" customHeight="false" outlineLevel="0" collapsed="false">
      <c r="B91" s="1" t="s">
        <v>94</v>
      </c>
      <c r="D91" s="0" t="n">
        <v>1.88</v>
      </c>
      <c r="E91" s="0" t="n">
        <v>1.4719425</v>
      </c>
      <c r="F91" s="0" t="n">
        <v>1.7143075</v>
      </c>
      <c r="G91" s="0" t="n">
        <f aca="false">STDEV(D91:F91)</f>
        <v>0.205225778549504</v>
      </c>
    </row>
    <row r="92" customFormat="false" ht="12" hidden="false" customHeight="false" outlineLevel="0" collapsed="false">
      <c r="B92" s="1" t="s">
        <v>95</v>
      </c>
      <c r="D92" s="0" t="n">
        <v>3.2</v>
      </c>
      <c r="E92" s="0" t="n">
        <v>3.6132715</v>
      </c>
      <c r="F92" s="0" t="n">
        <v>3.43977</v>
      </c>
      <c r="G92" s="0" t="n">
        <f aca="false">STDEV(D92:F92)</f>
        <v>0.207519379060728</v>
      </c>
    </row>
    <row r="93" customFormat="false" ht="12" hidden="false" customHeight="false" outlineLevel="0" collapsed="false">
      <c r="B93" s="1" t="s">
        <v>96</v>
      </c>
      <c r="D93" s="0" t="n">
        <v>1.01</v>
      </c>
      <c r="E93" s="0" t="n">
        <v>1.4063025</v>
      </c>
      <c r="F93" s="0" t="n">
        <v>1.09801</v>
      </c>
      <c r="G93" s="0" t="n">
        <f aca="false">STDEV(D93:F93)</f>
        <v>0.20810482020787</v>
      </c>
    </row>
    <row r="94" customFormat="false" ht="12" hidden="false" customHeight="false" outlineLevel="0" collapsed="false">
      <c r="B94" s="1" t="s">
        <v>97</v>
      </c>
      <c r="D94" s="0" t="n">
        <v>1.49</v>
      </c>
      <c r="E94" s="0" t="n">
        <v>1.072933</v>
      </c>
      <c r="F94" s="0" t="n">
        <v>1.2670245</v>
      </c>
      <c r="G94" s="0" t="n">
        <f aca="false">STDEV(D94:F94)</f>
        <v>0.208700130355135</v>
      </c>
    </row>
    <row r="95" customFormat="false" ht="12" hidden="false" customHeight="false" outlineLevel="0" collapsed="false">
      <c r="B95" s="1" t="s">
        <v>98</v>
      </c>
      <c r="D95" s="0" t="n">
        <v>2.29</v>
      </c>
      <c r="E95" s="0" t="n">
        <v>2.149916</v>
      </c>
      <c r="F95" s="0" t="n">
        <v>1.87746</v>
      </c>
      <c r="G95" s="0" t="n">
        <f aca="false">STDEV(D95:F95)</f>
        <v>0.209779666393099</v>
      </c>
    </row>
    <row r="96" customFormat="false" ht="12" hidden="false" customHeight="false" outlineLevel="0" collapsed="false">
      <c r="B96" s="1" t="s">
        <v>99</v>
      </c>
      <c r="D96" s="0" t="n">
        <v>1.56</v>
      </c>
      <c r="E96" s="0" t="n">
        <v>1.21993725</v>
      </c>
      <c r="F96" s="0" t="n">
        <v>1.603061</v>
      </c>
      <c r="G96" s="0" t="n">
        <f aca="false">STDEV(D96:F96)</f>
        <v>0.209873267899394</v>
      </c>
    </row>
    <row r="97" customFormat="false" ht="12" hidden="false" customHeight="false" outlineLevel="0" collapsed="false">
      <c r="B97" s="1" t="s">
        <v>100</v>
      </c>
      <c r="D97" s="0" t="n">
        <v>1.53</v>
      </c>
      <c r="E97" s="0" t="n">
        <v>1.9320465</v>
      </c>
      <c r="F97" s="0" t="n">
        <v>1.8390525</v>
      </c>
      <c r="G97" s="0" t="n">
        <f aca="false">STDEV(D97:F97)</f>
        <v>0.210476728703555</v>
      </c>
    </row>
    <row r="98" customFormat="false" ht="12" hidden="false" customHeight="false" outlineLevel="0" collapsed="false">
      <c r="B98" s="1" t="s">
        <v>101</v>
      </c>
      <c r="D98" s="0" t="n">
        <v>1.56</v>
      </c>
      <c r="E98" s="0" t="n">
        <v>1.182529</v>
      </c>
      <c r="F98" s="0" t="n">
        <v>1.2090185</v>
      </c>
      <c r="G98" s="0" t="n">
        <f aca="false">STDEV(D98:F98)</f>
        <v>0.210702817096141</v>
      </c>
    </row>
    <row r="99" customFormat="false" ht="12" hidden="false" customHeight="false" outlineLevel="0" collapsed="false">
      <c r="B99" s="1" t="s">
        <v>102</v>
      </c>
      <c r="D99" s="0" t="n">
        <v>2.32</v>
      </c>
      <c r="E99" s="0" t="n">
        <v>2.3795385</v>
      </c>
      <c r="F99" s="0" t="n">
        <v>1.9883115</v>
      </c>
      <c r="G99" s="0" t="n">
        <f aca="false">STDEV(D99:F99)</f>
        <v>0.210800323981211</v>
      </c>
    </row>
    <row r="100" customFormat="false" ht="12" hidden="false" customHeight="false" outlineLevel="0" collapsed="false">
      <c r="B100" s="1" t="s">
        <v>103</v>
      </c>
      <c r="D100" s="0" t="n">
        <v>1.9</v>
      </c>
      <c r="E100" s="0" t="n">
        <v>1.9747985</v>
      </c>
      <c r="F100" s="0" t="n">
        <v>1.5692335</v>
      </c>
      <c r="G100" s="0" t="n">
        <f aca="false">STDEV(D100:F100)</f>
        <v>0.215825648131966</v>
      </c>
    </row>
    <row r="101" customFormat="false" ht="12" hidden="false" customHeight="false" outlineLevel="0" collapsed="false">
      <c r="B101" s="1" t="s">
        <v>104</v>
      </c>
      <c r="D101" s="0" t="n">
        <v>2.46</v>
      </c>
      <c r="E101" s="0" t="n">
        <v>2.129856</v>
      </c>
      <c r="F101" s="0" t="n">
        <v>2.536523</v>
      </c>
      <c r="G101" s="0" t="n">
        <f aca="false">STDEV(D101:F101)</f>
        <v>0.216112963961751</v>
      </c>
    </row>
    <row r="102" customFormat="false" ht="12" hidden="false" customHeight="false" outlineLevel="0" collapsed="false">
      <c r="B102" s="1" t="s">
        <v>105</v>
      </c>
      <c r="D102" s="0" t="n">
        <v>1.37</v>
      </c>
      <c r="E102" s="0" t="n">
        <v>1.315647</v>
      </c>
      <c r="F102" s="0" t="n">
        <v>1.716899</v>
      </c>
      <c r="G102" s="0" t="n">
        <f aca="false">STDEV(D102:F102)</f>
        <v>0.217675726833134</v>
      </c>
    </row>
    <row r="103" customFormat="false" ht="12" hidden="false" customHeight="false" outlineLevel="0" collapsed="false">
      <c r="B103" s="1" t="s">
        <v>106</v>
      </c>
      <c r="D103" s="0" t="n">
        <v>2.47</v>
      </c>
      <c r="E103" s="0" t="n">
        <v>2.063453</v>
      </c>
      <c r="F103" s="0" t="n">
        <v>2.402355</v>
      </c>
      <c r="G103" s="0" t="n">
        <f aca="false">STDEV(D103:F103)</f>
        <v>0.217834369356629</v>
      </c>
    </row>
    <row r="104" customFormat="false" ht="12" hidden="false" customHeight="false" outlineLevel="0" collapsed="false">
      <c r="B104" s="1" t="s">
        <v>107</v>
      </c>
      <c r="D104" s="0" t="n">
        <v>2.13</v>
      </c>
      <c r="E104" s="0" t="n">
        <v>1.7606797</v>
      </c>
      <c r="F104" s="0" t="n">
        <v>1.744029</v>
      </c>
      <c r="G104" s="0" t="n">
        <f aca="false">STDEV(D104:F104)</f>
        <v>0.218192706356705</v>
      </c>
    </row>
    <row r="105" customFormat="false" ht="12" hidden="false" customHeight="false" outlineLevel="0" collapsed="false">
      <c r="B105" s="1" t="s">
        <v>108</v>
      </c>
      <c r="D105" s="0" t="n">
        <v>2.08</v>
      </c>
      <c r="E105" s="0" t="n">
        <v>1.6415765</v>
      </c>
      <c r="F105" s="0" t="n">
        <v>1.832637</v>
      </c>
      <c r="G105" s="0" t="n">
        <f aca="false">STDEV(D105:F105)</f>
        <v>0.219813456435792</v>
      </c>
    </row>
    <row r="106" customFormat="false" ht="12" hidden="false" customHeight="false" outlineLevel="0" collapsed="false">
      <c r="B106" s="1" t="s">
        <v>109</v>
      </c>
      <c r="D106" s="0" t="n">
        <v>1.24</v>
      </c>
      <c r="E106" s="0" t="n">
        <v>1.214998</v>
      </c>
      <c r="F106" s="0" t="n">
        <v>1.6082575</v>
      </c>
      <c r="G106" s="0" t="n">
        <f aca="false">STDEV(D106:F106)</f>
        <v>0.22018617904344</v>
      </c>
    </row>
    <row r="107" customFormat="false" ht="12" hidden="false" customHeight="false" outlineLevel="0" collapsed="false">
      <c r="B107" s="1" t="s">
        <v>110</v>
      </c>
      <c r="D107" s="0" t="n">
        <v>2.17</v>
      </c>
      <c r="E107" s="0" t="n">
        <v>1.746723</v>
      </c>
      <c r="F107" s="0" t="n">
        <v>2.06657775</v>
      </c>
      <c r="G107" s="0" t="n">
        <f aca="false">STDEV(D107:F107)</f>
        <v>0.220668167777481</v>
      </c>
      <c r="L107" s="1"/>
    </row>
    <row r="108" customFormat="false" ht="12" hidden="false" customHeight="false" outlineLevel="0" collapsed="false">
      <c r="B108" s="1" t="s">
        <v>111</v>
      </c>
      <c r="D108" s="0" t="n">
        <v>1.49</v>
      </c>
      <c r="E108" s="0" t="n">
        <v>1.064531</v>
      </c>
      <c r="F108" s="0" t="n">
        <v>1.1711095</v>
      </c>
      <c r="G108" s="0" t="n">
        <f aca="false">STDEV(D108:F108)</f>
        <v>0.221387291721055</v>
      </c>
      <c r="L108" s="1"/>
    </row>
    <row r="109" customFormat="false" ht="12" hidden="false" customHeight="false" outlineLevel="0" collapsed="false">
      <c r="B109" s="1" t="s">
        <v>112</v>
      </c>
      <c r="D109" s="0" t="n">
        <v>1.6</v>
      </c>
      <c r="E109" s="0" t="n">
        <v>1.217156</v>
      </c>
      <c r="F109" s="0" t="n">
        <v>1.2143635</v>
      </c>
      <c r="G109" s="0" t="n">
        <f aca="false">STDEV(D109:F109)</f>
        <v>0.221845605667733</v>
      </c>
      <c r="L109" s="1"/>
    </row>
    <row r="110" customFormat="false" ht="12" hidden="false" customHeight="false" outlineLevel="0" collapsed="false">
      <c r="B110" s="1" t="s">
        <v>113</v>
      </c>
      <c r="D110" s="0" t="n">
        <v>1.7</v>
      </c>
      <c r="E110" s="0" t="n">
        <v>1.392631</v>
      </c>
      <c r="F110" s="0" t="n">
        <v>1.8304665</v>
      </c>
      <c r="G110" s="0" t="n">
        <f aca="false">STDEV(D110:F110)</f>
        <v>0.224795141867546</v>
      </c>
      <c r="L110" s="1"/>
    </row>
    <row r="111" customFormat="false" ht="12" hidden="false" customHeight="false" outlineLevel="0" collapsed="false">
      <c r="B111" s="1" t="s">
        <v>114</v>
      </c>
      <c r="D111" s="0" t="n">
        <v>1.74</v>
      </c>
      <c r="E111" s="0" t="n">
        <v>1.4368875</v>
      </c>
      <c r="F111" s="0" t="n">
        <v>1.2988095</v>
      </c>
      <c r="G111" s="0" t="n">
        <f aca="false">STDEV(D111:F111)</f>
        <v>0.22568110947031</v>
      </c>
      <c r="L111" s="1"/>
    </row>
    <row r="112" customFormat="false" ht="12" hidden="false" customHeight="false" outlineLevel="0" collapsed="false">
      <c r="B112" s="1" t="s">
        <v>115</v>
      </c>
      <c r="D112" s="0" t="n">
        <v>2.88</v>
      </c>
      <c r="E112" s="0" t="n">
        <v>2.4804975</v>
      </c>
      <c r="F112" s="0" t="n">
        <v>2.497311</v>
      </c>
      <c r="G112" s="0" t="n">
        <f aca="false">STDEV(D112:F112)</f>
        <v>0.22595567854836</v>
      </c>
      <c r="L112" s="1"/>
    </row>
    <row r="113" customFormat="false" ht="12" hidden="false" customHeight="false" outlineLevel="0" collapsed="false">
      <c r="B113" s="1" t="s">
        <v>116</v>
      </c>
      <c r="D113" s="0" t="n">
        <v>1.52</v>
      </c>
      <c r="E113" s="0" t="n">
        <v>1.195779</v>
      </c>
      <c r="F113" s="0" t="n">
        <v>1.6326445</v>
      </c>
      <c r="G113" s="0" t="n">
        <f aca="false">STDEV(D113:F113)</f>
        <v>0.226811046656132</v>
      </c>
      <c r="L113" s="1"/>
    </row>
    <row r="114" customFormat="false" ht="12" hidden="false" customHeight="false" outlineLevel="0" collapsed="false">
      <c r="B114" s="1" t="s">
        <v>117</v>
      </c>
      <c r="D114" s="0" t="n">
        <v>1.64</v>
      </c>
      <c r="E114" s="0" t="n">
        <v>1.3266325</v>
      </c>
      <c r="F114" s="0" t="n">
        <v>1.19666275</v>
      </c>
      <c r="G114" s="0" t="n">
        <f aca="false">STDEV(D114:F114)</f>
        <v>0.227903211623149</v>
      </c>
      <c r="L114" s="1"/>
    </row>
    <row r="115" customFormat="false" ht="12" hidden="false" customHeight="false" outlineLevel="0" collapsed="false">
      <c r="B115" s="1" t="s">
        <v>118</v>
      </c>
      <c r="D115" s="0" t="n">
        <v>1.49</v>
      </c>
      <c r="E115" s="0" t="n">
        <v>1.1038835</v>
      </c>
      <c r="F115" s="0" t="n">
        <v>1.08097</v>
      </c>
      <c r="G115" s="0" t="n">
        <f aca="false">STDEV(D115:F115)</f>
        <v>0.22982475967372</v>
      </c>
      <c r="L115" s="1"/>
    </row>
    <row r="116" customFormat="false" ht="12" hidden="false" customHeight="false" outlineLevel="0" collapsed="false">
      <c r="B116" s="1" t="s">
        <v>119</v>
      </c>
      <c r="D116" s="0" t="n">
        <v>1.78</v>
      </c>
      <c r="E116" s="0" t="n">
        <v>2.140303</v>
      </c>
      <c r="F116" s="0" t="n">
        <v>2.2083395</v>
      </c>
      <c r="G116" s="0" t="n">
        <f aca="false">STDEV(D116:F116)</f>
        <v>0.230189032609253</v>
      </c>
      <c r="L116" s="1"/>
    </row>
    <row r="117" customFormat="false" ht="12" hidden="false" customHeight="false" outlineLevel="0" collapsed="false">
      <c r="B117" s="1" t="s">
        <v>120</v>
      </c>
      <c r="D117" s="0" t="n">
        <v>1.62</v>
      </c>
      <c r="E117" s="0" t="n">
        <v>1.164284</v>
      </c>
      <c r="F117" s="0" t="n">
        <v>1.3135805</v>
      </c>
      <c r="G117" s="0" t="n">
        <f aca="false">STDEV(D117:F117)</f>
        <v>0.232328584677141</v>
      </c>
      <c r="L117" s="1"/>
    </row>
    <row r="118" customFormat="false" ht="12" hidden="false" customHeight="false" outlineLevel="0" collapsed="false">
      <c r="B118" s="1" t="s">
        <v>121</v>
      </c>
      <c r="D118" s="0" t="n">
        <v>1.43</v>
      </c>
      <c r="E118" s="0" t="n">
        <v>1.0003227</v>
      </c>
      <c r="F118" s="0" t="n">
        <v>1.3683604</v>
      </c>
      <c r="G118" s="0" t="n">
        <f aca="false">STDEV(D118:F118)</f>
        <v>0.232333729451386</v>
      </c>
      <c r="L118" s="1"/>
    </row>
    <row r="119" customFormat="false" ht="12" hidden="false" customHeight="false" outlineLevel="0" collapsed="false">
      <c r="B119" s="1" t="s">
        <v>122</v>
      </c>
      <c r="D119" s="0" t="n">
        <v>2.56</v>
      </c>
      <c r="E119" s="0" t="n">
        <v>2.2073165</v>
      </c>
      <c r="F119" s="0" t="n">
        <v>2.117474</v>
      </c>
      <c r="G119" s="0" t="n">
        <f aca="false">STDEV(D119:F119)</f>
        <v>0.233911160719371</v>
      </c>
      <c r="L119" s="1"/>
    </row>
    <row r="120" customFormat="false" ht="12" hidden="false" customHeight="false" outlineLevel="0" collapsed="false">
      <c r="B120" s="1" t="s">
        <v>123</v>
      </c>
      <c r="D120" s="0" t="n">
        <v>2.37</v>
      </c>
      <c r="E120" s="0" t="n">
        <v>1.9062105</v>
      </c>
      <c r="F120" s="0" t="n">
        <v>2.197652</v>
      </c>
      <c r="G120" s="0" t="n">
        <f aca="false">STDEV(D120:F120)</f>
        <v>0.234429335954533</v>
      </c>
      <c r="L120" s="1"/>
    </row>
    <row r="121" customFormat="false" ht="12" hidden="false" customHeight="false" outlineLevel="0" collapsed="false">
      <c r="B121" s="1" t="s">
        <v>124</v>
      </c>
      <c r="D121" s="0" t="n">
        <v>2.03</v>
      </c>
      <c r="E121" s="0" t="n">
        <v>2.1438665</v>
      </c>
      <c r="F121" s="0" t="n">
        <v>1.6857525</v>
      </c>
      <c r="G121" s="0" t="n">
        <f aca="false">STDEV(D121:F121)</f>
        <v>0.238516371930908</v>
      </c>
      <c r="L121" s="1"/>
    </row>
    <row r="122" customFormat="false" ht="12" hidden="false" customHeight="false" outlineLevel="0" collapsed="false">
      <c r="B122" s="1" t="s">
        <v>125</v>
      </c>
      <c r="D122" s="0" t="n">
        <v>1.63</v>
      </c>
      <c r="E122" s="0" t="n">
        <v>2.104391</v>
      </c>
      <c r="F122" s="0" t="n">
        <v>1.8118215</v>
      </c>
      <c r="G122" s="0" t="n">
        <f aca="false">STDEV(D122:F122)</f>
        <v>0.239340340336204</v>
      </c>
      <c r="L122" s="1"/>
    </row>
    <row r="123" customFormat="false" ht="12" hidden="false" customHeight="false" outlineLevel="0" collapsed="false">
      <c r="B123" s="1" t="s">
        <v>126</v>
      </c>
      <c r="D123" s="0" t="n">
        <v>2.01</v>
      </c>
      <c r="E123" s="0" t="n">
        <v>1.669737</v>
      </c>
      <c r="F123" s="0" t="n">
        <v>1.546241</v>
      </c>
      <c r="G123" s="0" t="n">
        <f aca="false">STDEV(D123:F123)</f>
        <v>0.240174443986726</v>
      </c>
      <c r="L123" s="1"/>
    </row>
    <row r="124" customFormat="false" ht="12" hidden="false" customHeight="false" outlineLevel="0" collapsed="false">
      <c r="B124" s="1" t="s">
        <v>127</v>
      </c>
      <c r="D124" s="0" t="n">
        <v>3.31</v>
      </c>
      <c r="E124" s="0" t="n">
        <v>2.836601</v>
      </c>
      <c r="F124" s="0" t="n">
        <v>2.9780725</v>
      </c>
      <c r="G124" s="0" t="n">
        <f aca="false">STDEV(D124:F124)</f>
        <v>0.243000913499483</v>
      </c>
      <c r="L124" s="1"/>
    </row>
    <row r="125" customFormat="false" ht="12" hidden="false" customHeight="false" outlineLevel="0" collapsed="false">
      <c r="B125" s="1" t="s">
        <v>128</v>
      </c>
      <c r="D125" s="0" t="n">
        <v>2.14</v>
      </c>
      <c r="E125" s="0" t="n">
        <v>2.62199725</v>
      </c>
      <c r="F125" s="0" t="n">
        <v>2.451272</v>
      </c>
      <c r="G125" s="0" t="n">
        <f aca="false">STDEV(D125:F125)</f>
        <v>0.244389960915994</v>
      </c>
      <c r="L125" s="1"/>
    </row>
    <row r="126" customFormat="false" ht="12" hidden="false" customHeight="false" outlineLevel="0" collapsed="false">
      <c r="B126" s="1" t="s">
        <v>129</v>
      </c>
      <c r="D126" s="0" t="n">
        <v>1.24</v>
      </c>
      <c r="E126" s="0" t="n">
        <v>1.043634</v>
      </c>
      <c r="F126" s="0" t="n">
        <v>1.5327085</v>
      </c>
      <c r="G126" s="0" t="n">
        <f aca="false">STDEV(D126:F126)</f>
        <v>0.246113706268227</v>
      </c>
      <c r="L126" s="1"/>
    </row>
    <row r="127" customFormat="false" ht="12" hidden="false" customHeight="false" outlineLevel="0" collapsed="false">
      <c r="B127" s="1" t="s">
        <v>130</v>
      </c>
      <c r="D127" s="0" t="n">
        <v>2.24</v>
      </c>
      <c r="E127" s="0" t="n">
        <v>2.0935185</v>
      </c>
      <c r="F127" s="0" t="n">
        <v>1.759547</v>
      </c>
      <c r="G127" s="0" t="n">
        <f aca="false">STDEV(D127:F127)</f>
        <v>0.246248139709894</v>
      </c>
      <c r="L127" s="1"/>
    </row>
    <row r="128" customFormat="false" ht="12" hidden="false" customHeight="false" outlineLevel="0" collapsed="false">
      <c r="B128" s="1" t="s">
        <v>131</v>
      </c>
      <c r="D128" s="0" t="n">
        <v>1.52</v>
      </c>
      <c r="E128" s="0" t="n">
        <v>2.0097485</v>
      </c>
      <c r="F128" s="0" t="n">
        <v>1.811568</v>
      </c>
      <c r="G128" s="0" t="n">
        <f aca="false">STDEV(D128:F128)</f>
        <v>0.246353743783372</v>
      </c>
      <c r="L128" s="1"/>
    </row>
    <row r="129" customFormat="false" ht="12" hidden="false" customHeight="false" outlineLevel="0" collapsed="false">
      <c r="B129" s="1" t="s">
        <v>132</v>
      </c>
      <c r="D129" s="0" t="n">
        <v>2.22</v>
      </c>
      <c r="E129" s="0" t="n">
        <v>2.1147895</v>
      </c>
      <c r="F129" s="0" t="n">
        <v>1.749937</v>
      </c>
      <c r="G129" s="0" t="n">
        <f aca="false">STDEV(D129:F129)</f>
        <v>0.246693406220319</v>
      </c>
      <c r="L129" s="1"/>
    </row>
    <row r="130" customFormat="false" ht="12" hidden="false" customHeight="false" outlineLevel="0" collapsed="false">
      <c r="B130" s="1" t="s">
        <v>133</v>
      </c>
      <c r="D130" s="0" t="n">
        <v>1.43</v>
      </c>
      <c r="E130" s="0" t="n">
        <v>1.5512185</v>
      </c>
      <c r="F130" s="0" t="n">
        <v>1.9072645</v>
      </c>
      <c r="G130" s="0" t="n">
        <f aca="false">STDEV(D130:F130)</f>
        <v>0.248073941201174</v>
      </c>
      <c r="L130" s="1"/>
    </row>
    <row r="131" customFormat="false" ht="12" hidden="false" customHeight="false" outlineLevel="0" collapsed="false">
      <c r="B131" s="1" t="s">
        <v>134</v>
      </c>
      <c r="D131" s="0" t="n">
        <v>1.65</v>
      </c>
      <c r="E131" s="0" t="n">
        <v>2.053634</v>
      </c>
      <c r="F131" s="0" t="n">
        <v>2.10349</v>
      </c>
      <c r="G131" s="0" t="n">
        <f aca="false">STDEV(D131:F131)</f>
        <v>0.248682932932681</v>
      </c>
      <c r="L131" s="1"/>
    </row>
    <row r="132" customFormat="false" ht="12" hidden="false" customHeight="false" outlineLevel="0" collapsed="false">
      <c r="B132" s="1" t="s">
        <v>135</v>
      </c>
      <c r="D132" s="0" t="n">
        <v>2.36</v>
      </c>
      <c r="E132" s="0" t="n">
        <v>2.2272121</v>
      </c>
      <c r="F132" s="0" t="n">
        <v>2.7100875</v>
      </c>
      <c r="G132" s="0" t="n">
        <f aca="false">STDEV(D132:F132)</f>
        <v>0.249453581509607</v>
      </c>
      <c r="L132" s="1"/>
    </row>
    <row r="133" customFormat="false" ht="12" hidden="false" customHeight="false" outlineLevel="0" collapsed="false">
      <c r="B133" s="1" t="s">
        <v>136</v>
      </c>
      <c r="D133" s="0" t="n">
        <v>1.49</v>
      </c>
      <c r="E133" s="0" t="n">
        <v>1.0657295</v>
      </c>
      <c r="F133" s="0" t="n">
        <v>1.0425225</v>
      </c>
      <c r="G133" s="0" t="n">
        <f aca="false">STDEV(D133:F133)</f>
        <v>0.251919343913053</v>
      </c>
      <c r="L133" s="1"/>
    </row>
    <row r="134" customFormat="false" ht="12" hidden="false" customHeight="false" outlineLevel="0" collapsed="false">
      <c r="B134" s="1" t="s">
        <v>137</v>
      </c>
      <c r="D134" s="0" t="n">
        <v>2.2</v>
      </c>
      <c r="E134" s="0" t="n">
        <v>1.7300875</v>
      </c>
      <c r="F134" s="0" t="n">
        <v>1.797822</v>
      </c>
      <c r="G134" s="0" t="n">
        <f aca="false">STDEV(D134:F134)</f>
        <v>0.25401865542728</v>
      </c>
      <c r="L134" s="1"/>
    </row>
    <row r="135" customFormat="false" ht="12" hidden="false" customHeight="false" outlineLevel="0" collapsed="false">
      <c r="B135" s="1" t="s">
        <v>138</v>
      </c>
      <c r="D135" s="0" t="n">
        <v>2.56</v>
      </c>
      <c r="E135" s="0" t="n">
        <v>2.1930035</v>
      </c>
      <c r="F135" s="0" t="n">
        <v>2.0713995</v>
      </c>
      <c r="G135" s="0" t="n">
        <f aca="false">STDEV(D135:F135)</f>
        <v>0.254363392422632</v>
      </c>
      <c r="L135" s="1"/>
    </row>
    <row r="136" customFormat="false" ht="12" hidden="false" customHeight="false" outlineLevel="0" collapsed="false">
      <c r="B136" s="1" t="s">
        <v>139</v>
      </c>
      <c r="D136" s="0" t="n">
        <v>1.57</v>
      </c>
      <c r="E136" s="0" t="n">
        <v>1.594655</v>
      </c>
      <c r="F136" s="0" t="n">
        <v>2.0292995</v>
      </c>
      <c r="G136" s="0" t="n">
        <f aca="false">STDEV(D136:F136)</f>
        <v>0.258353679125309</v>
      </c>
      <c r="L136" s="1"/>
    </row>
    <row r="137" customFormat="false" ht="12" hidden="false" customHeight="false" outlineLevel="0" collapsed="false">
      <c r="B137" s="1" t="s">
        <v>140</v>
      </c>
      <c r="D137" s="0" t="n">
        <v>2.24</v>
      </c>
      <c r="E137" s="0" t="n">
        <v>1.760368</v>
      </c>
      <c r="F137" s="0" t="n">
        <v>1.83342475</v>
      </c>
      <c r="G137" s="0" t="n">
        <f aca="false">STDEV(D137:F137)</f>
        <v>0.258420709327873</v>
      </c>
      <c r="L137" s="1"/>
    </row>
    <row r="138" customFormat="false" ht="12" hidden="false" customHeight="false" outlineLevel="0" collapsed="false">
      <c r="B138" s="1" t="s">
        <v>141</v>
      </c>
      <c r="D138" s="0" t="n">
        <v>1.1</v>
      </c>
      <c r="E138" s="0" t="n">
        <v>1.28395</v>
      </c>
      <c r="F138" s="0" t="n">
        <v>1.61073175</v>
      </c>
      <c r="G138" s="0" t="n">
        <f aca="false">STDEV(D138:F138)</f>
        <v>0.258673164144487</v>
      </c>
      <c r="L138" s="1"/>
    </row>
    <row r="139" customFormat="false" ht="12" hidden="false" customHeight="false" outlineLevel="0" collapsed="false">
      <c r="B139" s="1" t="s">
        <v>142</v>
      </c>
      <c r="D139" s="0" t="n">
        <v>1.5</v>
      </c>
      <c r="E139" s="0" t="n">
        <v>1.03920925</v>
      </c>
      <c r="F139" s="0" t="n">
        <v>1.064603</v>
      </c>
      <c r="G139" s="0" t="n">
        <f aca="false">STDEV(D139:F139)</f>
        <v>0.259018501730933</v>
      </c>
      <c r="L139" s="1"/>
    </row>
    <row r="140" customFormat="false" ht="12" hidden="false" customHeight="false" outlineLevel="0" collapsed="false">
      <c r="B140" s="1" t="s">
        <v>143</v>
      </c>
      <c r="D140" s="0" t="n">
        <v>2.63</v>
      </c>
      <c r="E140" s="0" t="n">
        <v>2.1100955</v>
      </c>
      <c r="F140" s="0" t="n">
        <v>2.3426805</v>
      </c>
      <c r="G140" s="0" t="n">
        <f aca="false">STDEV(D140:F140)</f>
        <v>0.260432002137954</v>
      </c>
      <c r="L140" s="1"/>
    </row>
    <row r="141" customFormat="false" ht="12" hidden="false" customHeight="false" outlineLevel="0" collapsed="false">
      <c r="B141" s="1" t="s">
        <v>144</v>
      </c>
      <c r="D141" s="0" t="n">
        <v>1.81</v>
      </c>
      <c r="E141" s="0" t="n">
        <v>1.6107795</v>
      </c>
      <c r="F141" s="0" t="n">
        <v>1.292623</v>
      </c>
      <c r="G141" s="0" t="n">
        <f aca="false">STDEV(D141:F141)</f>
        <v>0.260956997173066</v>
      </c>
      <c r="L141" s="1"/>
    </row>
    <row r="142" customFormat="false" ht="12" hidden="false" customHeight="false" outlineLevel="0" collapsed="false">
      <c r="B142" s="1" t="s">
        <v>145</v>
      </c>
      <c r="D142" s="0" t="n">
        <v>1.89</v>
      </c>
      <c r="E142" s="0" t="n">
        <v>1.9273575</v>
      </c>
      <c r="F142" s="0" t="n">
        <v>1.45707175</v>
      </c>
      <c r="G142" s="0" t="n">
        <f aca="false">STDEV(D142:F142)</f>
        <v>0.26140362759131</v>
      </c>
      <c r="L142" s="1"/>
    </row>
    <row r="143" customFormat="false" ht="12" hidden="false" customHeight="false" outlineLevel="0" collapsed="false">
      <c r="B143" s="1" t="s">
        <v>146</v>
      </c>
      <c r="D143" s="0" t="n">
        <v>1.52</v>
      </c>
      <c r="E143" s="0" t="n">
        <v>0.997308250000001</v>
      </c>
      <c r="F143" s="0" t="n">
        <v>1.2741605</v>
      </c>
      <c r="G143" s="0" t="n">
        <f aca="false">STDEV(D143:F143)</f>
        <v>0.261499169408615</v>
      </c>
      <c r="L143" s="1"/>
    </row>
    <row r="144" customFormat="false" ht="12" hidden="false" customHeight="false" outlineLevel="0" collapsed="false">
      <c r="B144" s="1" t="s">
        <v>147</v>
      </c>
      <c r="D144" s="0" t="n">
        <v>1.28</v>
      </c>
      <c r="E144" s="0" t="n">
        <v>1.79752675</v>
      </c>
      <c r="F144" s="0" t="n">
        <v>1.6324525</v>
      </c>
      <c r="G144" s="0" t="n">
        <f aca="false">STDEV(D144:F144)</f>
        <v>0.264356517394873</v>
      </c>
      <c r="L144" s="1"/>
    </row>
    <row r="145" customFormat="false" ht="12" hidden="false" customHeight="false" outlineLevel="0" collapsed="false">
      <c r="B145" s="1" t="s">
        <v>148</v>
      </c>
      <c r="D145" s="0" t="n">
        <v>1.37</v>
      </c>
      <c r="E145" s="0" t="n">
        <v>1.7908815</v>
      </c>
      <c r="F145" s="0" t="n">
        <v>1.2977195</v>
      </c>
      <c r="G145" s="0" t="n">
        <f aca="false">STDEV(D145:F145)</f>
        <v>0.266325135240899</v>
      </c>
      <c r="L145" s="1"/>
    </row>
    <row r="146" customFormat="false" ht="12" hidden="false" customHeight="false" outlineLevel="0" collapsed="false">
      <c r="B146" s="1" t="s">
        <v>149</v>
      </c>
      <c r="D146" s="0" t="n">
        <v>2.16</v>
      </c>
      <c r="E146" s="0" t="n">
        <v>2.2907855</v>
      </c>
      <c r="F146" s="0" t="n">
        <v>1.77550425</v>
      </c>
      <c r="G146" s="0" t="n">
        <f aca="false">STDEV(D146:F146)</f>
        <v>0.267848400959658</v>
      </c>
      <c r="L146" s="1"/>
    </row>
    <row r="147" customFormat="false" ht="12" hidden="false" customHeight="false" outlineLevel="0" collapsed="false">
      <c r="B147" s="1" t="s">
        <v>150</v>
      </c>
      <c r="D147" s="0" t="n">
        <v>1.46</v>
      </c>
      <c r="E147" s="0" t="n">
        <v>1.169659</v>
      </c>
      <c r="F147" s="0" t="n">
        <v>1.705326</v>
      </c>
      <c r="G147" s="0" t="n">
        <f aca="false">STDEV(D147:F147)</f>
        <v>0.268148552561821</v>
      </c>
      <c r="L147" s="1"/>
    </row>
    <row r="148" customFormat="false" ht="12" hidden="false" customHeight="false" outlineLevel="0" collapsed="false">
      <c r="B148" s="1" t="s">
        <v>151</v>
      </c>
      <c r="D148" s="0" t="n">
        <v>2.33</v>
      </c>
      <c r="E148" s="0" t="n">
        <v>1.83665225</v>
      </c>
      <c r="F148" s="0" t="n">
        <v>1.899925</v>
      </c>
      <c r="G148" s="0" t="n">
        <f aca="false">STDEV(D148:F148)</f>
        <v>0.268439921567696</v>
      </c>
      <c r="L148" s="1"/>
    </row>
    <row r="149" customFormat="false" ht="12" hidden="false" customHeight="false" outlineLevel="0" collapsed="false">
      <c r="B149" s="1" t="s">
        <v>152</v>
      </c>
      <c r="D149" s="0" t="n">
        <v>1.71</v>
      </c>
      <c r="E149" s="0" t="n">
        <v>1.17806</v>
      </c>
      <c r="F149" s="0" t="n">
        <v>1.373742</v>
      </c>
      <c r="G149" s="0" t="n">
        <f aca="false">STDEV(D149:F149)</f>
        <v>0.269048028948984</v>
      </c>
      <c r="L149" s="1"/>
    </row>
    <row r="150" customFormat="false" ht="12" hidden="false" customHeight="false" outlineLevel="0" collapsed="false">
      <c r="B150" s="1" t="s">
        <v>153</v>
      </c>
      <c r="D150" s="0" t="n">
        <v>2.47</v>
      </c>
      <c r="E150" s="0" t="n">
        <v>2.025895</v>
      </c>
      <c r="F150" s="0" t="n">
        <v>1.9760015</v>
      </c>
      <c r="G150" s="0" t="n">
        <f aca="false">STDEV(D150:F150)</f>
        <v>0.271953773758673</v>
      </c>
      <c r="L150" s="1"/>
    </row>
    <row r="151" customFormat="false" ht="12" hidden="false" customHeight="false" outlineLevel="0" collapsed="false">
      <c r="B151" s="1" t="s">
        <v>154</v>
      </c>
      <c r="D151" s="0" t="n">
        <v>1.64</v>
      </c>
      <c r="E151" s="0" t="n">
        <v>1.1024345</v>
      </c>
      <c r="F151" s="0" t="n">
        <v>1.283869</v>
      </c>
      <c r="G151" s="0" t="n">
        <f aca="false">STDEV(D151:F151)</f>
        <v>0.27347286085384</v>
      </c>
      <c r="L151" s="1"/>
    </row>
    <row r="152" customFormat="false" ht="12" hidden="false" customHeight="false" outlineLevel="0" collapsed="false">
      <c r="B152" s="1" t="s">
        <v>155</v>
      </c>
      <c r="D152" s="0" t="n">
        <v>1.78</v>
      </c>
      <c r="E152" s="0" t="n">
        <v>1.55007025</v>
      </c>
      <c r="F152" s="0" t="n">
        <v>1.2346385</v>
      </c>
      <c r="G152" s="0" t="n">
        <f aca="false">STDEV(D152:F152)</f>
        <v>0.273795557708476</v>
      </c>
      <c r="L152" s="1"/>
    </row>
    <row r="153" customFormat="false" ht="12" hidden="false" customHeight="false" outlineLevel="0" collapsed="false">
      <c r="B153" s="1" t="s">
        <v>156</v>
      </c>
      <c r="D153" s="0" t="n">
        <v>1.69</v>
      </c>
      <c r="E153" s="0" t="n">
        <v>1.28372125</v>
      </c>
      <c r="F153" s="0" t="n">
        <v>1.165553</v>
      </c>
      <c r="G153" s="0" t="n">
        <f aca="false">STDEV(D153:F153)</f>
        <v>0.275097199131091</v>
      </c>
      <c r="L153" s="1"/>
    </row>
    <row r="154" customFormat="false" ht="12" hidden="false" customHeight="false" outlineLevel="0" collapsed="false">
      <c r="B154" s="1" t="s">
        <v>157</v>
      </c>
      <c r="D154" s="0" t="n">
        <v>1.55</v>
      </c>
      <c r="E154" s="0" t="n">
        <v>1.30613725</v>
      </c>
      <c r="F154" s="0" t="n">
        <v>1.855311</v>
      </c>
      <c r="G154" s="0" t="n">
        <f aca="false">STDEV(D154:F154)</f>
        <v>0.275159243362707</v>
      </c>
      <c r="L154" s="1"/>
    </row>
    <row r="155" customFormat="false" ht="12" hidden="false" customHeight="false" outlineLevel="0" collapsed="false">
      <c r="B155" s="1" t="s">
        <v>158</v>
      </c>
      <c r="D155" s="0" t="n">
        <v>1.52</v>
      </c>
      <c r="E155" s="0" t="n">
        <v>1.0941775</v>
      </c>
      <c r="F155" s="0" t="n">
        <v>1.0049701</v>
      </c>
      <c r="G155" s="0" t="n">
        <f aca="false">STDEV(D155:F155)</f>
        <v>0.275238853729817</v>
      </c>
      <c r="L155" s="1"/>
    </row>
    <row r="156" customFormat="false" ht="12" hidden="false" customHeight="false" outlineLevel="0" collapsed="false">
      <c r="B156" s="1" t="s">
        <v>159</v>
      </c>
      <c r="D156" s="0" t="n">
        <v>2.44</v>
      </c>
      <c r="E156" s="0" t="n">
        <v>2.08409875</v>
      </c>
      <c r="F156" s="0" t="n">
        <v>1.896535</v>
      </c>
      <c r="G156" s="0" t="n">
        <f aca="false">STDEV(D156:F156)</f>
        <v>0.276043494848978</v>
      </c>
      <c r="L156" s="1"/>
    </row>
    <row r="157" customFormat="false" ht="12" hidden="false" customHeight="false" outlineLevel="0" collapsed="false">
      <c r="B157" s="1" t="s">
        <v>160</v>
      </c>
      <c r="D157" s="0" t="n">
        <v>1.35</v>
      </c>
      <c r="E157" s="0" t="n">
        <v>1.26938075</v>
      </c>
      <c r="F157" s="0" t="n">
        <v>1.7851475</v>
      </c>
      <c r="G157" s="0" t="n">
        <f aca="false">STDEV(D157:F157)</f>
        <v>0.277449139673195</v>
      </c>
      <c r="L157" s="1"/>
    </row>
    <row r="158" customFormat="false" ht="12" hidden="false" customHeight="false" outlineLevel="0" collapsed="false">
      <c r="B158" s="1" t="s">
        <v>161</v>
      </c>
      <c r="D158" s="0" t="n">
        <v>1.62</v>
      </c>
      <c r="E158" s="0" t="n">
        <v>1.1770445</v>
      </c>
      <c r="F158" s="0" t="n">
        <v>1.1030635</v>
      </c>
      <c r="G158" s="0" t="n">
        <f aca="false">STDEV(D158:F158)</f>
        <v>0.279555035837758</v>
      </c>
      <c r="L158" s="1"/>
    </row>
    <row r="159" customFormat="false" ht="12" hidden="false" customHeight="false" outlineLevel="0" collapsed="false">
      <c r="B159" s="1" t="s">
        <v>162</v>
      </c>
      <c r="D159" s="0" t="n">
        <v>1.75</v>
      </c>
      <c r="E159" s="0" t="n">
        <v>1.324674</v>
      </c>
      <c r="F159" s="0" t="n">
        <v>1.21338875</v>
      </c>
      <c r="G159" s="0" t="n">
        <f aca="false">STDEV(D159:F159)</f>
        <v>0.283207299449869</v>
      </c>
      <c r="L159" s="1"/>
    </row>
    <row r="160" customFormat="false" ht="12" hidden="false" customHeight="false" outlineLevel="0" collapsed="false">
      <c r="B160" s="1" t="s">
        <v>163</v>
      </c>
      <c r="D160" s="0" t="n">
        <v>1.09</v>
      </c>
      <c r="E160" s="0" t="n">
        <v>1.5294495</v>
      </c>
      <c r="F160" s="0" t="n">
        <v>1.00007</v>
      </c>
      <c r="G160" s="0" t="n">
        <f aca="false">STDEV(D160:F160)</f>
        <v>0.28326840127651</v>
      </c>
      <c r="L160" s="1"/>
    </row>
    <row r="161" customFormat="false" ht="12" hidden="false" customHeight="false" outlineLevel="0" collapsed="false">
      <c r="B161" s="1" t="s">
        <v>164</v>
      </c>
      <c r="D161" s="0" t="n">
        <v>1.65</v>
      </c>
      <c r="E161" s="0" t="n">
        <v>1.08853925</v>
      </c>
      <c r="F161" s="0" t="n">
        <v>1.3003745</v>
      </c>
      <c r="G161" s="0" t="n">
        <f aca="false">STDEV(D161:F161)</f>
        <v>0.283534341595327</v>
      </c>
      <c r="L161" s="1"/>
    </row>
    <row r="162" customFormat="false" ht="12" hidden="false" customHeight="false" outlineLevel="0" collapsed="false">
      <c r="B162" s="1" t="s">
        <v>165</v>
      </c>
      <c r="D162" s="0" t="n">
        <v>3.97</v>
      </c>
      <c r="E162" s="0" t="n">
        <v>3.95581995</v>
      </c>
      <c r="F162" s="0" t="n">
        <v>3.4675465</v>
      </c>
      <c r="G162" s="0" t="n">
        <f aca="false">STDEV(D162:F162)</f>
        <v>0.286086104595323</v>
      </c>
      <c r="L162" s="1"/>
    </row>
    <row r="163" customFormat="false" ht="12" hidden="false" customHeight="false" outlineLevel="0" collapsed="false">
      <c r="B163" s="1" t="s">
        <v>166</v>
      </c>
      <c r="D163" s="0" t="n">
        <v>1.59</v>
      </c>
      <c r="E163" s="0" t="n">
        <v>1.4868025</v>
      </c>
      <c r="F163" s="0" t="n">
        <v>2.027219</v>
      </c>
      <c r="G163" s="0" t="n">
        <f aca="false">STDEV(D163:F163)</f>
        <v>0.286897243927595</v>
      </c>
      <c r="L163" s="1"/>
    </row>
    <row r="164" customFormat="false" ht="12" hidden="false" customHeight="false" outlineLevel="0" collapsed="false">
      <c r="B164" s="1" t="s">
        <v>167</v>
      </c>
      <c r="D164" s="0" t="n">
        <v>2.31</v>
      </c>
      <c r="E164" s="0" t="n">
        <v>2.252736</v>
      </c>
      <c r="F164" s="0" t="n">
        <v>1.785668</v>
      </c>
      <c r="G164" s="0" t="n">
        <f aca="false">STDEV(D164:F164)</f>
        <v>0.287621200118026</v>
      </c>
      <c r="L164" s="1"/>
    </row>
    <row r="165" customFormat="false" ht="12" hidden="false" customHeight="false" outlineLevel="0" collapsed="false">
      <c r="B165" s="1" t="s">
        <v>168</v>
      </c>
      <c r="D165" s="0" t="n">
        <v>2.96</v>
      </c>
      <c r="E165" s="0" t="n">
        <v>3.4261815</v>
      </c>
      <c r="F165" s="0" t="n">
        <v>2.896139</v>
      </c>
      <c r="G165" s="0" t="n">
        <f aca="false">STDEV(D165:F165)</f>
        <v>0.289352285305618</v>
      </c>
      <c r="L165" s="1"/>
    </row>
    <row r="166" customFormat="false" ht="12" hidden="false" customHeight="false" outlineLevel="0" collapsed="false">
      <c r="B166" s="1" t="s">
        <v>169</v>
      </c>
      <c r="D166" s="0" t="n">
        <v>2.63</v>
      </c>
      <c r="E166" s="0" t="n">
        <v>2.10329875</v>
      </c>
      <c r="F166" s="0" t="n">
        <v>2.1583115</v>
      </c>
      <c r="G166" s="0" t="n">
        <f aca="false">STDEV(D166:F166)</f>
        <v>0.289519904452865</v>
      </c>
      <c r="L166" s="1"/>
    </row>
    <row r="167" customFormat="false" ht="12" hidden="false" customHeight="false" outlineLevel="0" collapsed="false">
      <c r="B167" s="1" t="s">
        <v>170</v>
      </c>
      <c r="D167" s="0" t="n">
        <v>2.14</v>
      </c>
      <c r="E167" s="0" t="n">
        <v>1.5685255</v>
      </c>
      <c r="F167" s="0" t="n">
        <v>1.7569045</v>
      </c>
      <c r="G167" s="0" t="n">
        <f aca="false">STDEV(D167:F167)</f>
        <v>0.291213528163185</v>
      </c>
      <c r="L167" s="1"/>
    </row>
    <row r="168" customFormat="false" ht="12" hidden="false" customHeight="false" outlineLevel="0" collapsed="false">
      <c r="B168" s="1" t="s">
        <v>171</v>
      </c>
      <c r="D168" s="0" t="n">
        <v>0.99</v>
      </c>
      <c r="E168" s="0" t="n">
        <v>1.552007</v>
      </c>
      <c r="F168" s="0" t="n">
        <v>1.129526</v>
      </c>
      <c r="G168" s="0" t="n">
        <f aca="false">STDEV(D168:F168)</f>
        <v>0.292634461426424</v>
      </c>
      <c r="L168" s="1"/>
    </row>
    <row r="169" customFormat="false" ht="12" hidden="false" customHeight="false" outlineLevel="0" collapsed="false">
      <c r="B169" s="1" t="s">
        <v>172</v>
      </c>
      <c r="D169" s="0" t="n">
        <v>2.54</v>
      </c>
      <c r="E169" s="0" t="n">
        <v>1.998169</v>
      </c>
      <c r="F169" s="0" t="n">
        <v>2.06428575</v>
      </c>
      <c r="G169" s="0" t="n">
        <f aca="false">STDEV(D169:F169)</f>
        <v>0.295594402530625</v>
      </c>
      <c r="L169" s="1"/>
    </row>
    <row r="170" customFormat="false" ht="12" hidden="false" customHeight="false" outlineLevel="0" collapsed="false">
      <c r="B170" s="1" t="s">
        <v>173</v>
      </c>
      <c r="D170" s="0" t="n">
        <v>2.94</v>
      </c>
      <c r="E170" s="0" t="n">
        <v>2.5000495</v>
      </c>
      <c r="F170" s="0" t="n">
        <v>2.3674565</v>
      </c>
      <c r="G170" s="0" t="n">
        <f aca="false">STDEV(D170:F170)</f>
        <v>0.299706357815863</v>
      </c>
      <c r="L170" s="1"/>
    </row>
    <row r="171" customFormat="false" ht="12" hidden="false" customHeight="false" outlineLevel="0" collapsed="false">
      <c r="B171" s="1" t="s">
        <v>174</v>
      </c>
      <c r="D171" s="0" t="n">
        <v>1.55</v>
      </c>
      <c r="E171" s="0" t="n">
        <v>1.02790175</v>
      </c>
      <c r="F171" s="0" t="n">
        <v>1.0297125</v>
      </c>
      <c r="G171" s="0" t="n">
        <f aca="false">STDEV(D171:F171)</f>
        <v>0.300912208715675</v>
      </c>
      <c r="L171" s="1"/>
    </row>
    <row r="172" customFormat="false" ht="12" hidden="false" customHeight="false" outlineLevel="0" collapsed="false">
      <c r="B172" s="1" t="s">
        <v>175</v>
      </c>
      <c r="D172" s="0" t="n">
        <v>2.09</v>
      </c>
      <c r="E172" s="0" t="n">
        <v>1.57075</v>
      </c>
      <c r="F172" s="0" t="n">
        <v>1.565321</v>
      </c>
      <c r="G172" s="0" t="n">
        <f aca="false">STDEV(D172:F172)</f>
        <v>0.301368569911219</v>
      </c>
      <c r="L172" s="1"/>
    </row>
    <row r="173" customFormat="false" ht="12" hidden="false" customHeight="false" outlineLevel="0" collapsed="false">
      <c r="B173" s="1" t="s">
        <v>176</v>
      </c>
      <c r="D173" s="0" t="n">
        <v>1.62</v>
      </c>
      <c r="E173" s="0" t="n">
        <v>1.127697</v>
      </c>
      <c r="F173" s="0" t="n">
        <v>1.0717645</v>
      </c>
      <c r="G173" s="0" t="n">
        <f aca="false">STDEV(D173:F173)</f>
        <v>0.301676662401293</v>
      </c>
      <c r="L173" s="1"/>
    </row>
    <row r="174" customFormat="false" ht="12" hidden="false" customHeight="false" outlineLevel="0" collapsed="false">
      <c r="B174" s="1" t="s">
        <v>177</v>
      </c>
      <c r="D174" s="0" t="n">
        <v>2.42</v>
      </c>
      <c r="E174" s="0" t="n">
        <v>1.851858</v>
      </c>
      <c r="F174" s="0" t="n">
        <v>2.3146695</v>
      </c>
      <c r="G174" s="0" t="n">
        <f aca="false">STDEV(D174:F174)</f>
        <v>0.302234547696129</v>
      </c>
      <c r="L174" s="1"/>
    </row>
    <row r="175" customFormat="false" ht="12" hidden="false" customHeight="false" outlineLevel="0" collapsed="false">
      <c r="B175" s="1" t="s">
        <v>178</v>
      </c>
      <c r="D175" s="0" t="n">
        <v>1.56</v>
      </c>
      <c r="E175" s="0" t="n">
        <v>1.0488245</v>
      </c>
      <c r="F175" s="0" t="n">
        <v>1.021367</v>
      </c>
      <c r="G175" s="0" t="n">
        <f aca="false">STDEV(D175:F175)</f>
        <v>0.303364416391546</v>
      </c>
      <c r="L175" s="1"/>
    </row>
    <row r="176" customFormat="false" ht="12" hidden="false" customHeight="false" outlineLevel="0" collapsed="false">
      <c r="B176" s="1" t="s">
        <v>179</v>
      </c>
      <c r="D176" s="0" t="n">
        <v>2.43</v>
      </c>
      <c r="E176" s="0" t="n">
        <v>1.89201375</v>
      </c>
      <c r="F176" s="0" t="n">
        <v>1.90856825</v>
      </c>
      <c r="G176" s="0" t="n">
        <f aca="false">STDEV(D176:F176)</f>
        <v>0.30593962546211</v>
      </c>
      <c r="L176" s="1"/>
    </row>
    <row r="177" customFormat="false" ht="12" hidden="false" customHeight="false" outlineLevel="0" collapsed="false">
      <c r="B177" s="1" t="s">
        <v>180</v>
      </c>
      <c r="D177" s="0" t="n">
        <v>2.44</v>
      </c>
      <c r="E177" s="0" t="n">
        <v>1.8992395</v>
      </c>
      <c r="F177" s="0" t="n">
        <v>1.9203075</v>
      </c>
      <c r="G177" s="0" t="n">
        <f aca="false">STDEV(D177:F177)</f>
        <v>0.306307599628352</v>
      </c>
      <c r="L177" s="1"/>
    </row>
    <row r="178" customFormat="false" ht="12" hidden="false" customHeight="false" outlineLevel="0" collapsed="false">
      <c r="B178" s="1" t="s">
        <v>181</v>
      </c>
      <c r="D178" s="0" t="n">
        <v>1.03</v>
      </c>
      <c r="E178" s="0" t="n">
        <v>1.281323</v>
      </c>
      <c r="F178" s="0" t="n">
        <v>1.6425535</v>
      </c>
      <c r="G178" s="0" t="n">
        <f aca="false">STDEV(D178:F178)</f>
        <v>0.307915712173938</v>
      </c>
      <c r="L178" s="1"/>
    </row>
    <row r="179" customFormat="false" ht="12" hidden="false" customHeight="false" outlineLevel="0" collapsed="false">
      <c r="B179" s="1" t="s">
        <v>182</v>
      </c>
      <c r="D179" s="0" t="n">
        <v>0.98</v>
      </c>
      <c r="E179" s="0" t="n">
        <v>1.0304955</v>
      </c>
      <c r="F179" s="0" t="n">
        <v>1.5371185</v>
      </c>
      <c r="G179" s="0" t="n">
        <f aca="false">STDEV(D179:F179)</f>
        <v>0.308111906805385</v>
      </c>
      <c r="L179" s="1"/>
    </row>
    <row r="180" customFormat="false" ht="12" hidden="false" customHeight="false" outlineLevel="0" collapsed="false">
      <c r="B180" s="1" t="s">
        <v>183</v>
      </c>
      <c r="D180" s="0" t="n">
        <v>1.81</v>
      </c>
      <c r="E180" s="0" t="n">
        <v>1.217774</v>
      </c>
      <c r="F180" s="0" t="n">
        <v>1.357376</v>
      </c>
      <c r="G180" s="0" t="n">
        <f aca="false">STDEV(D180:F180)</f>
        <v>0.309593507375935</v>
      </c>
      <c r="L180" s="1"/>
    </row>
    <row r="181" customFormat="false" ht="12" hidden="false" customHeight="false" outlineLevel="0" collapsed="false">
      <c r="B181" s="1" t="s">
        <v>184</v>
      </c>
      <c r="D181" s="0" t="n">
        <v>1.16</v>
      </c>
      <c r="E181" s="0" t="n">
        <v>1.5669444</v>
      </c>
      <c r="F181" s="0" t="n">
        <v>1.76824705</v>
      </c>
      <c r="G181" s="0" t="n">
        <f aca="false">STDEV(D181:F181)</f>
        <v>0.309863135223194</v>
      </c>
      <c r="L181" s="1"/>
    </row>
    <row r="182" customFormat="false" ht="12" hidden="false" customHeight="false" outlineLevel="0" collapsed="false">
      <c r="B182" s="1" t="s">
        <v>185</v>
      </c>
      <c r="D182" s="0" t="n">
        <v>3.31</v>
      </c>
      <c r="E182" s="0" t="n">
        <v>2.7162475</v>
      </c>
      <c r="F182" s="0" t="n">
        <v>2.85085625</v>
      </c>
      <c r="G182" s="0" t="n">
        <f aca="false">STDEV(D182:F182)</f>
        <v>0.311307599756488</v>
      </c>
      <c r="L182" s="1"/>
    </row>
    <row r="183" customFormat="false" ht="12" hidden="false" customHeight="false" outlineLevel="0" collapsed="false">
      <c r="B183" s="1" t="s">
        <v>186</v>
      </c>
      <c r="D183" s="0" t="n">
        <v>2.75</v>
      </c>
      <c r="E183" s="0" t="n">
        <v>2.1670045</v>
      </c>
      <c r="F183" s="0" t="n">
        <v>2.253344</v>
      </c>
      <c r="G183" s="0" t="n">
        <f aca="false">STDEV(D183:F183)</f>
        <v>0.314644096458337</v>
      </c>
      <c r="L183" s="1"/>
    </row>
    <row r="184" customFormat="false" ht="12" hidden="false" customHeight="false" outlineLevel="0" collapsed="false">
      <c r="B184" s="1" t="s">
        <v>187</v>
      </c>
      <c r="D184" s="0" t="n">
        <v>1.68</v>
      </c>
      <c r="E184" s="0" t="n">
        <v>1.10631025</v>
      </c>
      <c r="F184" s="0" t="n">
        <v>1.1686445</v>
      </c>
      <c r="G184" s="0" t="n">
        <f aca="false">STDEV(D184:F184)</f>
        <v>0.314772387437435</v>
      </c>
      <c r="L184" s="1"/>
    </row>
    <row r="185" customFormat="false" ht="12" hidden="false" customHeight="false" outlineLevel="0" collapsed="false">
      <c r="B185" s="1" t="s">
        <v>188</v>
      </c>
      <c r="D185" s="0" t="n">
        <v>1.11</v>
      </c>
      <c r="E185" s="0" t="n">
        <v>1.631291</v>
      </c>
      <c r="F185" s="0" t="n">
        <v>1.6785975</v>
      </c>
      <c r="G185" s="0" t="n">
        <f aca="false">STDEV(D185:F185)</f>
        <v>0.315511576287754</v>
      </c>
      <c r="L185" s="1"/>
    </row>
    <row r="186" customFormat="false" ht="12" hidden="false" customHeight="false" outlineLevel="0" collapsed="false">
      <c r="B186" s="1" t="s">
        <v>189</v>
      </c>
      <c r="D186" s="0" t="n">
        <v>1.93</v>
      </c>
      <c r="E186" s="0" t="n">
        <v>1.3265365</v>
      </c>
      <c r="F186" s="0" t="n">
        <v>1.4659755</v>
      </c>
      <c r="G186" s="0" t="n">
        <f aca="false">STDEV(D186:F186)</f>
        <v>0.315945714523213</v>
      </c>
      <c r="L186" s="1"/>
    </row>
    <row r="187" customFormat="false" ht="12" hidden="false" customHeight="false" outlineLevel="0" collapsed="false">
      <c r="B187" s="1" t="s">
        <v>190</v>
      </c>
      <c r="D187" s="0" t="n">
        <v>1.58</v>
      </c>
      <c r="E187" s="0" t="n">
        <v>1.065908</v>
      </c>
      <c r="F187" s="0" t="n">
        <v>1.645927</v>
      </c>
      <c r="G187" s="0" t="n">
        <f aca="false">STDEV(D187:F187)</f>
        <v>0.317558129627212</v>
      </c>
      <c r="L187" s="1"/>
    </row>
    <row r="188" customFormat="false" ht="12" hidden="false" customHeight="false" outlineLevel="0" collapsed="false">
      <c r="B188" s="1" t="s">
        <v>191</v>
      </c>
      <c r="D188" s="0" t="n">
        <v>1.33</v>
      </c>
      <c r="E188" s="0" t="n">
        <v>1.057046</v>
      </c>
      <c r="F188" s="0" t="n">
        <v>1.69155715</v>
      </c>
      <c r="G188" s="0" t="n">
        <f aca="false">STDEV(D188:F188)</f>
        <v>0.31828495050464</v>
      </c>
      <c r="L188" s="1"/>
    </row>
    <row r="189" customFormat="false" ht="12" hidden="false" customHeight="false" outlineLevel="0" collapsed="false">
      <c r="B189" s="1" t="s">
        <v>192</v>
      </c>
      <c r="D189" s="0" t="n">
        <v>2.77</v>
      </c>
      <c r="E189" s="0" t="n">
        <v>2.369879</v>
      </c>
      <c r="F189" s="0" t="n">
        <v>2.134145</v>
      </c>
      <c r="G189" s="0" t="n">
        <f aca="false">STDEV(D189:F189)</f>
        <v>0.321449559138496</v>
      </c>
      <c r="L189" s="1"/>
    </row>
    <row r="190" customFormat="false" ht="12" hidden="false" customHeight="false" outlineLevel="0" collapsed="false">
      <c r="B190" s="1" t="s">
        <v>193</v>
      </c>
      <c r="D190" s="0" t="n">
        <v>2.72</v>
      </c>
      <c r="E190" s="0" t="n">
        <v>2.6050795</v>
      </c>
      <c r="F190" s="0" t="n">
        <v>2.11175575</v>
      </c>
      <c r="G190" s="0" t="n">
        <f aca="false">STDEV(D190:F190)</f>
        <v>0.32314499101084</v>
      </c>
      <c r="L190" s="1"/>
    </row>
    <row r="191" customFormat="false" ht="12" hidden="false" customHeight="false" outlineLevel="0" collapsed="false">
      <c r="B191" s="1" t="s">
        <v>194</v>
      </c>
      <c r="D191" s="0" t="n">
        <v>1.36</v>
      </c>
      <c r="E191" s="0" t="n">
        <v>1.6827425</v>
      </c>
      <c r="F191" s="0" t="n">
        <v>1.0314335</v>
      </c>
      <c r="G191" s="0" t="n">
        <f aca="false">STDEV(D191:F191)</f>
        <v>0.325658839817965</v>
      </c>
      <c r="L191" s="1"/>
    </row>
    <row r="192" customFormat="false" ht="12" hidden="false" customHeight="false" outlineLevel="0" collapsed="false">
      <c r="B192" s="1" t="s">
        <v>195</v>
      </c>
      <c r="D192" s="0" t="n">
        <v>2.19</v>
      </c>
      <c r="E192" s="0" t="n">
        <v>1.79191575</v>
      </c>
      <c r="F192" s="0" t="n">
        <v>1.5414715</v>
      </c>
      <c r="G192" s="0" t="n">
        <f aca="false">STDEV(D192:F192)</f>
        <v>0.327053157699778</v>
      </c>
      <c r="L192" s="1"/>
    </row>
    <row r="193" customFormat="false" ht="12" hidden="false" customHeight="false" outlineLevel="0" collapsed="false">
      <c r="B193" s="1" t="s">
        <v>196</v>
      </c>
      <c r="D193" s="0" t="n">
        <v>3.52</v>
      </c>
      <c r="E193" s="0" t="n">
        <v>3.035786</v>
      </c>
      <c r="F193" s="0" t="n">
        <v>2.894688</v>
      </c>
      <c r="G193" s="0" t="n">
        <f aca="false">STDEV(D193:F193)</f>
        <v>0.32797025798691</v>
      </c>
      <c r="L193" s="1"/>
    </row>
    <row r="194" customFormat="false" ht="13" hidden="false" customHeight="false" outlineLevel="0" collapsed="false">
      <c r="A194" s="3"/>
      <c r="B194" s="4" t="s">
        <v>197</v>
      </c>
      <c r="D194" s="3" t="n">
        <v>1.03</v>
      </c>
      <c r="E194" s="3" t="n">
        <v>1.6714875</v>
      </c>
      <c r="F194" s="3" t="n">
        <v>1.473446</v>
      </c>
      <c r="G194" s="3" t="n">
        <f aca="false">STDEV(D194:F194)</f>
        <v>0.328473997777221</v>
      </c>
      <c r="H194" s="0" t="s">
        <v>198</v>
      </c>
      <c r="L194" s="1"/>
    </row>
    <row r="195" customFormat="false" ht="12" hidden="false" customHeight="false" outlineLevel="0" collapsed="false">
      <c r="B195" s="1" t="s">
        <v>199</v>
      </c>
      <c r="D195" s="0" t="n">
        <v>1.08</v>
      </c>
      <c r="E195" s="0" t="n">
        <v>1.0287995</v>
      </c>
      <c r="F195" s="0" t="n">
        <v>1.6265875</v>
      </c>
      <c r="G195" s="0" t="n">
        <f aca="false">STDEV(D195:F195)</f>
        <v>0.331343195519012</v>
      </c>
      <c r="L195" s="1"/>
    </row>
    <row r="196" customFormat="false" ht="12" hidden="false" customHeight="false" outlineLevel="0" collapsed="false">
      <c r="B196" s="1" t="s">
        <v>200</v>
      </c>
      <c r="D196" s="0" t="n">
        <v>3.38</v>
      </c>
      <c r="E196" s="0" t="n">
        <v>3.006195</v>
      </c>
      <c r="F196" s="0" t="n">
        <v>2.71438525</v>
      </c>
      <c r="G196" s="0" t="n">
        <f aca="false">STDEV(D196:F196)</f>
        <v>0.333648044011856</v>
      </c>
      <c r="L196" s="1"/>
    </row>
    <row r="197" customFormat="false" ht="12" hidden="false" customHeight="false" outlineLevel="0" collapsed="false">
      <c r="B197" s="1" t="s">
        <v>201</v>
      </c>
      <c r="D197" s="0" t="n">
        <v>1.56</v>
      </c>
      <c r="E197" s="0" t="n">
        <v>0.9837965</v>
      </c>
      <c r="F197" s="0" t="n">
        <v>1.5635675</v>
      </c>
      <c r="G197" s="0" t="n">
        <f aca="false">STDEV(D197:F197)</f>
        <v>0.333705861727935</v>
      </c>
      <c r="L197" s="1"/>
    </row>
    <row r="198" customFormat="false" ht="12" hidden="false" customHeight="false" outlineLevel="0" collapsed="false">
      <c r="B198" s="1" t="s">
        <v>202</v>
      </c>
      <c r="D198" s="0" t="n">
        <v>2.27</v>
      </c>
      <c r="E198" s="0" t="n">
        <v>1.6236085</v>
      </c>
      <c r="F198" s="0" t="n">
        <v>1.8014</v>
      </c>
      <c r="G198" s="0" t="n">
        <f aca="false">STDEV(D198:F198)</f>
        <v>0.333920586553275</v>
      </c>
      <c r="L198" s="1"/>
    </row>
    <row r="199" customFormat="false" ht="12" hidden="false" customHeight="false" outlineLevel="0" collapsed="false">
      <c r="B199" s="1" t="s">
        <v>203</v>
      </c>
      <c r="D199" s="0" t="n">
        <v>2.75</v>
      </c>
      <c r="E199" s="0" t="n">
        <v>2.18969775</v>
      </c>
      <c r="F199" s="0" t="n">
        <v>2.14136425</v>
      </c>
      <c r="G199" s="0" t="n">
        <f aca="false">STDEV(D199:F199)</f>
        <v>0.338307605283361</v>
      </c>
      <c r="L199" s="1"/>
    </row>
    <row r="200" customFormat="false" ht="12" hidden="false" customHeight="false" outlineLevel="0" collapsed="false">
      <c r="B200" s="1" t="s">
        <v>204</v>
      </c>
      <c r="D200" s="0" t="n">
        <v>1.42</v>
      </c>
      <c r="E200" s="0" t="n">
        <v>1.568983</v>
      </c>
      <c r="F200" s="0" t="n">
        <v>2.06739475</v>
      </c>
      <c r="G200" s="0" t="n">
        <f aca="false">STDEV(D200:F200)</f>
        <v>0.339050185359686</v>
      </c>
      <c r="L200" s="1"/>
    </row>
    <row r="201" customFormat="false" ht="12" hidden="false" customHeight="false" outlineLevel="0" collapsed="false">
      <c r="B201" s="1" t="s">
        <v>205</v>
      </c>
      <c r="D201" s="0" t="n">
        <v>1.96</v>
      </c>
      <c r="E201" s="0" t="n">
        <v>1.3083705</v>
      </c>
      <c r="F201" s="0" t="n">
        <v>1.803833</v>
      </c>
      <c r="G201" s="0" t="n">
        <f aca="false">STDEV(D201:F201)</f>
        <v>0.340218612577634</v>
      </c>
      <c r="L201" s="1"/>
    </row>
    <row r="202" customFormat="false" ht="12" hidden="false" customHeight="false" outlineLevel="0" collapsed="false">
      <c r="B202" s="1" t="s">
        <v>206</v>
      </c>
      <c r="D202" s="0" t="n">
        <v>2.04</v>
      </c>
      <c r="E202" s="0" t="n">
        <v>1.44469925</v>
      </c>
      <c r="F202" s="0" t="n">
        <v>2.02911675</v>
      </c>
      <c r="G202" s="0" t="n">
        <f aca="false">STDEV(D202:F202)</f>
        <v>0.340598796823912</v>
      </c>
      <c r="L202" s="1"/>
    </row>
    <row r="203" customFormat="false" ht="12" hidden="false" customHeight="false" outlineLevel="0" collapsed="false">
      <c r="B203" s="1" t="s">
        <v>207</v>
      </c>
      <c r="D203" s="0" t="n">
        <v>1.69</v>
      </c>
      <c r="E203" s="0" t="n">
        <v>1.016806</v>
      </c>
      <c r="F203" s="0" t="n">
        <v>1.4581705</v>
      </c>
      <c r="G203" s="0" t="n">
        <f aca="false">STDEV(D203:F203)</f>
        <v>0.341988718275545</v>
      </c>
      <c r="L203" s="1"/>
    </row>
    <row r="204" customFormat="false" ht="12" hidden="false" customHeight="false" outlineLevel="0" collapsed="false">
      <c r="B204" s="1" t="s">
        <v>208</v>
      </c>
      <c r="D204" s="0" t="n">
        <v>1.92</v>
      </c>
      <c r="E204" s="0" t="n">
        <v>1.528263</v>
      </c>
      <c r="F204" s="0" t="n">
        <v>1.2374905</v>
      </c>
      <c r="G204" s="0" t="n">
        <f aca="false">STDEV(D204:F204)</f>
        <v>0.342497139042917</v>
      </c>
      <c r="L204" s="1"/>
    </row>
    <row r="205" customFormat="false" ht="12" hidden="false" customHeight="false" outlineLevel="0" collapsed="false">
      <c r="B205" s="1" t="s">
        <v>209</v>
      </c>
      <c r="D205" s="0" t="n">
        <v>1.34</v>
      </c>
      <c r="E205" s="0" t="n">
        <v>1.91904175</v>
      </c>
      <c r="F205" s="0" t="n">
        <v>1.9479905</v>
      </c>
      <c r="G205" s="0" t="n">
        <f aca="false">STDEV(D205:F205)</f>
        <v>0.342972259922936</v>
      </c>
      <c r="L205" s="1"/>
    </row>
    <row r="206" customFormat="false" ht="12" hidden="false" customHeight="false" outlineLevel="0" collapsed="false">
      <c r="B206" s="1" t="s">
        <v>210</v>
      </c>
      <c r="D206" s="0" t="n">
        <v>2.39</v>
      </c>
      <c r="E206" s="0" t="n">
        <v>1.712171</v>
      </c>
      <c r="F206" s="0" t="n">
        <v>2.15847075</v>
      </c>
      <c r="G206" s="0" t="n">
        <f aca="false">STDEV(D206:F206)</f>
        <v>0.344538680386936</v>
      </c>
      <c r="L206" s="1"/>
    </row>
    <row r="207" customFormat="false" ht="12" hidden="false" customHeight="false" outlineLevel="0" collapsed="false">
      <c r="B207" s="1" t="s">
        <v>211</v>
      </c>
      <c r="D207" s="0" t="n">
        <v>2.12</v>
      </c>
      <c r="E207" s="0" t="n">
        <v>1.5004445</v>
      </c>
      <c r="F207" s="0" t="n">
        <v>1.5478705</v>
      </c>
      <c r="G207" s="0" t="n">
        <f aca="false">STDEV(D207:F207)</f>
        <v>0.344826141658494</v>
      </c>
      <c r="L207" s="1"/>
    </row>
    <row r="208" customFormat="false" ht="12" hidden="false" customHeight="false" outlineLevel="0" collapsed="false">
      <c r="B208" s="1" t="s">
        <v>212</v>
      </c>
      <c r="D208" s="0" t="n">
        <v>2.39</v>
      </c>
      <c r="E208" s="0" t="n">
        <v>1.7783655</v>
      </c>
      <c r="F208" s="0" t="n">
        <v>2.361254</v>
      </c>
      <c r="G208" s="0" t="n">
        <f aca="false">STDEV(D208:F208)</f>
        <v>0.345128502043924</v>
      </c>
      <c r="L208" s="1"/>
    </row>
    <row r="209" customFormat="false" ht="12" hidden="false" customHeight="false" outlineLevel="0" collapsed="false">
      <c r="B209" s="1" t="s">
        <v>213</v>
      </c>
      <c r="D209" s="0" t="n">
        <v>1.68</v>
      </c>
      <c r="E209" s="0" t="n">
        <v>1.22071525</v>
      </c>
      <c r="F209" s="0" t="n">
        <v>1.0007155</v>
      </c>
      <c r="G209" s="0" t="n">
        <f aca="false">STDEV(D209:F209)</f>
        <v>0.346595297987647</v>
      </c>
      <c r="L209" s="1"/>
    </row>
    <row r="210" customFormat="false" ht="12" hidden="false" customHeight="false" outlineLevel="0" collapsed="false">
      <c r="B210" s="1" t="s">
        <v>214</v>
      </c>
      <c r="D210" s="0" t="n">
        <v>1.78</v>
      </c>
      <c r="E210" s="0" t="n">
        <v>1.2449785</v>
      </c>
      <c r="F210" s="0" t="n">
        <v>1.896611</v>
      </c>
      <c r="G210" s="0" t="n">
        <f aca="false">STDEV(D210:F210)</f>
        <v>0.347484063385047</v>
      </c>
      <c r="L210" s="1"/>
    </row>
    <row r="211" customFormat="false" ht="12" hidden="false" customHeight="false" outlineLevel="0" collapsed="false">
      <c r="B211" s="1" t="s">
        <v>215</v>
      </c>
      <c r="D211" s="0" t="n">
        <v>1.95</v>
      </c>
      <c r="E211" s="0" t="n">
        <v>1.76460075</v>
      </c>
      <c r="F211" s="0" t="n">
        <v>1.274048</v>
      </c>
      <c r="G211" s="0" t="n">
        <f aca="false">STDEV(D211:F211)</f>
        <v>0.349267325682666</v>
      </c>
      <c r="L211" s="1"/>
    </row>
    <row r="212" customFormat="false" ht="12" hidden="false" customHeight="false" outlineLevel="0" collapsed="false">
      <c r="B212" s="1" t="s">
        <v>216</v>
      </c>
      <c r="D212" s="0" t="n">
        <v>1.63</v>
      </c>
      <c r="E212" s="0" t="n">
        <v>1.9181175</v>
      </c>
      <c r="F212" s="0" t="n">
        <v>2.327453</v>
      </c>
      <c r="G212" s="0" t="n">
        <f aca="false">STDEV(D212:F212)</f>
        <v>0.350477753116015</v>
      </c>
      <c r="L212" s="1"/>
    </row>
    <row r="213" customFormat="false" ht="12" hidden="false" customHeight="false" outlineLevel="0" collapsed="false">
      <c r="B213" s="1" t="s">
        <v>217</v>
      </c>
      <c r="D213" s="0" t="n">
        <v>1.28</v>
      </c>
      <c r="E213" s="0" t="n">
        <v>1.3256915</v>
      </c>
      <c r="F213" s="0" t="n">
        <v>1.90904625</v>
      </c>
      <c r="G213" s="0" t="n">
        <f aca="false">STDEV(D213:F213)</f>
        <v>0.350734862386313</v>
      </c>
      <c r="L213" s="1"/>
    </row>
    <row r="214" customFormat="false" ht="12" hidden="false" customHeight="false" outlineLevel="0" collapsed="false">
      <c r="B214" s="1" t="s">
        <v>218</v>
      </c>
      <c r="D214" s="0" t="n">
        <v>2.26</v>
      </c>
      <c r="E214" s="0" t="n">
        <v>1.58193075</v>
      </c>
      <c r="F214" s="0" t="n">
        <v>2.081146</v>
      </c>
      <c r="G214" s="0" t="n">
        <f aca="false">STDEV(D214:F214)</f>
        <v>0.351421524417644</v>
      </c>
      <c r="L214" s="1"/>
    </row>
    <row r="215" customFormat="false" ht="12" hidden="false" customHeight="false" outlineLevel="0" collapsed="false">
      <c r="B215" s="1" t="s">
        <v>219</v>
      </c>
      <c r="D215" s="0" t="n">
        <v>2.17</v>
      </c>
      <c r="E215" s="0" t="n">
        <v>2.78151</v>
      </c>
      <c r="F215" s="0" t="n">
        <v>2.17216025</v>
      </c>
      <c r="G215" s="0" t="n">
        <f aca="false">STDEV(D215:F215)</f>
        <v>0.352433507819826</v>
      </c>
      <c r="L215" s="1"/>
    </row>
    <row r="216" customFormat="false" ht="12" hidden="false" customHeight="false" outlineLevel="0" collapsed="false">
      <c r="B216" s="1" t="s">
        <v>220</v>
      </c>
      <c r="D216" s="0" t="n">
        <v>1.86</v>
      </c>
      <c r="E216" s="0" t="n">
        <v>1.33442</v>
      </c>
      <c r="F216" s="0" t="n">
        <v>2.01291475</v>
      </c>
      <c r="G216" s="0" t="n">
        <f aca="false">STDEV(D216:F216)</f>
        <v>0.355896141906859</v>
      </c>
      <c r="L216" s="1"/>
    </row>
    <row r="217" customFormat="false" ht="12" hidden="false" customHeight="false" outlineLevel="0" collapsed="false">
      <c r="B217" s="1" t="s">
        <v>221</v>
      </c>
      <c r="D217" s="0" t="n">
        <v>2.71</v>
      </c>
      <c r="E217" s="0" t="n">
        <v>2.0426125</v>
      </c>
      <c r="F217" s="0" t="n">
        <v>2.146613</v>
      </c>
      <c r="G217" s="0" t="n">
        <f aca="false">STDEV(D217:F217)</f>
        <v>0.359079167437466</v>
      </c>
      <c r="L217" s="1"/>
    </row>
    <row r="218" customFormat="false" ht="12" hidden="false" customHeight="false" outlineLevel="0" collapsed="false">
      <c r="B218" s="1" t="s">
        <v>222</v>
      </c>
      <c r="D218" s="0" t="n">
        <v>2.18</v>
      </c>
      <c r="E218" s="0" t="n">
        <v>1.82637</v>
      </c>
      <c r="F218" s="0" t="n">
        <v>1.4605755</v>
      </c>
      <c r="G218" s="0" t="n">
        <f aca="false">STDEV(D218:F218)</f>
        <v>0.359729390035181</v>
      </c>
    </row>
    <row r="219" customFormat="false" ht="12" hidden="false" customHeight="false" outlineLevel="0" collapsed="false">
      <c r="B219" s="1" t="s">
        <v>223</v>
      </c>
      <c r="D219" s="0" t="n">
        <v>1.74</v>
      </c>
      <c r="E219" s="0" t="n">
        <v>1.091917</v>
      </c>
      <c r="F219" s="0" t="n">
        <v>1.1292</v>
      </c>
      <c r="G219" s="0" t="n">
        <f aca="false">STDEV(D219:F219)</f>
        <v>0.363886025420506</v>
      </c>
    </row>
    <row r="220" customFormat="false" ht="12" hidden="false" customHeight="false" outlineLevel="0" collapsed="false">
      <c r="B220" s="1" t="s">
        <v>224</v>
      </c>
      <c r="D220" s="0" t="n">
        <v>1.89</v>
      </c>
      <c r="E220" s="0" t="n">
        <v>1.57347725</v>
      </c>
      <c r="F220" s="0" t="n">
        <v>1.16408425</v>
      </c>
      <c r="G220" s="0" t="n">
        <f aca="false">STDEV(D220:F220)</f>
        <v>0.363946643482857</v>
      </c>
    </row>
    <row r="221" customFormat="false" ht="12" hidden="false" customHeight="false" outlineLevel="0" collapsed="false">
      <c r="B221" s="1" t="s">
        <v>225</v>
      </c>
      <c r="D221" s="0" t="n">
        <v>1.85</v>
      </c>
      <c r="E221" s="0" t="n">
        <v>1.34779725</v>
      </c>
      <c r="F221" s="0" t="n">
        <v>1.1409075</v>
      </c>
      <c r="G221" s="0" t="n">
        <f aca="false">STDEV(D221:F221)</f>
        <v>0.364651236187601</v>
      </c>
    </row>
    <row r="222" customFormat="false" ht="12" hidden="false" customHeight="false" outlineLevel="0" collapsed="false">
      <c r="B222" s="1" t="s">
        <v>226</v>
      </c>
      <c r="D222" s="0" t="n">
        <v>2.48</v>
      </c>
      <c r="E222" s="0" t="n">
        <v>2.11186275</v>
      </c>
      <c r="F222" s="0" t="n">
        <v>1.745967</v>
      </c>
      <c r="G222" s="0" t="n">
        <f aca="false">STDEV(D222:F222)</f>
        <v>0.367017070401052</v>
      </c>
    </row>
    <row r="223" customFormat="false" ht="12" hidden="false" customHeight="false" outlineLevel="0" collapsed="false">
      <c r="B223" s="1" t="s">
        <v>227</v>
      </c>
      <c r="D223" s="0" t="n">
        <v>2.56</v>
      </c>
      <c r="E223" s="0" t="n">
        <v>2.202116</v>
      </c>
      <c r="F223" s="0" t="n">
        <v>1.82323825</v>
      </c>
      <c r="G223" s="0" t="n">
        <f aca="false">STDEV(D223:F223)</f>
        <v>0.368430722380777</v>
      </c>
    </row>
    <row r="224" customFormat="false" ht="12" hidden="false" customHeight="false" outlineLevel="0" collapsed="false">
      <c r="B224" s="1" t="s">
        <v>228</v>
      </c>
      <c r="D224" s="0" t="n">
        <v>2.33</v>
      </c>
      <c r="E224" s="0" t="n">
        <v>1.600324</v>
      </c>
      <c r="F224" s="0" t="n">
        <v>1.874588</v>
      </c>
      <c r="G224" s="0" t="n">
        <f aca="false">STDEV(D224:F224)</f>
        <v>0.368566569386499</v>
      </c>
    </row>
    <row r="225" customFormat="false" ht="12" hidden="false" customHeight="false" outlineLevel="0" collapsed="false">
      <c r="B225" s="1" t="s">
        <v>229</v>
      </c>
      <c r="D225" s="0" t="n">
        <v>1.9</v>
      </c>
      <c r="E225" s="0" t="n">
        <v>2.553197</v>
      </c>
      <c r="F225" s="0" t="n">
        <v>1.923957</v>
      </c>
      <c r="G225" s="0" t="n">
        <f aca="false">STDEV(D225:F225)</f>
        <v>0.370401412042395</v>
      </c>
    </row>
    <row r="226" customFormat="false" ht="12" hidden="false" customHeight="false" outlineLevel="0" collapsed="false">
      <c r="B226" s="1" t="s">
        <v>230</v>
      </c>
      <c r="D226" s="0" t="n">
        <v>2</v>
      </c>
      <c r="E226" s="0" t="n">
        <v>1.49176425</v>
      </c>
      <c r="F226" s="0" t="n">
        <v>1.27875775</v>
      </c>
      <c r="G226" s="0" t="n">
        <f aca="false">STDEV(D226:F226)</f>
        <v>0.370554928408141</v>
      </c>
    </row>
    <row r="227" customFormat="false" ht="12" hidden="false" customHeight="false" outlineLevel="0" collapsed="false">
      <c r="B227" s="1" t="s">
        <v>231</v>
      </c>
      <c r="D227" s="0" t="n">
        <v>1.62</v>
      </c>
      <c r="E227" s="0" t="n">
        <v>2.355545</v>
      </c>
      <c r="F227" s="0" t="n">
        <v>1.89864225</v>
      </c>
      <c r="G227" s="0" t="n">
        <f aca="false">STDEV(D227:F227)</f>
        <v>0.37135519238496</v>
      </c>
    </row>
    <row r="228" customFormat="false" ht="12" hidden="false" customHeight="false" outlineLevel="0" collapsed="false">
      <c r="B228" s="1" t="s">
        <v>232</v>
      </c>
      <c r="D228" s="0" t="n">
        <v>2.07</v>
      </c>
      <c r="E228" s="0" t="n">
        <v>1.3240285</v>
      </c>
      <c r="F228" s="0" t="n">
        <v>1.6998885</v>
      </c>
      <c r="G228" s="0" t="n">
        <f aca="false">STDEV(D228:F228)</f>
        <v>0.372989441504828</v>
      </c>
    </row>
    <row r="229" customFormat="false" ht="12" hidden="false" customHeight="false" outlineLevel="0" collapsed="false">
      <c r="B229" s="1" t="s">
        <v>233</v>
      </c>
      <c r="D229" s="0" t="n">
        <v>1.38</v>
      </c>
      <c r="E229" s="0" t="n">
        <v>1.8888855</v>
      </c>
      <c r="F229" s="0" t="n">
        <v>2.1075175</v>
      </c>
      <c r="G229" s="0" t="n">
        <f aca="false">STDEV(D229:F229)</f>
        <v>0.373284100103505</v>
      </c>
    </row>
    <row r="230" customFormat="false" ht="12" hidden="false" customHeight="false" outlineLevel="0" collapsed="false">
      <c r="B230" s="1" t="s">
        <v>234</v>
      </c>
      <c r="D230" s="0" t="n">
        <v>3.15</v>
      </c>
      <c r="E230" s="0" t="n">
        <v>2.46432</v>
      </c>
      <c r="F230" s="0" t="n">
        <v>2.5473875</v>
      </c>
      <c r="G230" s="0" t="n">
        <f aca="false">STDEV(D230:F230)</f>
        <v>0.374210078501479</v>
      </c>
    </row>
    <row r="231" customFormat="false" ht="12" hidden="false" customHeight="false" outlineLevel="0" collapsed="false">
      <c r="B231" s="1" t="s">
        <v>235</v>
      </c>
      <c r="D231" s="0" t="n">
        <v>2.78</v>
      </c>
      <c r="E231" s="0" t="n">
        <v>2.04462925</v>
      </c>
      <c r="F231" s="0" t="n">
        <v>2.5353455</v>
      </c>
      <c r="G231" s="0" t="n">
        <f aca="false">STDEV(D231:F231)</f>
        <v>0.374483734034798</v>
      </c>
    </row>
    <row r="232" customFormat="false" ht="12" hidden="false" customHeight="false" outlineLevel="0" collapsed="false">
      <c r="B232" s="1" t="s">
        <v>236</v>
      </c>
      <c r="D232" s="0" t="n">
        <v>2.69</v>
      </c>
      <c r="E232" s="0" t="n">
        <v>2.2245425</v>
      </c>
      <c r="F232" s="0" t="n">
        <v>1.9433805</v>
      </c>
      <c r="G232" s="0" t="n">
        <f aca="false">STDEV(D232:F232)</f>
        <v>0.377081651708331</v>
      </c>
    </row>
    <row r="233" customFormat="false" ht="12" hidden="false" customHeight="false" outlineLevel="0" collapsed="false">
      <c r="B233" s="1" t="s">
        <v>237</v>
      </c>
      <c r="D233" s="0" t="n">
        <v>1.81</v>
      </c>
      <c r="E233" s="0" t="n">
        <v>1.0712605</v>
      </c>
      <c r="F233" s="0" t="n">
        <v>1.30626225</v>
      </c>
      <c r="G233" s="0" t="n">
        <f aca="false">STDEV(D233:F233)</f>
        <v>0.377428490387776</v>
      </c>
    </row>
    <row r="234" customFormat="false" ht="12" hidden="false" customHeight="false" outlineLevel="0" collapsed="false">
      <c r="B234" s="1" t="s">
        <v>238</v>
      </c>
      <c r="D234" s="0" t="n">
        <v>2.75</v>
      </c>
      <c r="E234" s="0" t="n">
        <v>2.19078275</v>
      </c>
      <c r="F234" s="0" t="n">
        <v>2.0293905</v>
      </c>
      <c r="G234" s="0" t="n">
        <f aca="false">STDEV(D234:F234)</f>
        <v>0.378164303477531</v>
      </c>
    </row>
    <row r="235" customFormat="false" ht="12" hidden="false" customHeight="false" outlineLevel="0" collapsed="false">
      <c r="B235" s="1" t="s">
        <v>239</v>
      </c>
      <c r="D235" s="0" t="n">
        <v>3.69</v>
      </c>
      <c r="E235" s="0" t="n">
        <v>3.0225043</v>
      </c>
      <c r="F235" s="0" t="n">
        <v>3.0481715</v>
      </c>
      <c r="G235" s="0" t="n">
        <f aca="false">STDEV(D235:F235)</f>
        <v>0.378187153423315</v>
      </c>
    </row>
    <row r="236" customFormat="false" ht="12" hidden="false" customHeight="false" outlineLevel="0" collapsed="false">
      <c r="B236" s="1" t="s">
        <v>240</v>
      </c>
      <c r="D236" s="0" t="n">
        <v>2.56</v>
      </c>
      <c r="E236" s="0" t="n">
        <v>1.985386</v>
      </c>
      <c r="F236" s="0" t="n">
        <v>1.8449215</v>
      </c>
      <c r="G236" s="0" t="n">
        <f aca="false">STDEV(D236:F236)</f>
        <v>0.378868663681427</v>
      </c>
    </row>
    <row r="237" customFormat="false" ht="12" hidden="false" customHeight="false" outlineLevel="0" collapsed="false">
      <c r="B237" s="1" t="s">
        <v>241</v>
      </c>
      <c r="D237" s="0" t="n">
        <v>1.73</v>
      </c>
      <c r="E237" s="0" t="n">
        <v>1.025351</v>
      </c>
      <c r="F237" s="0" t="n">
        <v>1.13247575</v>
      </c>
      <c r="G237" s="0" t="n">
        <f aca="false">STDEV(D237:F237)</f>
        <v>0.379701890654942</v>
      </c>
    </row>
    <row r="238" customFormat="false" ht="12" hidden="false" customHeight="false" outlineLevel="0" collapsed="false">
      <c r="B238" s="1" t="s">
        <v>242</v>
      </c>
      <c r="D238" s="0" t="n">
        <v>1.74</v>
      </c>
      <c r="E238" s="0" t="n">
        <v>1.7158145</v>
      </c>
      <c r="F238" s="0" t="n">
        <v>2.3868535</v>
      </c>
      <c r="G238" s="0" t="n">
        <f aca="false">STDEV(D238:F238)</f>
        <v>0.380634936300191</v>
      </c>
    </row>
    <row r="239" customFormat="false" ht="12" hidden="false" customHeight="false" outlineLevel="0" collapsed="false">
      <c r="B239" s="1" t="s">
        <v>243</v>
      </c>
      <c r="D239" s="0" t="n">
        <v>1.35</v>
      </c>
      <c r="E239" s="0" t="n">
        <v>1.9764225</v>
      </c>
      <c r="F239" s="0" t="n">
        <v>2.0385535</v>
      </c>
      <c r="G239" s="0" t="n">
        <f aca="false">STDEV(D239:F239)</f>
        <v>0.380869910430823</v>
      </c>
    </row>
    <row r="240" customFormat="false" ht="12" hidden="false" customHeight="false" outlineLevel="0" collapsed="false">
      <c r="B240" s="1" t="s">
        <v>244</v>
      </c>
      <c r="D240" s="0" t="n">
        <v>2.17</v>
      </c>
      <c r="E240" s="0" t="n">
        <v>1.604893</v>
      </c>
      <c r="F240" s="0" t="n">
        <v>1.4446085</v>
      </c>
      <c r="G240" s="0" t="n">
        <f aca="false">STDEV(D240:F240)</f>
        <v>0.381057710122211</v>
      </c>
    </row>
    <row r="241" customFormat="false" ht="12" hidden="false" customHeight="false" outlineLevel="0" collapsed="false">
      <c r="B241" s="1" t="s">
        <v>245</v>
      </c>
      <c r="D241" s="0" t="n">
        <v>2.39</v>
      </c>
      <c r="E241" s="0" t="n">
        <v>1.763468</v>
      </c>
      <c r="F241" s="0" t="n">
        <v>1.699033</v>
      </c>
      <c r="G241" s="0" t="n">
        <f aca="false">STDEV(D241:F241)</f>
        <v>0.381691326278622</v>
      </c>
    </row>
    <row r="242" customFormat="false" ht="12" hidden="false" customHeight="false" outlineLevel="0" collapsed="false">
      <c r="B242" s="1" t="s">
        <v>246</v>
      </c>
      <c r="D242" s="0" t="n">
        <v>2.21</v>
      </c>
      <c r="E242" s="0" t="n">
        <v>1.5071725</v>
      </c>
      <c r="F242" s="0" t="n">
        <v>2.1174535</v>
      </c>
      <c r="G242" s="0" t="n">
        <f aca="false">STDEV(D242:F242)</f>
        <v>0.381875688407344</v>
      </c>
    </row>
    <row r="243" customFormat="false" ht="12" hidden="false" customHeight="false" outlineLevel="0" collapsed="false">
      <c r="B243" s="1" t="s">
        <v>247</v>
      </c>
      <c r="D243" s="0" t="n">
        <v>2.2</v>
      </c>
      <c r="E243" s="0" t="n">
        <v>1.842169</v>
      </c>
      <c r="F243" s="0" t="n">
        <v>1.433188</v>
      </c>
      <c r="G243" s="0" t="n">
        <f aca="false">STDEV(D243:F243)</f>
        <v>0.383690223632294</v>
      </c>
    </row>
    <row r="244" customFormat="false" ht="12" hidden="false" customHeight="false" outlineLevel="0" collapsed="false">
      <c r="B244" s="1" t="s">
        <v>248</v>
      </c>
      <c r="D244" s="0" t="n">
        <v>3.22</v>
      </c>
      <c r="E244" s="0" t="n">
        <v>2.5914865</v>
      </c>
      <c r="F244" s="0" t="n">
        <v>2.5230245</v>
      </c>
      <c r="G244" s="0" t="n">
        <f aca="false">STDEV(D244:F244)</f>
        <v>0.384163834998928</v>
      </c>
    </row>
    <row r="245" customFormat="false" ht="12" hidden="false" customHeight="false" outlineLevel="0" collapsed="false">
      <c r="B245" s="1" t="s">
        <v>249</v>
      </c>
      <c r="D245" s="0" t="n">
        <v>2.18</v>
      </c>
      <c r="E245" s="0" t="n">
        <v>1.412604</v>
      </c>
      <c r="F245" s="0" t="n">
        <v>1.82947625</v>
      </c>
      <c r="G245" s="0" t="n">
        <f aca="false">STDEV(D245:F245)</f>
        <v>0.384175739506051</v>
      </c>
    </row>
    <row r="246" customFormat="false" ht="12" hidden="false" customHeight="false" outlineLevel="0" collapsed="false">
      <c r="B246" s="1" t="s">
        <v>250</v>
      </c>
      <c r="D246" s="0" t="n">
        <v>1.07</v>
      </c>
      <c r="E246" s="0" t="n">
        <v>1.828792</v>
      </c>
      <c r="F246" s="0" t="n">
        <v>1.339522</v>
      </c>
      <c r="G246" s="0" t="n">
        <f aca="false">STDEV(D246:F246)</f>
        <v>0.38466273986615</v>
      </c>
    </row>
    <row r="247" customFormat="false" ht="12" hidden="false" customHeight="false" outlineLevel="0" collapsed="false">
      <c r="B247" s="1" t="s">
        <v>251</v>
      </c>
      <c r="D247" s="0" t="n">
        <v>2.86</v>
      </c>
      <c r="E247" s="0" t="n">
        <v>2.08852225</v>
      </c>
      <c r="F247" s="0" t="n">
        <v>2.4166325</v>
      </c>
      <c r="G247" s="0" t="n">
        <f aca="false">STDEV(D247:F247)</f>
        <v>0.387171149699194</v>
      </c>
    </row>
    <row r="248" customFormat="false" ht="12" hidden="false" customHeight="false" outlineLevel="0" collapsed="false">
      <c r="B248" s="1" t="s">
        <v>252</v>
      </c>
      <c r="D248" s="0" t="n">
        <v>2.55</v>
      </c>
      <c r="E248" s="0" t="n">
        <v>1.8816705</v>
      </c>
      <c r="F248" s="0" t="n">
        <v>1.876367</v>
      </c>
      <c r="G248" s="0" t="n">
        <f aca="false">STDEV(D248:F248)</f>
        <v>0.387400281012525</v>
      </c>
    </row>
    <row r="249" customFormat="false" ht="12" hidden="false" customHeight="false" outlineLevel="0" collapsed="false">
      <c r="B249" s="1" t="s">
        <v>253</v>
      </c>
      <c r="D249" s="0" t="n">
        <v>2.21</v>
      </c>
      <c r="E249" s="0" t="n">
        <v>1.43547475</v>
      </c>
      <c r="F249" s="0" t="n">
        <v>1.79626475</v>
      </c>
      <c r="G249" s="0" t="n">
        <f aca="false">STDEV(D249:F249)</f>
        <v>0.387564111702852</v>
      </c>
    </row>
    <row r="250" customFormat="false" ht="12" hidden="false" customHeight="false" outlineLevel="0" collapsed="false">
      <c r="B250" s="1" t="s">
        <v>254</v>
      </c>
      <c r="D250" s="0" t="n">
        <v>2.68</v>
      </c>
      <c r="E250" s="0" t="n">
        <v>1.990768</v>
      </c>
      <c r="F250" s="0" t="n">
        <v>2.025647</v>
      </c>
      <c r="G250" s="0" t="n">
        <f aca="false">STDEV(D250:F250)</f>
        <v>0.388251452685413</v>
      </c>
    </row>
    <row r="251" customFormat="false" ht="12" hidden="false" customHeight="false" outlineLevel="0" collapsed="false">
      <c r="B251" s="1" t="s">
        <v>255</v>
      </c>
      <c r="D251" s="0" t="n">
        <v>2.01</v>
      </c>
      <c r="E251" s="0" t="n">
        <v>1.232989</v>
      </c>
      <c r="F251" s="0" t="n">
        <v>1.621408</v>
      </c>
      <c r="G251" s="0" t="n">
        <f aca="false">STDEV(D251:F251)</f>
        <v>0.388505503209843</v>
      </c>
    </row>
    <row r="252" customFormat="false" ht="12" hidden="false" customHeight="false" outlineLevel="0" collapsed="false">
      <c r="B252" s="1" t="s">
        <v>256</v>
      </c>
      <c r="D252" s="0" t="n">
        <v>2.59</v>
      </c>
      <c r="E252" s="0" t="n">
        <v>1.924265</v>
      </c>
      <c r="F252" s="0" t="n">
        <v>2.6112395</v>
      </c>
      <c r="G252" s="0" t="n">
        <f aca="false">STDEV(D252:F252)</f>
        <v>0.390637976101381</v>
      </c>
    </row>
    <row r="253" customFormat="false" ht="12" hidden="false" customHeight="false" outlineLevel="0" collapsed="false">
      <c r="B253" s="1" t="s">
        <v>257</v>
      </c>
      <c r="D253" s="0" t="n">
        <v>2.74</v>
      </c>
      <c r="E253" s="0" t="n">
        <v>2.25631625</v>
      </c>
      <c r="F253" s="0" t="n">
        <v>1.965673</v>
      </c>
      <c r="G253" s="0" t="n">
        <f aca="false">STDEV(D253:F253)</f>
        <v>0.391153373949748</v>
      </c>
    </row>
    <row r="254" customFormat="false" ht="12" hidden="false" customHeight="false" outlineLevel="0" collapsed="false">
      <c r="B254" s="1" t="s">
        <v>258</v>
      </c>
      <c r="D254" s="0" t="n">
        <v>2.38</v>
      </c>
      <c r="E254" s="0" t="n">
        <v>1.600546</v>
      </c>
      <c r="F254" s="0" t="n">
        <v>2.049445</v>
      </c>
      <c r="G254" s="0" t="n">
        <f aca="false">STDEV(D254:F254)</f>
        <v>0.391221475710371</v>
      </c>
    </row>
    <row r="255" customFormat="false" ht="12" hidden="false" customHeight="false" outlineLevel="0" collapsed="false">
      <c r="B255" s="1" t="s">
        <v>259</v>
      </c>
      <c r="D255" s="0" t="n">
        <v>1.88</v>
      </c>
      <c r="E255" s="0" t="n">
        <v>1.330212</v>
      </c>
      <c r="F255" s="0" t="n">
        <v>1.12061325</v>
      </c>
      <c r="G255" s="0" t="n">
        <f aca="false">STDEV(D255:F255)</f>
        <v>0.392187607534354</v>
      </c>
    </row>
    <row r="256" customFormat="false" ht="12" hidden="false" customHeight="false" outlineLevel="0" collapsed="false">
      <c r="B256" s="1" t="s">
        <v>260</v>
      </c>
      <c r="D256" s="0" t="n">
        <v>1.38</v>
      </c>
      <c r="E256" s="0" t="n">
        <v>1.39460625</v>
      </c>
      <c r="F256" s="0" t="n">
        <v>2.079992</v>
      </c>
      <c r="G256" s="0" t="n">
        <f aca="false">STDEV(D256:F256)</f>
        <v>0.399990785082633</v>
      </c>
    </row>
    <row r="257" customFormat="false" ht="12" hidden="false" customHeight="false" outlineLevel="0" collapsed="false">
      <c r="B257" s="1" t="s">
        <v>261</v>
      </c>
      <c r="D257" s="0" t="n">
        <v>1.82</v>
      </c>
      <c r="E257" s="0" t="n">
        <v>1.37828225</v>
      </c>
      <c r="F257" s="0" t="n">
        <v>1.0198915</v>
      </c>
      <c r="G257" s="0" t="n">
        <f aca="false">STDEV(D257:F257)</f>
        <v>0.40077676914605</v>
      </c>
    </row>
    <row r="258" customFormat="false" ht="12" hidden="false" customHeight="false" outlineLevel="0" collapsed="false">
      <c r="B258" s="1" t="s">
        <v>262</v>
      </c>
      <c r="D258" s="0" t="n">
        <v>1.81</v>
      </c>
      <c r="E258" s="0" t="n">
        <v>1.8733895</v>
      </c>
      <c r="F258" s="0" t="n">
        <v>1.146819</v>
      </c>
      <c r="G258" s="0" t="n">
        <f aca="false">STDEV(D258:F258)</f>
        <v>0.402436736009836</v>
      </c>
    </row>
    <row r="259" customFormat="false" ht="12" hidden="false" customHeight="false" outlineLevel="0" collapsed="false">
      <c r="B259" s="1" t="s">
        <v>263</v>
      </c>
      <c r="D259" s="0" t="n">
        <v>1.87</v>
      </c>
      <c r="E259" s="0" t="n">
        <v>1.339816</v>
      </c>
      <c r="F259" s="0" t="n">
        <v>1.08011625</v>
      </c>
      <c r="G259" s="0" t="n">
        <f aca="false">STDEV(D259:F259)</f>
        <v>0.402586506753544</v>
      </c>
    </row>
    <row r="260" customFormat="false" ht="12" hidden="false" customHeight="false" outlineLevel="0" collapsed="false">
      <c r="B260" s="1" t="s">
        <v>264</v>
      </c>
      <c r="D260" s="0" t="n">
        <v>2.3</v>
      </c>
      <c r="E260" s="0" t="n">
        <v>1.60571</v>
      </c>
      <c r="F260" s="0" t="n">
        <v>1.59809625</v>
      </c>
      <c r="G260" s="0" t="n">
        <f aca="false">STDEV(D260:F260)</f>
        <v>0.403064396747617</v>
      </c>
    </row>
    <row r="261" customFormat="false" ht="12" hidden="false" customHeight="false" outlineLevel="0" collapsed="false">
      <c r="B261" s="1" t="s">
        <v>265</v>
      </c>
      <c r="D261" s="0" t="n">
        <v>2.65</v>
      </c>
      <c r="E261" s="0" t="n">
        <v>1.928887</v>
      </c>
      <c r="F261" s="0" t="n">
        <v>1.977222</v>
      </c>
      <c r="G261" s="0" t="n">
        <f aca="false">STDEV(D261:F261)</f>
        <v>0.403106782436532</v>
      </c>
    </row>
    <row r="262" customFormat="false" ht="12" hidden="false" customHeight="false" outlineLevel="0" collapsed="false">
      <c r="B262" s="1" t="s">
        <v>266</v>
      </c>
      <c r="D262" s="0" t="n">
        <v>1.83</v>
      </c>
      <c r="E262" s="0" t="n">
        <v>1.200817</v>
      </c>
      <c r="F262" s="0" t="n">
        <v>1.0709175</v>
      </c>
      <c r="G262" s="0" t="n">
        <f aca="false">STDEV(D262:F262)</f>
        <v>0.40598673405985</v>
      </c>
    </row>
    <row r="263" customFormat="false" ht="12" hidden="false" customHeight="false" outlineLevel="0" collapsed="false">
      <c r="B263" s="1" t="s">
        <v>267</v>
      </c>
      <c r="D263" s="0" t="n">
        <v>1.86</v>
      </c>
      <c r="E263" s="0" t="n">
        <v>1.67030675</v>
      </c>
      <c r="F263" s="0" t="n">
        <v>2.4505885</v>
      </c>
      <c r="G263" s="0" t="n">
        <f aca="false">STDEV(D263:F263)</f>
        <v>0.406943467574813</v>
      </c>
    </row>
    <row r="264" customFormat="false" ht="12" hidden="false" customHeight="false" outlineLevel="0" collapsed="false">
      <c r="B264" s="1" t="s">
        <v>268</v>
      </c>
      <c r="D264" s="0" t="n">
        <v>1.99</v>
      </c>
      <c r="E264" s="0" t="n">
        <v>1.42156</v>
      </c>
      <c r="F264" s="0" t="n">
        <v>1.199007</v>
      </c>
      <c r="G264" s="0" t="n">
        <f aca="false">STDEV(D264:F264)</f>
        <v>0.407905993552845</v>
      </c>
    </row>
    <row r="265" customFormat="false" ht="12" hidden="false" customHeight="false" outlineLevel="0" collapsed="false">
      <c r="B265" s="1" t="s">
        <v>269</v>
      </c>
      <c r="D265" s="0" t="n">
        <v>1.91</v>
      </c>
      <c r="E265" s="0" t="n">
        <v>1.2632555</v>
      </c>
      <c r="F265" s="0" t="n">
        <v>1.1559725</v>
      </c>
      <c r="G265" s="0" t="n">
        <f aca="false">STDEV(D265:F265)</f>
        <v>0.407910439746582</v>
      </c>
    </row>
    <row r="266" customFormat="false" ht="12" hidden="false" customHeight="false" outlineLevel="0" collapsed="false">
      <c r="B266" s="1" t="s">
        <v>270</v>
      </c>
      <c r="D266" s="0" t="n">
        <v>2.76</v>
      </c>
      <c r="E266" s="0" t="n">
        <v>2.056114</v>
      </c>
      <c r="F266" s="0" t="n">
        <v>2.0453</v>
      </c>
      <c r="G266" s="0" t="n">
        <f aca="false">STDEV(D266:F266)</f>
        <v>0.409546198776157</v>
      </c>
    </row>
    <row r="267" customFormat="false" ht="12" hidden="false" customHeight="false" outlineLevel="0" collapsed="false">
      <c r="B267" s="1" t="s">
        <v>271</v>
      </c>
      <c r="D267" s="0" t="n">
        <v>2.25</v>
      </c>
      <c r="E267" s="0" t="n">
        <v>1.55902</v>
      </c>
      <c r="F267" s="0" t="n">
        <v>1.523566</v>
      </c>
      <c r="G267" s="0" t="n">
        <f aca="false">STDEV(D267:F267)</f>
        <v>0.409556000011394</v>
      </c>
    </row>
    <row r="268" customFormat="false" ht="12" hidden="false" customHeight="false" outlineLevel="0" collapsed="false">
      <c r="B268" s="1" t="s">
        <v>272</v>
      </c>
      <c r="D268" s="0" t="n">
        <v>1.39</v>
      </c>
      <c r="E268" s="0" t="n">
        <v>2.0328305</v>
      </c>
      <c r="F268" s="0" t="n">
        <v>1.271438</v>
      </c>
      <c r="G268" s="0" t="n">
        <f aca="false">STDEV(D268:F268)</f>
        <v>0.40967599771659</v>
      </c>
    </row>
    <row r="269" customFormat="false" ht="12" hidden="false" customHeight="false" outlineLevel="0" collapsed="false">
      <c r="B269" s="1" t="s">
        <v>273</v>
      </c>
      <c r="D269" s="0" t="n">
        <v>2.37</v>
      </c>
      <c r="E269" s="0" t="n">
        <v>1.7270325</v>
      </c>
      <c r="F269" s="0" t="n">
        <v>1.6073215</v>
      </c>
      <c r="G269" s="0" t="n">
        <f aca="false">STDEV(D269:F269)</f>
        <v>0.410165906258167</v>
      </c>
    </row>
    <row r="270" customFormat="false" ht="12" hidden="false" customHeight="false" outlineLevel="0" collapsed="false">
      <c r="B270" s="1" t="s">
        <v>274</v>
      </c>
      <c r="D270" s="0" t="n">
        <v>2.93</v>
      </c>
      <c r="E270" s="0" t="n">
        <v>2.14402125</v>
      </c>
      <c r="F270" s="0" t="n">
        <v>2.33114075</v>
      </c>
      <c r="G270" s="0" t="n">
        <f aca="false">STDEV(D270:F270)</f>
        <v>0.410570477921143</v>
      </c>
    </row>
    <row r="271" customFormat="false" ht="12" hidden="false" customHeight="false" outlineLevel="0" collapsed="false">
      <c r="B271" s="1" t="s">
        <v>275</v>
      </c>
      <c r="D271" s="0" t="n">
        <v>2.56</v>
      </c>
      <c r="E271" s="0" t="n">
        <v>1.9778505</v>
      </c>
      <c r="F271" s="0" t="n">
        <v>2.7721505</v>
      </c>
      <c r="G271" s="0" t="n">
        <f aca="false">STDEV(D271:F271)</f>
        <v>0.411261953220511</v>
      </c>
    </row>
    <row r="272" customFormat="false" ht="12" hidden="false" customHeight="false" outlineLevel="0" collapsed="false">
      <c r="B272" s="1" t="s">
        <v>276</v>
      </c>
      <c r="D272" s="0" t="n">
        <v>2.29</v>
      </c>
      <c r="E272" s="0" t="n">
        <v>1.4779615</v>
      </c>
      <c r="F272" s="0" t="n">
        <v>1.769277</v>
      </c>
      <c r="G272" s="0" t="n">
        <f aca="false">STDEV(D272:F272)</f>
        <v>0.411384590691707</v>
      </c>
    </row>
    <row r="273" customFormat="false" ht="12" hidden="false" customHeight="false" outlineLevel="0" collapsed="false">
      <c r="B273" s="1" t="s">
        <v>277</v>
      </c>
      <c r="D273" s="0" t="n">
        <v>1.5</v>
      </c>
      <c r="E273" s="0" t="n">
        <v>0.9867675</v>
      </c>
      <c r="F273" s="0" t="n">
        <v>1.80167675</v>
      </c>
      <c r="G273" s="0" t="n">
        <f aca="false">STDEV(D273:F273)</f>
        <v>0.412005976146458</v>
      </c>
    </row>
    <row r="274" customFormat="false" ht="12" hidden="false" customHeight="false" outlineLevel="0" collapsed="false">
      <c r="B274" s="1" t="s">
        <v>278</v>
      </c>
      <c r="D274" s="0" t="n">
        <v>1.33</v>
      </c>
      <c r="E274" s="0" t="n">
        <v>2.0006955</v>
      </c>
      <c r="F274" s="0" t="n">
        <v>2.0809295</v>
      </c>
      <c r="G274" s="0" t="n">
        <f aca="false">STDEV(D274:F274)</f>
        <v>0.412343922481889</v>
      </c>
    </row>
    <row r="275" customFormat="false" ht="12" hidden="false" customHeight="false" outlineLevel="0" collapsed="false">
      <c r="B275" s="1" t="s">
        <v>279</v>
      </c>
      <c r="D275" s="0" t="n">
        <v>1.92</v>
      </c>
      <c r="E275" s="0" t="n">
        <v>1.438636</v>
      </c>
      <c r="F275" s="0" t="n">
        <v>1.09847</v>
      </c>
      <c r="G275" s="0" t="n">
        <f aca="false">STDEV(D275:F275)</f>
        <v>0.412782377884522</v>
      </c>
    </row>
    <row r="276" customFormat="false" ht="12" hidden="false" customHeight="false" outlineLevel="0" collapsed="false">
      <c r="B276" s="1" t="s">
        <v>280</v>
      </c>
      <c r="D276" s="0" t="n">
        <v>2.25</v>
      </c>
      <c r="E276" s="0" t="n">
        <v>1.5966775</v>
      </c>
      <c r="F276" s="0" t="n">
        <v>1.4843745</v>
      </c>
      <c r="G276" s="0" t="n">
        <f aca="false">STDEV(D276:F276)</f>
        <v>0.413445816495443</v>
      </c>
    </row>
    <row r="277" customFormat="false" ht="12" hidden="false" customHeight="false" outlineLevel="0" collapsed="false">
      <c r="B277" s="1" t="s">
        <v>281</v>
      </c>
      <c r="D277" s="0" t="n">
        <v>2.14</v>
      </c>
      <c r="E277" s="0" t="n">
        <v>1.7337635</v>
      </c>
      <c r="F277" s="0" t="n">
        <v>1.3107145</v>
      </c>
      <c r="G277" s="0" t="n">
        <f aca="false">STDEV(D277:F277)</f>
        <v>0.41467115301234</v>
      </c>
    </row>
    <row r="278" customFormat="false" ht="12" hidden="false" customHeight="false" outlineLevel="0" collapsed="false">
      <c r="B278" s="1" t="s">
        <v>282</v>
      </c>
      <c r="D278" s="0" t="n">
        <v>2.56</v>
      </c>
      <c r="E278" s="0" t="n">
        <v>1.937904</v>
      </c>
      <c r="F278" s="0" t="n">
        <v>1.77366725</v>
      </c>
      <c r="G278" s="0" t="n">
        <f aca="false">STDEV(D278:F278)</f>
        <v>0.414788367120134</v>
      </c>
    </row>
    <row r="279" customFormat="false" ht="12" hidden="false" customHeight="false" outlineLevel="0" collapsed="false">
      <c r="B279" s="1" t="s">
        <v>283</v>
      </c>
      <c r="D279" s="0" t="n">
        <v>2.25</v>
      </c>
      <c r="E279" s="0" t="n">
        <v>1.49440275</v>
      </c>
      <c r="F279" s="0" t="n">
        <v>1.5714955</v>
      </c>
      <c r="G279" s="0" t="n">
        <f aca="false">STDEV(D279:F279)</f>
        <v>0.415780160828287</v>
      </c>
    </row>
    <row r="280" customFormat="false" ht="12" hidden="false" customHeight="false" outlineLevel="0" collapsed="false">
      <c r="B280" s="1" t="s">
        <v>284</v>
      </c>
      <c r="D280" s="0" t="n">
        <v>2.41</v>
      </c>
      <c r="E280" s="0" t="n">
        <v>1.630931</v>
      </c>
      <c r="F280" s="0" t="n">
        <v>1.761908</v>
      </c>
      <c r="G280" s="0" t="n">
        <f aca="false">STDEV(D280:F280)</f>
        <v>0.417158387536836</v>
      </c>
    </row>
    <row r="281" customFormat="false" ht="12" hidden="false" customHeight="false" outlineLevel="0" collapsed="false">
      <c r="B281" s="1" t="s">
        <v>285</v>
      </c>
      <c r="D281" s="0" t="n">
        <v>1.9</v>
      </c>
      <c r="E281" s="0" t="n">
        <v>1.130623</v>
      </c>
      <c r="F281" s="0" t="n">
        <v>1.796309</v>
      </c>
      <c r="G281" s="0" t="n">
        <f aca="false">STDEV(D281:F281)</f>
        <v>0.417498631176599</v>
      </c>
    </row>
    <row r="282" customFormat="false" ht="12" hidden="false" customHeight="false" outlineLevel="0" collapsed="false">
      <c r="B282" s="1" t="s">
        <v>286</v>
      </c>
      <c r="D282" s="0" t="n">
        <v>2.52</v>
      </c>
      <c r="E282" s="0" t="n">
        <v>1.67518525</v>
      </c>
      <c r="F282" s="0" t="n">
        <v>2.0679415</v>
      </c>
      <c r="G282" s="0" t="n">
        <f aca="false">STDEV(D282:F282)</f>
        <v>0.422754128927969</v>
      </c>
    </row>
    <row r="283" customFormat="false" ht="12" hidden="false" customHeight="false" outlineLevel="0" collapsed="false">
      <c r="B283" s="1" t="s">
        <v>287</v>
      </c>
      <c r="D283" s="0" t="n">
        <v>1.18</v>
      </c>
      <c r="E283" s="0" t="n">
        <v>1.2307235</v>
      </c>
      <c r="F283" s="0" t="n">
        <v>1.9395055</v>
      </c>
      <c r="G283" s="0" t="n">
        <f aca="false">STDEV(D283:F283)</f>
        <v>0.424616179921448</v>
      </c>
    </row>
    <row r="284" customFormat="false" ht="12" hidden="false" customHeight="false" outlineLevel="0" collapsed="false">
      <c r="B284" s="1" t="s">
        <v>288</v>
      </c>
      <c r="D284" s="0" t="n">
        <v>1.37</v>
      </c>
      <c r="E284" s="0" t="n">
        <v>1.589577</v>
      </c>
      <c r="F284" s="0" t="n">
        <v>2.19256725</v>
      </c>
      <c r="G284" s="0" t="n">
        <f aca="false">STDEV(D284:F284)</f>
        <v>0.425916302673156</v>
      </c>
    </row>
    <row r="285" customFormat="false" ht="12" hidden="false" customHeight="false" outlineLevel="0" collapsed="false">
      <c r="B285" s="1" t="s">
        <v>289</v>
      </c>
      <c r="D285" s="0" t="n">
        <v>3.17</v>
      </c>
      <c r="E285" s="0" t="n">
        <v>2.78480975</v>
      </c>
      <c r="F285" s="0" t="n">
        <v>2.31773</v>
      </c>
      <c r="G285" s="0" t="n">
        <f aca="false">STDEV(D285:F285)</f>
        <v>0.426790185464928</v>
      </c>
    </row>
    <row r="286" customFormat="false" ht="12" hidden="false" customHeight="false" outlineLevel="0" collapsed="false">
      <c r="B286" s="1" t="s">
        <v>290</v>
      </c>
      <c r="D286" s="0" t="n">
        <v>1</v>
      </c>
      <c r="E286" s="0" t="n">
        <v>1.7684378</v>
      </c>
      <c r="F286" s="0" t="n">
        <v>1.0586053</v>
      </c>
      <c r="G286" s="0" t="n">
        <f aca="false">STDEV(D286:F286)</f>
        <v>0.427744747038305</v>
      </c>
    </row>
    <row r="287" customFormat="false" ht="12" hidden="false" customHeight="false" outlineLevel="0" collapsed="false">
      <c r="B287" s="1" t="s">
        <v>291</v>
      </c>
      <c r="D287" s="0" t="n">
        <v>1.89</v>
      </c>
      <c r="E287" s="0" t="n">
        <v>1.183375</v>
      </c>
      <c r="F287" s="0" t="n">
        <v>1.9556125</v>
      </c>
      <c r="G287" s="0" t="n">
        <f aca="false">STDEV(D287:F287)</f>
        <v>0.428169484975965</v>
      </c>
    </row>
    <row r="288" customFormat="false" ht="12" hidden="false" customHeight="false" outlineLevel="0" collapsed="false">
      <c r="B288" s="1" t="s">
        <v>292</v>
      </c>
      <c r="D288" s="0" t="n">
        <v>2.81</v>
      </c>
      <c r="E288" s="0" t="n">
        <v>2.056957</v>
      </c>
      <c r="F288" s="0" t="n">
        <v>2.08002225</v>
      </c>
      <c r="G288" s="0" t="n">
        <f aca="false">STDEV(D288:F288)</f>
        <v>0.428266521592498</v>
      </c>
    </row>
    <row r="289" customFormat="false" ht="12" hidden="false" customHeight="false" outlineLevel="0" collapsed="false">
      <c r="B289" s="1" t="s">
        <v>293</v>
      </c>
      <c r="D289" s="0" t="n">
        <v>1.05</v>
      </c>
      <c r="E289" s="0" t="n">
        <v>1.44650775</v>
      </c>
      <c r="F289" s="0" t="n">
        <v>1.9064685</v>
      </c>
      <c r="G289" s="0" t="n">
        <f aca="false">STDEV(D289:F289)</f>
        <v>0.428625823386567</v>
      </c>
    </row>
    <row r="290" customFormat="false" ht="12" hidden="false" customHeight="false" outlineLevel="0" collapsed="false">
      <c r="B290" s="1" t="s">
        <v>294</v>
      </c>
      <c r="D290" s="0" t="n">
        <v>2.66</v>
      </c>
      <c r="E290" s="0" t="n">
        <v>1.8206765</v>
      </c>
      <c r="F290" s="0" t="n">
        <v>2.394001</v>
      </c>
      <c r="G290" s="0" t="n">
        <f aca="false">STDEV(D290:F290)</f>
        <v>0.428936745133339</v>
      </c>
    </row>
    <row r="291" customFormat="false" ht="12" hidden="false" customHeight="false" outlineLevel="0" collapsed="false">
      <c r="B291" s="1" t="s">
        <v>295</v>
      </c>
      <c r="D291" s="0" t="n">
        <v>2.16</v>
      </c>
      <c r="E291" s="0" t="n">
        <v>1.4024395</v>
      </c>
      <c r="F291" s="0" t="n">
        <v>1.428074</v>
      </c>
      <c r="G291" s="0" t="n">
        <f aca="false">STDEV(D291:F291)</f>
        <v>0.430168708808242</v>
      </c>
    </row>
    <row r="292" customFormat="false" ht="12" hidden="false" customHeight="false" outlineLevel="0" collapsed="false">
      <c r="B292" s="1" t="s">
        <v>296</v>
      </c>
      <c r="D292" s="0" t="n">
        <v>2.76</v>
      </c>
      <c r="E292" s="0" t="n">
        <v>2.041626</v>
      </c>
      <c r="F292" s="0" t="n">
        <v>1.990521</v>
      </c>
      <c r="G292" s="0" t="n">
        <f aca="false">STDEV(D292:F292)</f>
        <v>0.430265587814085</v>
      </c>
    </row>
    <row r="293" customFormat="false" ht="12" hidden="false" customHeight="false" outlineLevel="0" collapsed="false">
      <c r="B293" s="1" t="s">
        <v>297</v>
      </c>
      <c r="D293" s="0" t="n">
        <v>1.51</v>
      </c>
      <c r="E293" s="0" t="n">
        <v>1.1910625</v>
      </c>
      <c r="F293" s="0" t="n">
        <v>2.0461145</v>
      </c>
      <c r="G293" s="0" t="n">
        <f aca="false">STDEV(D293:F293)</f>
        <v>0.4320983315405</v>
      </c>
    </row>
    <row r="294" customFormat="false" ht="12" hidden="false" customHeight="false" outlineLevel="0" collapsed="false">
      <c r="B294" s="1" t="s">
        <v>298</v>
      </c>
      <c r="D294" s="0" t="n">
        <v>1.86</v>
      </c>
      <c r="E294" s="0" t="n">
        <v>1.165935</v>
      </c>
      <c r="F294" s="0" t="n">
        <v>1.9602155</v>
      </c>
      <c r="G294" s="0" t="n">
        <f aca="false">STDEV(D294:F294)</f>
        <v>0.43256037793305</v>
      </c>
    </row>
    <row r="295" customFormat="false" ht="12" hidden="false" customHeight="false" outlineLevel="0" collapsed="false">
      <c r="B295" s="1" t="s">
        <v>299</v>
      </c>
      <c r="D295" s="0" t="n">
        <v>4.13</v>
      </c>
      <c r="E295" s="0" t="n">
        <v>3.38103</v>
      </c>
      <c r="F295" s="0" t="n">
        <v>4.1345745</v>
      </c>
      <c r="G295" s="0" t="n">
        <f aca="false">STDEV(D295:F295)</f>
        <v>0.433744606197106</v>
      </c>
    </row>
    <row r="296" customFormat="false" ht="12" hidden="false" customHeight="false" outlineLevel="0" collapsed="false">
      <c r="B296" s="1" t="s">
        <v>300</v>
      </c>
      <c r="D296" s="0" t="n">
        <v>1.24</v>
      </c>
      <c r="E296" s="0" t="n">
        <v>1.043454</v>
      </c>
      <c r="F296" s="0" t="n">
        <v>1.87582075</v>
      </c>
      <c r="G296" s="0" t="n">
        <f aca="false">STDEV(D296:F296)</f>
        <v>0.435073320018616</v>
      </c>
    </row>
    <row r="297" customFormat="false" ht="12" hidden="false" customHeight="false" outlineLevel="0" collapsed="false">
      <c r="B297" s="1" t="s">
        <v>301</v>
      </c>
      <c r="D297" s="0" t="n">
        <v>1.97</v>
      </c>
      <c r="E297" s="0" t="n">
        <v>1.15392</v>
      </c>
      <c r="F297" s="0" t="n">
        <v>1.2968295</v>
      </c>
      <c r="G297" s="0" t="n">
        <f aca="false">STDEV(D297:F297)</f>
        <v>0.435807337719414</v>
      </c>
    </row>
    <row r="298" customFormat="false" ht="12" hidden="false" customHeight="false" outlineLevel="0" collapsed="false">
      <c r="B298" s="1" t="s">
        <v>302</v>
      </c>
      <c r="D298" s="0" t="n">
        <v>2.82</v>
      </c>
      <c r="E298" s="0" t="n">
        <v>2.046586</v>
      </c>
      <c r="F298" s="0" t="n">
        <v>2.0815025</v>
      </c>
      <c r="G298" s="0" t="n">
        <f aca="false">STDEV(D298:F298)</f>
        <v>0.436800285194218</v>
      </c>
    </row>
    <row r="299" customFormat="false" ht="12" hidden="false" customHeight="false" outlineLevel="0" collapsed="false">
      <c r="B299" s="1" t="s">
        <v>303</v>
      </c>
      <c r="D299" s="0" t="n">
        <v>2.97</v>
      </c>
      <c r="E299" s="0" t="n">
        <v>2.1835945</v>
      </c>
      <c r="F299" s="0" t="n">
        <v>2.2379315</v>
      </c>
      <c r="G299" s="0" t="n">
        <f aca="false">STDEV(D299:F299)</f>
        <v>0.439186825980983</v>
      </c>
    </row>
    <row r="300" customFormat="false" ht="12" hidden="false" customHeight="false" outlineLevel="0" collapsed="false">
      <c r="B300" s="1" t="s">
        <v>304</v>
      </c>
      <c r="D300" s="0" t="n">
        <v>1.77</v>
      </c>
      <c r="E300" s="0" t="n">
        <v>1.0401255</v>
      </c>
      <c r="F300" s="0" t="n">
        <v>0.9812705</v>
      </c>
      <c r="G300" s="0" t="n">
        <f aca="false">STDEV(D300:F300)</f>
        <v>0.439369798868315</v>
      </c>
    </row>
    <row r="301" customFormat="false" ht="12" hidden="false" customHeight="false" outlineLevel="0" collapsed="false">
      <c r="B301" s="1" t="s">
        <v>305</v>
      </c>
      <c r="D301" s="0" t="n">
        <v>2.27</v>
      </c>
      <c r="E301" s="0" t="n">
        <v>2.50698825</v>
      </c>
      <c r="F301" s="0" t="n">
        <v>1.65444625</v>
      </c>
      <c r="G301" s="0" t="n">
        <f aca="false">STDEV(D301:F301)</f>
        <v>0.440056381149266</v>
      </c>
    </row>
    <row r="302" customFormat="false" ht="12" hidden="false" customHeight="false" outlineLevel="0" collapsed="false">
      <c r="B302" s="1" t="s">
        <v>306</v>
      </c>
      <c r="D302" s="0" t="n">
        <v>2.51</v>
      </c>
      <c r="E302" s="0" t="n">
        <v>1.9463335</v>
      </c>
      <c r="F302" s="0" t="n">
        <v>1.642269</v>
      </c>
      <c r="G302" s="0" t="n">
        <f aca="false">STDEV(D302:F302)</f>
        <v>0.440290099772014</v>
      </c>
    </row>
    <row r="303" customFormat="false" ht="12" hidden="false" customHeight="false" outlineLevel="0" collapsed="false">
      <c r="B303" s="1" t="s">
        <v>307</v>
      </c>
      <c r="D303" s="0" t="n">
        <v>2.06</v>
      </c>
      <c r="E303" s="0" t="n">
        <v>1.4350335</v>
      </c>
      <c r="F303" s="0" t="n">
        <v>1.207606</v>
      </c>
      <c r="G303" s="0" t="n">
        <f aca="false">STDEV(D303:F303)</f>
        <v>0.44137699779865</v>
      </c>
    </row>
    <row r="304" customFormat="false" ht="12" hidden="false" customHeight="false" outlineLevel="0" collapsed="false">
      <c r="B304" s="1" t="s">
        <v>308</v>
      </c>
      <c r="D304" s="0" t="n">
        <v>1.92</v>
      </c>
      <c r="E304" s="0" t="n">
        <v>2.2913145</v>
      </c>
      <c r="F304" s="0" t="n">
        <v>1.4081635</v>
      </c>
      <c r="G304" s="0" t="n">
        <f aca="false">STDEV(D304:F304)</f>
        <v>0.443434841031446</v>
      </c>
    </row>
    <row r="305" customFormat="false" ht="12" hidden="false" customHeight="false" outlineLevel="0" collapsed="false">
      <c r="B305" s="1" t="s">
        <v>309</v>
      </c>
      <c r="D305" s="0" t="n">
        <v>1.9</v>
      </c>
      <c r="E305" s="0" t="n">
        <v>1.03416425</v>
      </c>
      <c r="F305" s="0" t="n">
        <v>1.2819705</v>
      </c>
      <c r="G305" s="0" t="n">
        <f aca="false">STDEV(D305:F305)</f>
        <v>0.445914780047222</v>
      </c>
    </row>
    <row r="306" customFormat="false" ht="12" hidden="false" customHeight="false" outlineLevel="0" collapsed="false">
      <c r="B306" s="1" t="s">
        <v>310</v>
      </c>
      <c r="D306" s="0" t="n">
        <v>1.18</v>
      </c>
      <c r="E306" s="0" t="n">
        <v>1.888475</v>
      </c>
      <c r="F306" s="0" t="n">
        <v>2.004876</v>
      </c>
      <c r="G306" s="0" t="n">
        <f aca="false">STDEV(D306:F306)</f>
        <v>0.446450152835678</v>
      </c>
    </row>
    <row r="307" customFormat="false" ht="12" hidden="false" customHeight="false" outlineLevel="0" collapsed="false">
      <c r="B307" s="1" t="s">
        <v>311</v>
      </c>
      <c r="D307" s="0" t="n">
        <v>2.8</v>
      </c>
      <c r="E307" s="0" t="n">
        <v>2.054498</v>
      </c>
      <c r="F307" s="0" t="n">
        <v>1.9959635</v>
      </c>
      <c r="G307" s="0" t="n">
        <f aca="false">STDEV(D307:F307)</f>
        <v>0.448269675721081</v>
      </c>
    </row>
    <row r="308" customFormat="false" ht="12" hidden="false" customHeight="false" outlineLevel="0" collapsed="false">
      <c r="B308" s="1" t="s">
        <v>312</v>
      </c>
      <c r="D308" s="0" t="n">
        <v>2.41</v>
      </c>
      <c r="E308" s="0" t="n">
        <v>1.5628635</v>
      </c>
      <c r="F308" s="0" t="n">
        <v>1.712409</v>
      </c>
      <c r="G308" s="0" t="n">
        <f aca="false">STDEV(D308:F308)</f>
        <v>0.452149921575337</v>
      </c>
    </row>
    <row r="309" customFormat="false" ht="12" hidden="false" customHeight="false" outlineLevel="0" collapsed="false">
      <c r="B309" s="1" t="s">
        <v>313</v>
      </c>
      <c r="D309" s="0" t="n">
        <v>1.93</v>
      </c>
      <c r="E309" s="0" t="n">
        <v>1.3269805</v>
      </c>
      <c r="F309" s="0" t="n">
        <v>2.2151995</v>
      </c>
      <c r="G309" s="0" t="n">
        <f aca="false">STDEV(D309:F309)</f>
        <v>0.453487277319056</v>
      </c>
    </row>
    <row r="310" customFormat="false" ht="12" hidden="false" customHeight="false" outlineLevel="0" collapsed="false">
      <c r="B310" s="1" t="s">
        <v>314</v>
      </c>
      <c r="D310" s="0" t="n">
        <v>2.57</v>
      </c>
      <c r="E310" s="0" t="n">
        <v>1.67093125</v>
      </c>
      <c r="F310" s="0" t="n">
        <v>2.0025545</v>
      </c>
      <c r="G310" s="0" t="n">
        <f aca="false">STDEV(D310:F310)</f>
        <v>0.454659761550212</v>
      </c>
    </row>
    <row r="311" customFormat="false" ht="12" hidden="false" customHeight="false" outlineLevel="0" collapsed="false">
      <c r="B311" s="1" t="s">
        <v>315</v>
      </c>
      <c r="D311" s="0" t="n">
        <v>2.67</v>
      </c>
      <c r="E311" s="0" t="n">
        <v>1.805621</v>
      </c>
      <c r="F311" s="0" t="n">
        <v>2.4839155</v>
      </c>
      <c r="G311" s="0" t="n">
        <f aca="false">STDEV(D311:F311)</f>
        <v>0.454947236045292</v>
      </c>
    </row>
    <row r="312" customFormat="false" ht="12" hidden="false" customHeight="false" outlineLevel="0" collapsed="false">
      <c r="B312" s="1" t="s">
        <v>316</v>
      </c>
      <c r="D312" s="0" t="n">
        <v>2.48</v>
      </c>
      <c r="E312" s="0" t="n">
        <v>1.6066735</v>
      </c>
      <c r="F312" s="0" t="n">
        <v>1.8172335</v>
      </c>
      <c r="G312" s="0" t="n">
        <f aca="false">STDEV(D312:F312)</f>
        <v>0.455758364839034</v>
      </c>
    </row>
    <row r="313" customFormat="false" ht="12" hidden="false" customHeight="false" outlineLevel="0" collapsed="false">
      <c r="B313" s="1" t="s">
        <v>317</v>
      </c>
      <c r="D313" s="0" t="n">
        <v>2.59</v>
      </c>
      <c r="E313" s="0" t="n">
        <v>3.19956</v>
      </c>
      <c r="F313" s="0" t="n">
        <v>2.30086775</v>
      </c>
      <c r="G313" s="0" t="n">
        <f aca="false">STDEV(D313:F313)</f>
        <v>0.458768026312522</v>
      </c>
    </row>
    <row r="314" customFormat="false" ht="12" hidden="false" customHeight="false" outlineLevel="0" collapsed="false">
      <c r="B314" s="1" t="s">
        <v>318</v>
      </c>
      <c r="D314" s="0" t="n">
        <v>2.81</v>
      </c>
      <c r="E314" s="0" t="n">
        <v>2.3804245</v>
      </c>
      <c r="F314" s="0" t="n">
        <v>1.886785</v>
      </c>
      <c r="G314" s="0" t="n">
        <f aca="false">STDEV(D314:F314)</f>
        <v>0.461977813750383</v>
      </c>
    </row>
    <row r="315" customFormat="false" ht="12" hidden="false" customHeight="false" outlineLevel="0" collapsed="false">
      <c r="B315" s="1" t="s">
        <v>319</v>
      </c>
      <c r="D315" s="0" t="n">
        <v>1.99</v>
      </c>
      <c r="E315" s="0" t="n">
        <v>1.4736467</v>
      </c>
      <c r="F315" s="0" t="n">
        <v>2.3998785</v>
      </c>
      <c r="G315" s="0" t="n">
        <f aca="false">STDEV(D315:F315)</f>
        <v>0.464134761772623</v>
      </c>
    </row>
    <row r="316" customFormat="false" ht="12" hidden="false" customHeight="false" outlineLevel="0" collapsed="false">
      <c r="B316" s="1" t="s">
        <v>320</v>
      </c>
      <c r="D316" s="0" t="n">
        <v>2.39</v>
      </c>
      <c r="E316" s="0" t="n">
        <v>2.025313</v>
      </c>
      <c r="F316" s="0" t="n">
        <v>1.467978</v>
      </c>
      <c r="G316" s="0" t="n">
        <f aca="false">STDEV(D316:F316)</f>
        <v>0.464353220203113</v>
      </c>
    </row>
    <row r="317" customFormat="false" ht="12" hidden="false" customHeight="false" outlineLevel="0" collapsed="false">
      <c r="B317" s="1" t="s">
        <v>321</v>
      </c>
      <c r="D317" s="0" t="n">
        <v>2.83</v>
      </c>
      <c r="E317" s="0" t="n">
        <v>2.27606</v>
      </c>
      <c r="F317" s="0" t="n">
        <v>1.902571</v>
      </c>
      <c r="G317" s="0" t="n">
        <f aca="false">STDEV(D317:F317)</f>
        <v>0.466631208193723</v>
      </c>
    </row>
    <row r="318" customFormat="false" ht="12" hidden="false" customHeight="false" outlineLevel="0" collapsed="false">
      <c r="B318" s="1" t="s">
        <v>322</v>
      </c>
      <c r="D318" s="0" t="n">
        <v>2.94</v>
      </c>
      <c r="E318" s="0" t="n">
        <v>2.246508</v>
      </c>
      <c r="F318" s="0" t="n">
        <v>2.03463925</v>
      </c>
      <c r="G318" s="0" t="n">
        <f aca="false">STDEV(D318:F318)</f>
        <v>0.473549998932025</v>
      </c>
    </row>
    <row r="319" customFormat="false" ht="12" hidden="false" customHeight="false" outlineLevel="0" collapsed="false">
      <c r="B319" s="1" t="s">
        <v>323</v>
      </c>
      <c r="D319" s="0" t="n">
        <v>2.75</v>
      </c>
      <c r="E319" s="0" t="n">
        <v>2.0427755</v>
      </c>
      <c r="F319" s="0" t="n">
        <v>1.8398465</v>
      </c>
      <c r="G319" s="0" t="n">
        <f aca="false">STDEV(D319:F319)</f>
        <v>0.477794597779475</v>
      </c>
    </row>
    <row r="320" customFormat="false" ht="12" hidden="false" customHeight="false" outlineLevel="0" collapsed="false">
      <c r="B320" s="1" t="s">
        <v>324</v>
      </c>
      <c r="D320" s="0" t="n">
        <v>2.54</v>
      </c>
      <c r="E320" s="0" t="n">
        <v>1.8714915</v>
      </c>
      <c r="F320" s="0" t="n">
        <v>1.595318</v>
      </c>
      <c r="G320" s="0" t="n">
        <f aca="false">STDEV(D320:F320)</f>
        <v>0.485729605473131</v>
      </c>
    </row>
    <row r="321" customFormat="false" ht="12" hidden="false" customHeight="false" outlineLevel="0" collapsed="false">
      <c r="B321" s="1" t="s">
        <v>325</v>
      </c>
      <c r="D321" s="0" t="n">
        <v>1.33</v>
      </c>
      <c r="E321" s="0" t="n">
        <v>1.0302575</v>
      </c>
      <c r="F321" s="0" t="n">
        <v>1.982612</v>
      </c>
      <c r="G321" s="0" t="n">
        <f aca="false">STDEV(D321:F321)</f>
        <v>0.486950901447038</v>
      </c>
    </row>
    <row r="322" customFormat="false" ht="12" hidden="false" customHeight="false" outlineLevel="0" collapsed="false">
      <c r="B322" s="1" t="s">
        <v>326</v>
      </c>
      <c r="D322" s="0" t="n">
        <v>1.65</v>
      </c>
      <c r="E322" s="0" t="n">
        <v>2.397055</v>
      </c>
      <c r="F322" s="0" t="n">
        <v>1.47185625</v>
      </c>
      <c r="G322" s="0" t="n">
        <f aca="false">STDEV(D322:F322)</f>
        <v>0.490886798846507</v>
      </c>
    </row>
    <row r="323" customFormat="false" ht="12" hidden="false" customHeight="false" outlineLevel="0" collapsed="false">
      <c r="B323" s="1" t="s">
        <v>327</v>
      </c>
      <c r="D323" s="0" t="n">
        <v>1.14</v>
      </c>
      <c r="E323" s="0" t="n">
        <v>1.419241</v>
      </c>
      <c r="F323" s="0" t="n">
        <v>2.09681325</v>
      </c>
      <c r="G323" s="0" t="n">
        <f aca="false">STDEV(D323:F323)</f>
        <v>0.492031720763784</v>
      </c>
    </row>
    <row r="324" customFormat="false" ht="12" hidden="false" customHeight="false" outlineLevel="0" collapsed="false">
      <c r="B324" s="1" t="s">
        <v>328</v>
      </c>
      <c r="D324" s="0" t="n">
        <v>2.04</v>
      </c>
      <c r="E324" s="0" t="n">
        <v>1.469696</v>
      </c>
      <c r="F324" s="0" t="n">
        <v>1.0562905</v>
      </c>
      <c r="G324" s="0" t="n">
        <f aca="false">STDEV(D324:F324)</f>
        <v>0.493935748223137</v>
      </c>
    </row>
    <row r="325" customFormat="false" ht="12" hidden="false" customHeight="false" outlineLevel="0" collapsed="false">
      <c r="B325" s="1" t="s">
        <v>329</v>
      </c>
      <c r="D325" s="0" t="n">
        <v>2.14</v>
      </c>
      <c r="E325" s="0" t="n">
        <v>1.149172</v>
      </c>
      <c r="F325" s="0" t="n">
        <v>1.599354</v>
      </c>
      <c r="G325" s="0" t="n">
        <f aca="false">STDEV(D325:F325)</f>
        <v>0.496101813479182</v>
      </c>
    </row>
    <row r="326" customFormat="false" ht="12" hidden="false" customHeight="false" outlineLevel="0" collapsed="false">
      <c r="B326" s="1" t="s">
        <v>330</v>
      </c>
      <c r="D326" s="0" t="n">
        <v>2.57</v>
      </c>
      <c r="E326" s="0" t="n">
        <v>2.1189865</v>
      </c>
      <c r="F326" s="0" t="n">
        <v>1.5768375</v>
      </c>
      <c r="G326" s="0" t="n">
        <f aca="false">STDEV(D326:F326)</f>
        <v>0.497277666699651</v>
      </c>
    </row>
    <row r="327" customFormat="false" ht="12" hidden="false" customHeight="false" outlineLevel="0" collapsed="false">
      <c r="B327" s="1" t="s">
        <v>331</v>
      </c>
      <c r="D327" s="0" t="n">
        <v>2.01</v>
      </c>
      <c r="E327" s="0" t="n">
        <v>1.3080595</v>
      </c>
      <c r="F327" s="0" t="n">
        <v>1.0444485</v>
      </c>
      <c r="G327" s="0" t="n">
        <f aca="false">STDEV(D327:F327)</f>
        <v>0.499082645796849</v>
      </c>
    </row>
    <row r="328" customFormat="false" ht="12" hidden="false" customHeight="false" outlineLevel="0" collapsed="false">
      <c r="B328" s="1" t="s">
        <v>332</v>
      </c>
      <c r="D328" s="0" t="n">
        <v>1.17</v>
      </c>
      <c r="E328" s="0" t="n">
        <v>1.9787395</v>
      </c>
      <c r="F328" s="0" t="n">
        <v>1.055645</v>
      </c>
      <c r="G328" s="0" t="n">
        <f aca="false">STDEV(D328:F328)</f>
        <v>0.503196466073888</v>
      </c>
    </row>
    <row r="329" customFormat="false" ht="12" hidden="false" customHeight="false" outlineLevel="0" collapsed="false">
      <c r="B329" s="1" t="s">
        <v>333</v>
      </c>
      <c r="D329" s="0" t="n">
        <v>2.24</v>
      </c>
      <c r="E329" s="0" t="n">
        <v>1.5301375</v>
      </c>
      <c r="F329" s="0" t="n">
        <v>1.257385</v>
      </c>
      <c r="G329" s="0" t="n">
        <f aca="false">STDEV(D329:F329)</f>
        <v>0.507252555996107</v>
      </c>
    </row>
    <row r="330" customFormat="false" ht="12" hidden="false" customHeight="false" outlineLevel="0" collapsed="false">
      <c r="B330" s="1" t="s">
        <v>334</v>
      </c>
      <c r="D330" s="0" t="n">
        <v>1.32</v>
      </c>
      <c r="E330" s="0" t="n">
        <v>1.230439</v>
      </c>
      <c r="F330" s="0" t="n">
        <v>2.153053</v>
      </c>
      <c r="G330" s="0" t="n">
        <f aca="false">STDEV(D330:F330)</f>
        <v>0.508791880590024</v>
      </c>
    </row>
    <row r="331" customFormat="false" ht="12" hidden="false" customHeight="false" outlineLevel="0" collapsed="false">
      <c r="B331" s="1" t="s">
        <v>335</v>
      </c>
      <c r="D331" s="0" t="n">
        <v>2.61</v>
      </c>
      <c r="E331" s="0" t="n">
        <v>2.152814</v>
      </c>
      <c r="F331" s="0" t="n">
        <v>1.5918095</v>
      </c>
      <c r="G331" s="0" t="n">
        <f aca="false">STDEV(D331:F331)</f>
        <v>0.509976630495049</v>
      </c>
    </row>
    <row r="332" customFormat="false" ht="12" hidden="false" customHeight="false" outlineLevel="0" collapsed="false">
      <c r="B332" s="1" t="s">
        <v>336</v>
      </c>
      <c r="D332" s="0" t="n">
        <v>2</v>
      </c>
      <c r="E332" s="0" t="n">
        <v>0.989852999999999</v>
      </c>
      <c r="F332" s="0" t="n">
        <v>1.3683015</v>
      </c>
      <c r="G332" s="0" t="n">
        <f aca="false">STDEV(D332:F332)</f>
        <v>0.510337016696402</v>
      </c>
    </row>
    <row r="333" customFormat="false" ht="12" hidden="false" customHeight="false" outlineLevel="0" collapsed="false">
      <c r="B333" s="1" t="s">
        <v>337</v>
      </c>
      <c r="D333" s="0" t="n">
        <v>2.07</v>
      </c>
      <c r="E333" s="0" t="n">
        <v>1.051554</v>
      </c>
      <c r="F333" s="0" t="n">
        <v>1.482993</v>
      </c>
      <c r="G333" s="0" t="n">
        <f aca="false">STDEV(D333:F333)</f>
        <v>0.51119942026669</v>
      </c>
    </row>
    <row r="334" customFormat="false" ht="12" hidden="false" customHeight="false" outlineLevel="0" collapsed="false">
      <c r="B334" s="1" t="s">
        <v>338</v>
      </c>
      <c r="D334" s="0" t="n">
        <v>2.63</v>
      </c>
      <c r="E334" s="0" t="n">
        <v>2.076752</v>
      </c>
      <c r="F334" s="0" t="n">
        <v>1.6018711</v>
      </c>
      <c r="G334" s="0" t="n">
        <f aca="false">STDEV(D334:F334)</f>
        <v>0.514561990710549</v>
      </c>
    </row>
    <row r="335" customFormat="false" ht="12" hidden="false" customHeight="false" outlineLevel="0" collapsed="false">
      <c r="B335" s="1" t="s">
        <v>339</v>
      </c>
      <c r="D335" s="0" t="n">
        <v>3.03</v>
      </c>
      <c r="E335" s="0" t="n">
        <v>2.2533855</v>
      </c>
      <c r="F335" s="0" t="n">
        <v>2.055271</v>
      </c>
      <c r="G335" s="0" t="n">
        <f aca="false">STDEV(D335:F335)</f>
        <v>0.515182178159904</v>
      </c>
    </row>
    <row r="336" customFormat="false" ht="12" hidden="false" customHeight="false" outlineLevel="0" collapsed="false">
      <c r="B336" s="1" t="s">
        <v>340</v>
      </c>
      <c r="D336" s="0" t="n">
        <v>2.69</v>
      </c>
      <c r="E336" s="0" t="n">
        <v>1.6652985</v>
      </c>
      <c r="F336" s="0" t="n">
        <v>2.0644375</v>
      </c>
      <c r="G336" s="0" t="n">
        <f aca="false">STDEV(D336:F336)</f>
        <v>0.516503234392826</v>
      </c>
    </row>
    <row r="337" customFormat="false" ht="12" hidden="false" customHeight="false" outlineLevel="0" collapsed="false">
      <c r="B337" s="1" t="s">
        <v>341</v>
      </c>
      <c r="D337" s="0" t="n">
        <v>1.97</v>
      </c>
      <c r="E337" s="0" t="n">
        <v>1.20995775</v>
      </c>
      <c r="F337" s="0" t="n">
        <v>0.981468</v>
      </c>
      <c r="G337" s="0" t="n">
        <f aca="false">STDEV(D337:F337)</f>
        <v>0.517537003936937</v>
      </c>
    </row>
    <row r="338" customFormat="false" ht="12" hidden="false" customHeight="false" outlineLevel="0" collapsed="false">
      <c r="B338" s="1" t="s">
        <v>342</v>
      </c>
      <c r="D338" s="0" t="n">
        <v>1.88</v>
      </c>
      <c r="E338" s="0" t="n">
        <v>1.64848065</v>
      </c>
      <c r="F338" s="0" t="n">
        <v>2.63866655</v>
      </c>
      <c r="G338" s="0" t="n">
        <f aca="false">STDEV(D338:F338)</f>
        <v>0.517951777046238</v>
      </c>
    </row>
    <row r="339" customFormat="false" ht="12" hidden="false" customHeight="false" outlineLevel="0" collapsed="false">
      <c r="B339" s="1" t="s">
        <v>343</v>
      </c>
      <c r="D339" s="0" t="n">
        <v>2.61</v>
      </c>
      <c r="E339" s="0" t="n">
        <v>1.9495845</v>
      </c>
      <c r="F339" s="0" t="n">
        <v>1.579347</v>
      </c>
      <c r="G339" s="0" t="n">
        <f aca="false">STDEV(D339:F339)</f>
        <v>0.522090357035303</v>
      </c>
    </row>
    <row r="340" customFormat="false" ht="12" hidden="false" customHeight="false" outlineLevel="0" collapsed="false">
      <c r="B340" s="1" t="s">
        <v>344</v>
      </c>
      <c r="D340" s="0" t="n">
        <v>2.47</v>
      </c>
      <c r="E340" s="0" t="n">
        <v>1.4590795</v>
      </c>
      <c r="F340" s="0" t="n">
        <v>1.71955</v>
      </c>
      <c r="G340" s="0" t="n">
        <f aca="false">STDEV(D340:F340)</f>
        <v>0.524877817717371</v>
      </c>
    </row>
    <row r="341" customFormat="false" ht="12" hidden="false" customHeight="false" outlineLevel="0" collapsed="false">
      <c r="B341" s="1" t="s">
        <v>345</v>
      </c>
      <c r="D341" s="0" t="n">
        <v>3.47</v>
      </c>
      <c r="E341" s="0" t="n">
        <v>2.5696825</v>
      </c>
      <c r="F341" s="0" t="n">
        <v>2.5265835</v>
      </c>
      <c r="G341" s="0" t="n">
        <f aca="false">STDEV(D341:F341)</f>
        <v>0.532676233291153</v>
      </c>
    </row>
    <row r="342" customFormat="false" ht="12" hidden="false" customHeight="false" outlineLevel="0" collapsed="false">
      <c r="B342" s="1" t="s">
        <v>346</v>
      </c>
      <c r="D342" s="0" t="n">
        <v>2.33</v>
      </c>
      <c r="E342" s="0" t="n">
        <v>1.59593275</v>
      </c>
      <c r="F342" s="0" t="n">
        <v>2.6348906</v>
      </c>
      <c r="G342" s="0" t="n">
        <f aca="false">STDEV(D342:F342)</f>
        <v>0.534048440307235</v>
      </c>
    </row>
    <row r="343" customFormat="false" ht="12" hidden="false" customHeight="false" outlineLevel="0" collapsed="false">
      <c r="B343" s="1" t="s">
        <v>347</v>
      </c>
      <c r="D343" s="0" t="n">
        <v>2.22</v>
      </c>
      <c r="E343" s="0" t="n">
        <v>1.18604675</v>
      </c>
      <c r="F343" s="0" t="n">
        <v>1.45711075</v>
      </c>
      <c r="G343" s="0" t="n">
        <f aca="false">STDEV(D343:F343)</f>
        <v>0.536117994326983</v>
      </c>
    </row>
    <row r="344" customFormat="false" ht="12" hidden="false" customHeight="false" outlineLevel="0" collapsed="false">
      <c r="B344" s="1" t="s">
        <v>348</v>
      </c>
      <c r="D344" s="0" t="n">
        <v>2.45</v>
      </c>
      <c r="E344" s="0" t="n">
        <v>2.3108445</v>
      </c>
      <c r="F344" s="0" t="n">
        <v>1.45922825</v>
      </c>
      <c r="G344" s="0" t="n">
        <f aca="false">STDEV(D344:F344)</f>
        <v>0.536383437328555</v>
      </c>
    </row>
    <row r="345" customFormat="false" ht="12" hidden="false" customHeight="false" outlineLevel="0" collapsed="false">
      <c r="B345" s="1" t="s">
        <v>349</v>
      </c>
      <c r="D345" s="0" t="n">
        <v>2.83</v>
      </c>
      <c r="E345" s="0" t="n">
        <v>1.823273</v>
      </c>
      <c r="F345" s="0" t="n">
        <v>2.65015525</v>
      </c>
      <c r="G345" s="0" t="n">
        <f aca="false">STDEV(D345:F345)</f>
        <v>0.536901238900388</v>
      </c>
    </row>
    <row r="346" customFormat="false" ht="12" hidden="false" customHeight="false" outlineLevel="0" collapsed="false">
      <c r="B346" s="1" t="s">
        <v>350</v>
      </c>
      <c r="D346" s="0" t="n">
        <v>2.42</v>
      </c>
      <c r="E346" s="0" t="n">
        <v>1.356869</v>
      </c>
      <c r="F346" s="0" t="n">
        <v>2.02386775</v>
      </c>
      <c r="G346" s="0" t="n">
        <f aca="false">STDEV(D346:F346)</f>
        <v>0.537285711571386</v>
      </c>
    </row>
    <row r="347" customFormat="false" ht="12" hidden="false" customHeight="false" outlineLevel="0" collapsed="false">
      <c r="B347" s="1" t="s">
        <v>351</v>
      </c>
      <c r="D347" s="0" t="n">
        <v>2.42</v>
      </c>
      <c r="E347" s="0" t="n">
        <v>1.467937</v>
      </c>
      <c r="F347" s="0" t="n">
        <v>1.507314</v>
      </c>
      <c r="G347" s="0" t="n">
        <f aca="false">STDEV(D347:F347)</f>
        <v>0.53866660045802</v>
      </c>
    </row>
    <row r="348" customFormat="false" ht="12" hidden="false" customHeight="false" outlineLevel="0" collapsed="false">
      <c r="B348" s="1" t="s">
        <v>352</v>
      </c>
      <c r="D348" s="0" t="n">
        <v>2.04</v>
      </c>
      <c r="E348" s="0" t="n">
        <v>0.994624000000001</v>
      </c>
      <c r="F348" s="0" t="n">
        <v>1.2835885</v>
      </c>
      <c r="G348" s="0" t="n">
        <f aca="false">STDEV(D348:F348)</f>
        <v>0.53982556148082</v>
      </c>
    </row>
    <row r="349" customFormat="false" ht="12" hidden="false" customHeight="false" outlineLevel="0" collapsed="false">
      <c r="B349" s="1" t="s">
        <v>353</v>
      </c>
      <c r="D349" s="0" t="n">
        <v>2.66</v>
      </c>
      <c r="E349" s="0" t="n">
        <v>1.5766415</v>
      </c>
      <c r="F349" s="0" t="n">
        <v>2.084874</v>
      </c>
      <c r="G349" s="0" t="n">
        <f aca="false">STDEV(D349:F349)</f>
        <v>0.542023343509376</v>
      </c>
    </row>
    <row r="350" customFormat="false" ht="12" hidden="false" customHeight="false" outlineLevel="0" collapsed="false">
      <c r="B350" s="1" t="s">
        <v>354</v>
      </c>
      <c r="D350" s="0" t="n">
        <v>3.29</v>
      </c>
      <c r="E350" s="0" t="n">
        <v>2.217953</v>
      </c>
      <c r="F350" s="0" t="n">
        <v>2.5933395</v>
      </c>
      <c r="G350" s="0" t="n">
        <f aca="false">STDEV(D350:F350)</f>
        <v>0.543987690861276</v>
      </c>
    </row>
    <row r="351" customFormat="false" ht="12" hidden="false" customHeight="false" outlineLevel="0" collapsed="false">
      <c r="B351" s="1" t="s">
        <v>355</v>
      </c>
      <c r="D351" s="0" t="n">
        <v>2.32</v>
      </c>
      <c r="E351" s="0" t="n">
        <v>1.551305</v>
      </c>
      <c r="F351" s="0" t="n">
        <v>1.26439075</v>
      </c>
      <c r="G351" s="0" t="n">
        <f aca="false">STDEV(D351:F351)</f>
        <v>0.545820892259788</v>
      </c>
    </row>
    <row r="352" customFormat="false" ht="12" hidden="false" customHeight="false" outlineLevel="0" collapsed="false">
      <c r="B352" s="1" t="s">
        <v>356</v>
      </c>
      <c r="D352" s="0" t="n">
        <v>1.23</v>
      </c>
      <c r="E352" s="0" t="n">
        <v>1.6733775</v>
      </c>
      <c r="F352" s="0" t="n">
        <v>2.32290775</v>
      </c>
      <c r="G352" s="0" t="n">
        <f aca="false">STDEV(D352:F352)</f>
        <v>0.549684834425051</v>
      </c>
    </row>
    <row r="353" customFormat="false" ht="12" hidden="false" customHeight="false" outlineLevel="0" collapsed="false">
      <c r="B353" s="1" t="s">
        <v>357</v>
      </c>
      <c r="D353" s="0" t="n">
        <v>2.51</v>
      </c>
      <c r="E353" s="0" t="n">
        <v>2.026584</v>
      </c>
      <c r="F353" s="0" t="n">
        <v>1.412518</v>
      </c>
      <c r="G353" s="0" t="n">
        <f aca="false">STDEV(D353:F353)</f>
        <v>0.550035577900193</v>
      </c>
    </row>
    <row r="354" customFormat="false" ht="12" hidden="false" customHeight="false" outlineLevel="0" collapsed="false">
      <c r="B354" s="1" t="s">
        <v>358</v>
      </c>
      <c r="D354" s="0" t="n">
        <v>2.28</v>
      </c>
      <c r="E354" s="0" t="n">
        <v>1.1795005</v>
      </c>
      <c r="F354" s="0" t="n">
        <v>1.666651</v>
      </c>
      <c r="G354" s="0" t="n">
        <f aca="false">STDEV(D354:F354)</f>
        <v>0.551454403517266</v>
      </c>
    </row>
    <row r="355" customFormat="false" ht="12" hidden="false" customHeight="false" outlineLevel="0" collapsed="false">
      <c r="B355" s="1" t="s">
        <v>359</v>
      </c>
      <c r="D355" s="0" t="n">
        <v>1.98</v>
      </c>
      <c r="E355" s="0" t="n">
        <v>1.05901965</v>
      </c>
      <c r="F355" s="0" t="n">
        <v>2.04811325</v>
      </c>
      <c r="G355" s="0" t="n">
        <f aca="false">STDEV(D355:F355)</f>
        <v>0.552441606186067</v>
      </c>
    </row>
    <row r="356" customFormat="false" ht="12" hidden="false" customHeight="false" outlineLevel="0" collapsed="false">
      <c r="B356" s="1" t="s">
        <v>360</v>
      </c>
      <c r="D356" s="0" t="n">
        <v>2.72</v>
      </c>
      <c r="E356" s="0" t="n">
        <v>1.614063</v>
      </c>
      <c r="F356" s="0" t="n">
        <v>2.16956825</v>
      </c>
      <c r="G356" s="0" t="n">
        <f aca="false">STDEV(D356:F356)</f>
        <v>0.552970439558726</v>
      </c>
    </row>
    <row r="357" customFormat="false" ht="12" hidden="false" customHeight="false" outlineLevel="0" collapsed="false">
      <c r="B357" s="1" t="s">
        <v>361</v>
      </c>
      <c r="D357" s="0" t="n">
        <v>2.91</v>
      </c>
      <c r="E357" s="0" t="n">
        <v>1.8082495</v>
      </c>
      <c r="F357" s="0" t="n">
        <v>2.443995</v>
      </c>
      <c r="G357" s="0" t="n">
        <f aca="false">STDEV(D357:F357)</f>
        <v>0.553050203424231</v>
      </c>
    </row>
    <row r="358" customFormat="false" ht="12" hidden="false" customHeight="false" outlineLevel="0" collapsed="false">
      <c r="B358" s="1" t="s">
        <v>362</v>
      </c>
      <c r="D358" s="0" t="n">
        <v>2.95</v>
      </c>
      <c r="E358" s="0" t="n">
        <v>2.11558775</v>
      </c>
      <c r="F358" s="0" t="n">
        <v>1.8926905</v>
      </c>
      <c r="G358" s="0" t="n">
        <f aca="false">STDEV(D358:F358)</f>
        <v>0.557349436439695</v>
      </c>
    </row>
    <row r="359" customFormat="false" ht="12" hidden="false" customHeight="false" outlineLevel="0" collapsed="false">
      <c r="B359" s="1" t="s">
        <v>363</v>
      </c>
      <c r="D359" s="0" t="n">
        <v>2.99</v>
      </c>
      <c r="E359" s="0" t="n">
        <v>2.14529605</v>
      </c>
      <c r="F359" s="0" t="n">
        <v>3.2007296</v>
      </c>
      <c r="G359" s="0" t="n">
        <f aca="false">STDEV(D359:F359)</f>
        <v>0.558550461153297</v>
      </c>
    </row>
    <row r="360" customFormat="false" ht="12" hidden="false" customHeight="false" outlineLevel="0" collapsed="false">
      <c r="B360" s="1" t="s">
        <v>364</v>
      </c>
      <c r="D360" s="0" t="n">
        <v>1.58</v>
      </c>
      <c r="E360" s="0" t="n">
        <v>2.517261</v>
      </c>
      <c r="F360" s="0" t="n">
        <v>1.5064035</v>
      </c>
      <c r="G360" s="0" t="n">
        <f aca="false">STDEV(D360:F360)</f>
        <v>0.563576009697524</v>
      </c>
    </row>
    <row r="361" customFormat="false" ht="12" hidden="false" customHeight="false" outlineLevel="0" collapsed="false">
      <c r="B361" s="1" t="s">
        <v>365</v>
      </c>
      <c r="D361" s="0" t="n">
        <v>2.96</v>
      </c>
      <c r="E361" s="0" t="n">
        <v>1.9126105</v>
      </c>
      <c r="F361" s="0" t="n">
        <v>2.073579</v>
      </c>
      <c r="G361" s="0" t="n">
        <f aca="false">STDEV(D361:F361)</f>
        <v>0.564015042935249</v>
      </c>
    </row>
    <row r="362" customFormat="false" ht="12" hidden="false" customHeight="false" outlineLevel="0" collapsed="false">
      <c r="B362" s="1" t="s">
        <v>366</v>
      </c>
      <c r="D362" s="0" t="n">
        <v>2.59</v>
      </c>
      <c r="E362" s="0" t="n">
        <v>1.7371645</v>
      </c>
      <c r="F362" s="0" t="n">
        <v>1.5191495</v>
      </c>
      <c r="G362" s="0" t="n">
        <f aca="false">STDEV(D362:F362)</f>
        <v>0.56591809237078</v>
      </c>
    </row>
    <row r="363" customFormat="false" ht="12" hidden="false" customHeight="false" outlineLevel="0" collapsed="false">
      <c r="B363" s="1" t="s">
        <v>367</v>
      </c>
      <c r="D363" s="0" t="n">
        <v>3</v>
      </c>
      <c r="E363" s="0" t="n">
        <v>2.047417</v>
      </c>
      <c r="F363" s="0" t="n">
        <v>1.9932485</v>
      </c>
      <c r="G363" s="0" t="n">
        <f aca="false">STDEV(D363:F363)</f>
        <v>0.566259242902268</v>
      </c>
    </row>
    <row r="364" customFormat="false" ht="12" hidden="false" customHeight="false" outlineLevel="0" collapsed="false">
      <c r="B364" s="1" t="s">
        <v>368</v>
      </c>
      <c r="D364" s="0" t="n">
        <v>2.86</v>
      </c>
      <c r="E364" s="0" t="n">
        <v>1.7830385</v>
      </c>
      <c r="F364" s="0" t="n">
        <v>2.651181</v>
      </c>
      <c r="G364" s="0" t="n">
        <f aca="false">STDEV(D364:F364)</f>
        <v>0.571127955241424</v>
      </c>
    </row>
    <row r="365" customFormat="false" ht="12" hidden="false" customHeight="false" outlineLevel="0" collapsed="false">
      <c r="B365" s="1" t="s">
        <v>369</v>
      </c>
      <c r="D365" s="0" t="n">
        <v>2.9</v>
      </c>
      <c r="E365" s="0" t="n">
        <v>1.96977</v>
      </c>
      <c r="F365" s="0" t="n">
        <v>1.853714</v>
      </c>
      <c r="G365" s="0" t="n">
        <f aca="false">STDEV(D365:F365)</f>
        <v>0.573514202357128</v>
      </c>
    </row>
    <row r="366" customFormat="false" ht="12" hidden="false" customHeight="false" outlineLevel="0" collapsed="false">
      <c r="B366" s="1" t="s">
        <v>370</v>
      </c>
      <c r="D366" s="0" t="n">
        <v>2.64</v>
      </c>
      <c r="E366" s="0" t="n">
        <v>2.405976</v>
      </c>
      <c r="F366" s="0" t="n">
        <v>1.550357</v>
      </c>
      <c r="G366" s="0" t="n">
        <f aca="false">STDEV(D366:F366)</f>
        <v>0.57361034584841</v>
      </c>
    </row>
    <row r="367" customFormat="false" ht="12" hidden="false" customHeight="false" outlineLevel="0" collapsed="false">
      <c r="B367" s="1" t="s">
        <v>371</v>
      </c>
      <c r="D367" s="0" t="n">
        <v>2.18</v>
      </c>
      <c r="E367" s="0" t="n">
        <v>1.2603305</v>
      </c>
      <c r="F367" s="0" t="n">
        <v>1.117891</v>
      </c>
      <c r="G367" s="0" t="n">
        <f aca="false">STDEV(D367:F367)</f>
        <v>0.576506219722375</v>
      </c>
    </row>
    <row r="368" customFormat="false" ht="12" hidden="false" customHeight="false" outlineLevel="0" collapsed="false">
      <c r="B368" s="1" t="s">
        <v>372</v>
      </c>
      <c r="D368" s="0" t="n">
        <v>2.35</v>
      </c>
      <c r="E368" s="0" t="n">
        <v>1.456422</v>
      </c>
      <c r="F368" s="0" t="n">
        <v>1.255163</v>
      </c>
      <c r="G368" s="0" t="n">
        <f aca="false">STDEV(D368:F368)</f>
        <v>0.582759939674134</v>
      </c>
    </row>
    <row r="369" customFormat="false" ht="12" hidden="false" customHeight="false" outlineLevel="0" collapsed="false">
      <c r="B369" s="1" t="s">
        <v>373</v>
      </c>
      <c r="D369" s="0" t="n">
        <v>2.86</v>
      </c>
      <c r="E369" s="0" t="n">
        <v>1.8466185</v>
      </c>
      <c r="F369" s="0" t="n">
        <v>1.851281</v>
      </c>
      <c r="G369" s="0" t="n">
        <f aca="false">STDEV(D369:F369)</f>
        <v>0.583734789153645</v>
      </c>
    </row>
    <row r="370" customFormat="false" ht="12" hidden="false" customHeight="false" outlineLevel="0" collapsed="false">
      <c r="B370" s="1" t="s">
        <v>374</v>
      </c>
      <c r="D370" s="0" t="n">
        <v>3.13</v>
      </c>
      <c r="E370" s="0" t="n">
        <v>1.974493</v>
      </c>
      <c r="F370" s="0" t="n">
        <v>2.40346</v>
      </c>
      <c r="G370" s="0" t="n">
        <f aca="false">STDEV(D370:F370)</f>
        <v>0.584104654683559</v>
      </c>
    </row>
    <row r="371" customFormat="false" ht="12" hidden="false" customHeight="false" outlineLevel="0" collapsed="false">
      <c r="B371" s="1" t="s">
        <v>375</v>
      </c>
      <c r="D371" s="0" t="n">
        <v>3.24</v>
      </c>
      <c r="E371" s="0" t="n">
        <v>2.106314</v>
      </c>
      <c r="F371" s="0" t="n">
        <v>2.411432</v>
      </c>
      <c r="G371" s="0" t="n">
        <f aca="false">STDEV(D371:F371)</f>
        <v>0.586638143882013</v>
      </c>
    </row>
    <row r="372" customFormat="false" ht="12" hidden="false" customHeight="false" outlineLevel="0" collapsed="false">
      <c r="B372" s="1" t="s">
        <v>376</v>
      </c>
      <c r="D372" s="0" t="n">
        <v>2.36</v>
      </c>
      <c r="E372" s="0" t="n">
        <v>1.188733</v>
      </c>
      <c r="F372" s="0" t="n">
        <v>1.8412915</v>
      </c>
      <c r="G372" s="0" t="n">
        <f aca="false">STDEV(D372:F372)</f>
        <v>0.586906791177767</v>
      </c>
    </row>
    <row r="373" customFormat="false" ht="13" hidden="false" customHeight="false" outlineLevel="0" collapsed="false">
      <c r="A373" s="3"/>
      <c r="B373" s="4" t="s">
        <v>377</v>
      </c>
      <c r="D373" s="3" t="n">
        <v>1.11</v>
      </c>
      <c r="E373" s="3" t="n">
        <v>2.2608255</v>
      </c>
      <c r="F373" s="3" t="n">
        <v>1.91089625</v>
      </c>
      <c r="G373" s="3" t="n">
        <f aca="false">STDEV(D373:F373)</f>
        <v>0.589955452374708</v>
      </c>
      <c r="H373" s="0" t="s">
        <v>378</v>
      </c>
    </row>
    <row r="374" customFormat="false" ht="12" hidden="false" customHeight="false" outlineLevel="0" collapsed="false">
      <c r="B374" s="1" t="s">
        <v>379</v>
      </c>
      <c r="D374" s="0" t="n">
        <v>2.2</v>
      </c>
      <c r="E374" s="0" t="n">
        <v>2.1244465</v>
      </c>
      <c r="F374" s="0" t="n">
        <v>1.140978</v>
      </c>
      <c r="G374" s="0" t="n">
        <f aca="false">STDEV(D374:F374)</f>
        <v>0.590825160028823</v>
      </c>
    </row>
    <row r="375" customFormat="false" ht="12" hidden="false" customHeight="false" outlineLevel="0" collapsed="false">
      <c r="B375" s="1" t="s">
        <v>380</v>
      </c>
      <c r="D375" s="0" t="n">
        <v>3.33</v>
      </c>
      <c r="E375" s="0" t="n">
        <v>2.405642</v>
      </c>
      <c r="F375" s="0" t="n">
        <v>2.2271675</v>
      </c>
      <c r="G375" s="0" t="n">
        <f aca="false">STDEV(D375:F375)</f>
        <v>0.591964298243639</v>
      </c>
    </row>
    <row r="376" customFormat="false" ht="12" hidden="false" customHeight="false" outlineLevel="0" collapsed="false">
      <c r="B376" s="1" t="s">
        <v>381</v>
      </c>
      <c r="D376" s="0" t="n">
        <v>2.39</v>
      </c>
      <c r="E376" s="0" t="n">
        <v>1.2418695</v>
      </c>
      <c r="F376" s="0" t="n">
        <v>1.551857</v>
      </c>
      <c r="G376" s="0" t="n">
        <f aca="false">STDEV(D376:F376)</f>
        <v>0.593966831794994</v>
      </c>
    </row>
    <row r="377" customFormat="false" ht="12" hidden="false" customHeight="false" outlineLevel="0" collapsed="false">
      <c r="B377" s="1" t="s">
        <v>382</v>
      </c>
      <c r="D377" s="0" t="n">
        <v>2.32</v>
      </c>
      <c r="E377" s="0" t="n">
        <v>1.13011875</v>
      </c>
      <c r="F377" s="0" t="n">
        <v>1.649108</v>
      </c>
      <c r="G377" s="0" t="n">
        <f aca="false">STDEV(D377:F377)</f>
        <v>0.596554454957959</v>
      </c>
    </row>
    <row r="378" customFormat="false" ht="12" hidden="false" customHeight="false" outlineLevel="0" collapsed="false">
      <c r="B378" s="1" t="s">
        <v>383</v>
      </c>
      <c r="D378" s="0" t="n">
        <v>2.97</v>
      </c>
      <c r="E378" s="0" t="n">
        <v>1.873185</v>
      </c>
      <c r="F378" s="0" t="n">
        <v>2.00660375</v>
      </c>
      <c r="G378" s="0" t="n">
        <f aca="false">STDEV(D378:F378)</f>
        <v>0.59846136628171</v>
      </c>
    </row>
    <row r="379" customFormat="false" ht="12" hidden="false" customHeight="false" outlineLevel="0" collapsed="false">
      <c r="B379" s="1" t="s">
        <v>384</v>
      </c>
      <c r="D379" s="0" t="n">
        <v>2.39</v>
      </c>
      <c r="E379" s="0" t="n">
        <v>1.198319</v>
      </c>
      <c r="F379" s="0" t="n">
        <v>1.69535775</v>
      </c>
      <c r="G379" s="0" t="n">
        <f aca="false">STDEV(D379:F379)</f>
        <v>0.598564808555657</v>
      </c>
    </row>
    <row r="380" customFormat="false" ht="12" hidden="false" customHeight="false" outlineLevel="0" collapsed="false">
      <c r="B380" s="1" t="s">
        <v>385</v>
      </c>
      <c r="D380" s="0" t="n">
        <v>2.48</v>
      </c>
      <c r="E380" s="0" t="n">
        <v>1.630275</v>
      </c>
      <c r="F380" s="0" t="n">
        <v>1.324051</v>
      </c>
      <c r="G380" s="0" t="n">
        <f aca="false">STDEV(D380:F380)</f>
        <v>0.598891170470062</v>
      </c>
    </row>
    <row r="381" customFormat="false" ht="12" hidden="false" customHeight="false" outlineLevel="0" collapsed="false">
      <c r="B381" s="1" t="s">
        <v>386</v>
      </c>
      <c r="D381" s="0" t="n">
        <v>2.72</v>
      </c>
      <c r="E381" s="0" t="n">
        <v>2.06333725</v>
      </c>
      <c r="F381" s="0" t="n">
        <v>1.522615</v>
      </c>
      <c r="G381" s="0" t="n">
        <f aca="false">STDEV(D381:F381)</f>
        <v>0.599627294951848</v>
      </c>
    </row>
    <row r="382" customFormat="false" ht="12" hidden="false" customHeight="false" outlineLevel="0" collapsed="false">
      <c r="B382" s="1" t="s">
        <v>387</v>
      </c>
      <c r="D382" s="0" t="n">
        <v>3.45</v>
      </c>
      <c r="E382" s="0" t="n">
        <v>2.2510725</v>
      </c>
      <c r="F382" s="0" t="n">
        <v>2.725325</v>
      </c>
      <c r="G382" s="0" t="n">
        <f aca="false">STDEV(D382:F382)</f>
        <v>0.603806873047652</v>
      </c>
    </row>
    <row r="383" customFormat="false" ht="12" hidden="false" customHeight="false" outlineLevel="0" collapsed="false">
      <c r="B383" s="1" t="s">
        <v>388</v>
      </c>
      <c r="D383" s="0" t="n">
        <v>2.92</v>
      </c>
      <c r="E383" s="0" t="n">
        <v>1.8359445</v>
      </c>
      <c r="F383" s="0" t="n">
        <v>1.916293</v>
      </c>
      <c r="G383" s="0" t="n">
        <f aca="false">STDEV(D383:F383)</f>
        <v>0.604022619662197</v>
      </c>
    </row>
    <row r="384" customFormat="false" ht="12" hidden="false" customHeight="false" outlineLevel="0" collapsed="false">
      <c r="B384" s="1" t="s">
        <v>389</v>
      </c>
      <c r="D384" s="0" t="n">
        <v>2.14</v>
      </c>
      <c r="E384" s="0" t="n">
        <v>1.0188125</v>
      </c>
      <c r="F384" s="0" t="n">
        <v>1.183152</v>
      </c>
      <c r="G384" s="0" t="n">
        <f aca="false">STDEV(D384:F384)</f>
        <v>0.605478732976436</v>
      </c>
    </row>
    <row r="385" customFormat="false" ht="12" hidden="false" customHeight="false" outlineLevel="0" collapsed="false">
      <c r="B385" s="1" t="s">
        <v>390</v>
      </c>
      <c r="D385" s="0" t="n">
        <v>0.98</v>
      </c>
      <c r="E385" s="0" t="n">
        <v>2.124929</v>
      </c>
      <c r="F385" s="0" t="n">
        <v>1.931998</v>
      </c>
      <c r="G385" s="0" t="n">
        <f aca="false">STDEV(D385:F385)</f>
        <v>0.612968865142703</v>
      </c>
    </row>
    <row r="386" customFormat="false" ht="12" hidden="false" customHeight="false" outlineLevel="0" collapsed="false">
      <c r="B386" s="1" t="s">
        <v>391</v>
      </c>
      <c r="D386" s="0" t="n">
        <v>3.45</v>
      </c>
      <c r="E386" s="0" t="n">
        <v>2.43979375</v>
      </c>
      <c r="F386" s="0" t="n">
        <v>2.327179</v>
      </c>
      <c r="G386" s="0" t="n">
        <f aca="false">STDEV(D386:F386)</f>
        <v>0.618321079954639</v>
      </c>
    </row>
    <row r="387" customFormat="false" ht="12" hidden="false" customHeight="false" outlineLevel="0" collapsed="false">
      <c r="B387" s="1" t="s">
        <v>392</v>
      </c>
      <c r="D387" s="0" t="n">
        <v>2.28</v>
      </c>
      <c r="E387" s="0" t="n">
        <v>1.1603025</v>
      </c>
      <c r="F387" s="0" t="n">
        <v>1.251112</v>
      </c>
      <c r="G387" s="0" t="n">
        <f aca="false">STDEV(D387:F387)</f>
        <v>0.621902909536596</v>
      </c>
    </row>
    <row r="388" customFormat="false" ht="12" hidden="false" customHeight="false" outlineLevel="0" collapsed="false">
      <c r="B388" s="1" t="s">
        <v>393</v>
      </c>
      <c r="D388" s="0" t="n">
        <v>4.16</v>
      </c>
      <c r="E388" s="0" t="n">
        <v>2.91202875</v>
      </c>
      <c r="F388" s="0" t="n">
        <v>3.42735045</v>
      </c>
      <c r="G388" s="0" t="n">
        <f aca="false">STDEV(D388:F388)</f>
        <v>0.627131572908569</v>
      </c>
    </row>
    <row r="389" customFormat="false" ht="12" hidden="false" customHeight="false" outlineLevel="0" collapsed="false">
      <c r="B389" s="1" t="s">
        <v>394</v>
      </c>
      <c r="D389" s="0" t="n">
        <v>2.59</v>
      </c>
      <c r="E389" s="0" t="n">
        <v>1.63987</v>
      </c>
      <c r="F389" s="0" t="n">
        <v>1.40351875</v>
      </c>
      <c r="G389" s="0" t="n">
        <f aca="false">STDEV(D389:F389)</f>
        <v>0.62800566436911</v>
      </c>
    </row>
    <row r="390" customFormat="false" ht="12" hidden="false" customHeight="false" outlineLevel="0" collapsed="false">
      <c r="B390" s="1" t="s">
        <v>395</v>
      </c>
      <c r="D390" s="0" t="n">
        <v>2.55</v>
      </c>
      <c r="E390" s="0" t="n">
        <v>1.433735</v>
      </c>
      <c r="F390" s="0" t="n">
        <v>1.491816</v>
      </c>
      <c r="G390" s="0" t="n">
        <f aca="false">STDEV(D390:F390)</f>
        <v>0.628380767083409</v>
      </c>
    </row>
    <row r="391" customFormat="false" ht="12" hidden="false" customHeight="false" outlineLevel="0" collapsed="false">
      <c r="B391" s="1" t="s">
        <v>396</v>
      </c>
      <c r="D391" s="0" t="n">
        <v>1.42</v>
      </c>
      <c r="E391" s="0" t="n">
        <v>2.674893</v>
      </c>
      <c r="F391" s="0" t="n">
        <v>1.9742825</v>
      </c>
      <c r="G391" s="0" t="n">
        <f aca="false">STDEV(D391:F391)</f>
        <v>0.628866785570879</v>
      </c>
    </row>
    <row r="392" customFormat="false" ht="12" hidden="false" customHeight="false" outlineLevel="0" collapsed="false">
      <c r="B392" s="1" t="s">
        <v>397</v>
      </c>
      <c r="D392" s="0" t="n">
        <v>2.91</v>
      </c>
      <c r="E392" s="0" t="n">
        <v>2.052314</v>
      </c>
      <c r="F392" s="0" t="n">
        <v>1.67899</v>
      </c>
      <c r="G392" s="0" t="n">
        <f aca="false">STDEV(D392:F392)</f>
        <v>0.631186937928852</v>
      </c>
    </row>
    <row r="393" customFormat="false" ht="12" hidden="false" customHeight="false" outlineLevel="0" collapsed="false">
      <c r="B393" s="1" t="s">
        <v>398</v>
      </c>
      <c r="D393" s="0" t="n">
        <v>2.82</v>
      </c>
      <c r="E393" s="0" t="n">
        <v>1.5932825</v>
      </c>
      <c r="F393" s="0" t="n">
        <v>1.9266305</v>
      </c>
      <c r="G393" s="0" t="n">
        <f aca="false">STDEV(D393:F393)</f>
        <v>0.634306153399195</v>
      </c>
    </row>
    <row r="394" customFormat="false" ht="12" hidden="false" customHeight="false" outlineLevel="0" collapsed="false">
      <c r="B394" s="1" t="s">
        <v>399</v>
      </c>
      <c r="D394" s="0" t="n">
        <v>2.43</v>
      </c>
      <c r="E394" s="0" t="n">
        <v>1.43491525</v>
      </c>
      <c r="F394" s="0" t="n">
        <v>1.2437385</v>
      </c>
      <c r="G394" s="0" t="n">
        <f aca="false">STDEV(D394:F394)</f>
        <v>0.63691424799646</v>
      </c>
    </row>
    <row r="395" customFormat="false" ht="12" hidden="false" customHeight="false" outlineLevel="0" collapsed="false">
      <c r="B395" s="1" t="s">
        <v>400</v>
      </c>
      <c r="D395" s="0" t="n">
        <v>3.38</v>
      </c>
      <c r="E395" s="0" t="n">
        <v>2.43607875</v>
      </c>
      <c r="F395" s="0" t="n">
        <v>2.16143</v>
      </c>
      <c r="G395" s="0" t="n">
        <f aca="false">STDEV(D395:F395)</f>
        <v>0.639183347063283</v>
      </c>
    </row>
    <row r="396" customFormat="false" ht="12" hidden="false" customHeight="false" outlineLevel="0" collapsed="false">
      <c r="B396" s="1" t="s">
        <v>401</v>
      </c>
      <c r="D396" s="0" t="n">
        <v>2.28</v>
      </c>
      <c r="E396" s="0" t="n">
        <v>0.99366925</v>
      </c>
      <c r="F396" s="0" t="n">
        <v>1.53687</v>
      </c>
      <c r="G396" s="0" t="n">
        <f aca="false">STDEV(D396:F396)</f>
        <v>0.64574969997362</v>
      </c>
    </row>
    <row r="397" customFormat="false" ht="12" hidden="false" customHeight="false" outlineLevel="0" collapsed="false">
      <c r="B397" s="1" t="s">
        <v>402</v>
      </c>
      <c r="D397" s="0" t="n">
        <v>3.2</v>
      </c>
      <c r="E397" s="0" t="n">
        <v>2.03639</v>
      </c>
      <c r="F397" s="0" t="n">
        <v>2.1227215</v>
      </c>
      <c r="G397" s="0" t="n">
        <f aca="false">STDEV(D397:F397)</f>
        <v>0.648327376993355</v>
      </c>
    </row>
    <row r="398" customFormat="false" ht="12" hidden="false" customHeight="false" outlineLevel="0" collapsed="false">
      <c r="B398" s="1" t="s">
        <v>403</v>
      </c>
      <c r="D398" s="0" t="n">
        <v>1.09</v>
      </c>
      <c r="E398" s="0" t="n">
        <v>2.3566985</v>
      </c>
      <c r="F398" s="0" t="n">
        <v>1.9650385</v>
      </c>
      <c r="G398" s="0" t="n">
        <f aca="false">STDEV(D398:F398)</f>
        <v>0.648538744921291</v>
      </c>
    </row>
    <row r="399" customFormat="false" ht="12" hidden="false" customHeight="false" outlineLevel="0" collapsed="false">
      <c r="B399" s="1" t="s">
        <v>404</v>
      </c>
      <c r="D399" s="0" t="n">
        <v>1.9</v>
      </c>
      <c r="E399" s="0" t="n">
        <v>1.22643625</v>
      </c>
      <c r="F399" s="0" t="n">
        <v>2.5240965</v>
      </c>
      <c r="G399" s="0" t="n">
        <f aca="false">STDEV(D399:F399)</f>
        <v>0.648987248341133</v>
      </c>
    </row>
    <row r="400" customFormat="false" ht="12" hidden="false" customHeight="false" outlineLevel="0" collapsed="false">
      <c r="B400" s="1" t="s">
        <v>405</v>
      </c>
      <c r="D400" s="0" t="n">
        <v>2.31</v>
      </c>
      <c r="E400" s="0" t="n">
        <v>1.3441265</v>
      </c>
      <c r="F400" s="0" t="n">
        <v>1.073777</v>
      </c>
      <c r="G400" s="0" t="n">
        <f aca="false">STDEV(D400:F400)</f>
        <v>0.649903553855173</v>
      </c>
    </row>
    <row r="401" customFormat="false" ht="12" hidden="false" customHeight="false" outlineLevel="0" collapsed="false">
      <c r="B401" s="1" t="s">
        <v>406</v>
      </c>
      <c r="D401" s="0" t="n">
        <v>2.26</v>
      </c>
      <c r="E401" s="0" t="n">
        <v>1.307009</v>
      </c>
      <c r="F401" s="0" t="n">
        <v>1.0176217</v>
      </c>
      <c r="G401" s="0" t="n">
        <f aca="false">STDEV(D401:F401)</f>
        <v>0.650056497005347</v>
      </c>
    </row>
    <row r="402" customFormat="false" ht="12" hidden="false" customHeight="false" outlineLevel="0" collapsed="false">
      <c r="B402" s="1" t="s">
        <v>407</v>
      </c>
      <c r="D402" s="0" t="n">
        <v>2.39</v>
      </c>
      <c r="E402" s="0" t="n">
        <v>1.29212275</v>
      </c>
      <c r="F402" s="0" t="n">
        <v>1.2360875</v>
      </c>
      <c r="G402" s="0" t="n">
        <f aca="false">STDEV(D402:F402)</f>
        <v>0.650639232212749</v>
      </c>
    </row>
    <row r="403" customFormat="false" ht="12" hidden="false" customHeight="false" outlineLevel="0" collapsed="false">
      <c r="B403" s="1" t="s">
        <v>408</v>
      </c>
      <c r="D403" s="0" t="n">
        <v>4.43</v>
      </c>
      <c r="E403" s="0" t="n">
        <v>3.35351705</v>
      </c>
      <c r="F403" s="0" t="n">
        <v>3.248264</v>
      </c>
      <c r="G403" s="0" t="n">
        <f aca="false">STDEV(D403:F403)</f>
        <v>0.654012451445053</v>
      </c>
    </row>
    <row r="404" customFormat="false" ht="12" hidden="false" customHeight="false" outlineLevel="0" collapsed="false">
      <c r="B404" s="1" t="s">
        <v>409</v>
      </c>
      <c r="D404" s="0" t="n">
        <v>2.77</v>
      </c>
      <c r="E404" s="0" t="n">
        <v>1.5137045</v>
      </c>
      <c r="F404" s="0" t="n">
        <v>1.8234275</v>
      </c>
      <c r="G404" s="0" t="n">
        <f aca="false">STDEV(D404:F404)</f>
        <v>0.654498054212221</v>
      </c>
    </row>
    <row r="405" customFormat="false" ht="12" hidden="false" customHeight="false" outlineLevel="0" collapsed="false">
      <c r="B405" s="1" t="s">
        <v>410</v>
      </c>
      <c r="D405" s="0" t="n">
        <v>3.07</v>
      </c>
      <c r="E405" s="0" t="n">
        <v>1.820457</v>
      </c>
      <c r="F405" s="0" t="n">
        <v>2.09792725</v>
      </c>
      <c r="G405" s="0" t="n">
        <f aca="false">STDEV(D405:F405)</f>
        <v>0.656159645180021</v>
      </c>
    </row>
    <row r="406" customFormat="false" ht="12" hidden="false" customHeight="false" outlineLevel="0" collapsed="false">
      <c r="B406" s="1" t="s">
        <v>411</v>
      </c>
      <c r="D406" s="0" t="n">
        <v>2.98</v>
      </c>
      <c r="E406" s="0" t="n">
        <v>1.921536</v>
      </c>
      <c r="F406" s="0" t="n">
        <v>1.773633</v>
      </c>
      <c r="G406" s="0" t="n">
        <f aca="false">STDEV(D406:F406)</f>
        <v>0.657969436396808</v>
      </c>
    </row>
    <row r="407" customFormat="false" ht="12" hidden="false" customHeight="false" outlineLevel="0" collapsed="false">
      <c r="B407" s="1" t="s">
        <v>412</v>
      </c>
      <c r="D407" s="0" t="n">
        <v>3.45</v>
      </c>
      <c r="E407" s="0" t="n">
        <v>2.439667</v>
      </c>
      <c r="F407" s="0" t="n">
        <v>2.212963</v>
      </c>
      <c r="G407" s="0" t="n">
        <f aca="false">STDEV(D407:F407)</f>
        <v>0.658587885033071</v>
      </c>
    </row>
    <row r="408" customFormat="false" ht="12" hidden="false" customHeight="false" outlineLevel="0" collapsed="false">
      <c r="B408" s="1" t="s">
        <v>413</v>
      </c>
      <c r="D408" s="0" t="n">
        <v>1.02</v>
      </c>
      <c r="E408" s="0" t="n">
        <v>1.3437975</v>
      </c>
      <c r="F408" s="0" t="n">
        <v>2.29235475</v>
      </c>
      <c r="G408" s="0" t="n">
        <f aca="false">STDEV(D408:F408)</f>
        <v>0.661247846547391</v>
      </c>
    </row>
    <row r="409" customFormat="false" ht="12" hidden="false" customHeight="false" outlineLevel="0" collapsed="false">
      <c r="B409" s="1" t="s">
        <v>414</v>
      </c>
      <c r="D409" s="0" t="n">
        <v>2.66</v>
      </c>
      <c r="E409" s="0" t="n">
        <v>1.6135625</v>
      </c>
      <c r="F409" s="0" t="n">
        <v>1.4280715</v>
      </c>
      <c r="G409" s="0" t="n">
        <f aca="false">STDEV(D409:F409)</f>
        <v>0.664214596547369</v>
      </c>
    </row>
    <row r="410" customFormat="false" ht="12" hidden="false" customHeight="false" outlineLevel="0" collapsed="false">
      <c r="B410" s="1" t="s">
        <v>415</v>
      </c>
      <c r="D410" s="0" t="n">
        <v>2.28</v>
      </c>
      <c r="E410" s="0" t="n">
        <v>1.2122765</v>
      </c>
      <c r="F410" s="0" t="n">
        <v>1.0492135</v>
      </c>
      <c r="G410" s="0" t="n">
        <f aca="false">STDEV(D410:F410)</f>
        <v>0.668513079279119</v>
      </c>
    </row>
    <row r="411" customFormat="false" ht="12" hidden="false" customHeight="false" outlineLevel="0" collapsed="false">
      <c r="B411" s="1" t="s">
        <v>416</v>
      </c>
      <c r="D411" s="0" t="n">
        <v>2.49</v>
      </c>
      <c r="E411" s="0" t="n">
        <v>1.35989725</v>
      </c>
      <c r="F411" s="0" t="n">
        <v>1.30609</v>
      </c>
      <c r="G411" s="0" t="n">
        <f aca="false">STDEV(D411:F411)</f>
        <v>0.668539494446679</v>
      </c>
    </row>
    <row r="412" customFormat="false" ht="12" hidden="false" customHeight="false" outlineLevel="0" collapsed="false">
      <c r="B412" s="1" t="s">
        <v>417</v>
      </c>
      <c r="D412" s="0" t="n">
        <v>3.04</v>
      </c>
      <c r="E412" s="0" t="n">
        <v>2.1116985</v>
      </c>
      <c r="F412" s="0" t="n">
        <v>1.7397655</v>
      </c>
      <c r="G412" s="0" t="n">
        <f aca="false">STDEV(D412:F412)</f>
        <v>0.66966255014267</v>
      </c>
    </row>
    <row r="413" customFormat="false" ht="12" hidden="false" customHeight="false" outlineLevel="0" collapsed="false">
      <c r="B413" s="1" t="s">
        <v>418</v>
      </c>
      <c r="D413" s="0" t="n">
        <v>2.31</v>
      </c>
      <c r="E413" s="0" t="n">
        <v>1.01040625</v>
      </c>
      <c r="F413" s="0" t="n">
        <v>1.3785935</v>
      </c>
      <c r="G413" s="0" t="n">
        <f aca="false">STDEV(D413:F413)</f>
        <v>0.669828813248066</v>
      </c>
    </row>
    <row r="414" customFormat="false" ht="12" hidden="false" customHeight="false" outlineLevel="0" collapsed="false">
      <c r="B414" s="1" t="s">
        <v>419</v>
      </c>
      <c r="D414" s="0" t="n">
        <v>1.28</v>
      </c>
      <c r="E414" s="0" t="n">
        <v>2.42562425</v>
      </c>
      <c r="F414" s="0" t="n">
        <v>1.234741</v>
      </c>
      <c r="G414" s="0" t="n">
        <f aca="false">STDEV(D414:F414)</f>
        <v>0.674871125277464</v>
      </c>
    </row>
    <row r="415" customFormat="false" ht="12" hidden="false" customHeight="false" outlineLevel="0" collapsed="false">
      <c r="B415" s="1" t="s">
        <v>420</v>
      </c>
      <c r="D415" s="0" t="n">
        <v>3.25</v>
      </c>
      <c r="E415" s="0" t="n">
        <v>2.2525305</v>
      </c>
      <c r="F415" s="0" t="n">
        <v>1.9629915</v>
      </c>
      <c r="G415" s="0" t="n">
        <f aca="false">STDEV(D415:F415)</f>
        <v>0.67517517665461</v>
      </c>
    </row>
    <row r="416" customFormat="false" ht="12" hidden="false" customHeight="false" outlineLevel="0" collapsed="false">
      <c r="B416" s="1" t="s">
        <v>421</v>
      </c>
      <c r="D416" s="0" t="n">
        <v>3.37</v>
      </c>
      <c r="E416" s="0" t="n">
        <v>2.140828</v>
      </c>
      <c r="F416" s="0" t="n">
        <v>2.24859225</v>
      </c>
      <c r="G416" s="0" t="n">
        <f aca="false">STDEV(D416:F416)</f>
        <v>0.680689880552826</v>
      </c>
    </row>
    <row r="417" customFormat="false" ht="12" hidden="false" customHeight="false" outlineLevel="0" collapsed="false">
      <c r="B417" s="1" t="s">
        <v>422</v>
      </c>
      <c r="D417" s="0" t="n">
        <v>2.53</v>
      </c>
      <c r="E417" s="0" t="n">
        <v>1.916061</v>
      </c>
      <c r="F417" s="0" t="n">
        <v>1.17032825</v>
      </c>
      <c r="G417" s="0" t="n">
        <f aca="false">STDEV(D417:F417)</f>
        <v>0.680899612998816</v>
      </c>
    </row>
    <row r="418" customFormat="false" ht="12" hidden="false" customHeight="false" outlineLevel="0" collapsed="false">
      <c r="B418" s="1" t="s">
        <v>423</v>
      </c>
      <c r="D418" s="0" t="n">
        <v>3.5</v>
      </c>
      <c r="E418" s="0" t="n">
        <v>2.28398</v>
      </c>
      <c r="F418" s="0" t="n">
        <v>2.350327</v>
      </c>
      <c r="G418" s="0" t="n">
        <f aca="false">STDEV(D418:F418)</f>
        <v>0.683721991716175</v>
      </c>
    </row>
    <row r="419" customFormat="false" ht="12" hidden="false" customHeight="false" outlineLevel="0" collapsed="false">
      <c r="B419" s="1" t="s">
        <v>424</v>
      </c>
      <c r="D419" s="0" t="n">
        <v>3.55</v>
      </c>
      <c r="E419" s="0" t="n">
        <v>2.539287</v>
      </c>
      <c r="F419" s="0" t="n">
        <v>2.246717</v>
      </c>
      <c r="G419" s="0" t="n">
        <f aca="false">STDEV(D419:F419)</f>
        <v>0.683823143724311</v>
      </c>
    </row>
    <row r="420" customFormat="false" ht="12" hidden="false" customHeight="false" outlineLevel="0" collapsed="false">
      <c r="B420" s="1" t="s">
        <v>425</v>
      </c>
      <c r="D420" s="0" t="n">
        <v>2.37</v>
      </c>
      <c r="E420" s="0" t="n">
        <v>1.1088755</v>
      </c>
      <c r="F420" s="0" t="n">
        <v>2.244546</v>
      </c>
      <c r="G420" s="0" t="n">
        <f aca="false">STDEV(D420:F420)</f>
        <v>0.694732705816477</v>
      </c>
    </row>
    <row r="421" customFormat="false" ht="12" hidden="false" customHeight="false" outlineLevel="0" collapsed="false">
      <c r="B421" s="1" t="s">
        <v>426</v>
      </c>
      <c r="D421" s="0" t="n">
        <v>2.79</v>
      </c>
      <c r="E421" s="0" t="n">
        <v>1.56726025</v>
      </c>
      <c r="F421" s="0" t="n">
        <v>1.601301</v>
      </c>
      <c r="G421" s="0" t="n">
        <f aca="false">STDEV(D421:F421)</f>
        <v>0.696330450946439</v>
      </c>
    </row>
    <row r="422" customFormat="false" ht="12" hidden="false" customHeight="false" outlineLevel="0" collapsed="false">
      <c r="B422" s="1" t="s">
        <v>427</v>
      </c>
      <c r="D422" s="0" t="n">
        <v>2.85</v>
      </c>
      <c r="E422" s="0" t="n">
        <v>1.80814225</v>
      </c>
      <c r="F422" s="0" t="n">
        <v>1.526791</v>
      </c>
      <c r="G422" s="0" t="n">
        <f aca="false">STDEV(D422:F422)</f>
        <v>0.697078206371975</v>
      </c>
    </row>
    <row r="423" customFormat="false" ht="12" hidden="false" customHeight="false" outlineLevel="0" collapsed="false">
      <c r="B423" s="1" t="s">
        <v>428</v>
      </c>
      <c r="D423" s="0" t="n">
        <v>2.56</v>
      </c>
      <c r="E423" s="0" t="n">
        <v>1.33833375</v>
      </c>
      <c r="F423" s="0" t="n">
        <v>1.365988</v>
      </c>
      <c r="G423" s="0" t="n">
        <f aca="false">STDEV(D423:F423)</f>
        <v>0.697483314026953</v>
      </c>
    </row>
    <row r="424" customFormat="false" ht="12" hidden="false" customHeight="false" outlineLevel="0" collapsed="false">
      <c r="B424" s="1" t="s">
        <v>429</v>
      </c>
      <c r="D424" s="0" t="n">
        <v>3.85</v>
      </c>
      <c r="E424" s="0" t="n">
        <v>2.595546</v>
      </c>
      <c r="F424" s="0" t="n">
        <v>2.66897675</v>
      </c>
      <c r="G424" s="0" t="n">
        <f aca="false">STDEV(D424:F424)</f>
        <v>0.704019747616278</v>
      </c>
    </row>
    <row r="425" customFormat="false" ht="12" hidden="false" customHeight="false" outlineLevel="0" collapsed="false">
      <c r="B425" s="1" t="s">
        <v>430</v>
      </c>
      <c r="D425" s="0" t="n">
        <v>1.41</v>
      </c>
      <c r="E425" s="0" t="n">
        <v>2.714677</v>
      </c>
      <c r="F425" s="0" t="n">
        <v>1.5968885</v>
      </c>
      <c r="G425" s="0" t="n">
        <f aca="false">STDEV(D425:F425)</f>
        <v>0.705521145028446</v>
      </c>
    </row>
    <row r="426" customFormat="false" ht="12" hidden="false" customHeight="false" outlineLevel="0" collapsed="false">
      <c r="B426" s="1" t="s">
        <v>431</v>
      </c>
      <c r="D426" s="0" t="n">
        <v>2.4</v>
      </c>
      <c r="E426" s="0" t="n">
        <v>1.13237725</v>
      </c>
      <c r="F426" s="0" t="n">
        <v>2.30657015</v>
      </c>
      <c r="G426" s="0" t="n">
        <f aca="false">STDEV(D426:F426)</f>
        <v>0.706437723086638</v>
      </c>
    </row>
    <row r="427" customFormat="false" ht="12" hidden="false" customHeight="false" outlineLevel="0" collapsed="false">
      <c r="B427" s="1" t="s">
        <v>432</v>
      </c>
      <c r="D427" s="0" t="n">
        <v>1.2</v>
      </c>
      <c r="E427" s="0" t="n">
        <v>2.31597525</v>
      </c>
      <c r="F427" s="0" t="n">
        <v>2.509767</v>
      </c>
      <c r="G427" s="0" t="n">
        <f aca="false">STDEV(D427:F427)</f>
        <v>0.706923569097068</v>
      </c>
    </row>
    <row r="428" customFormat="false" ht="12" hidden="false" customHeight="false" outlineLevel="0" collapsed="false">
      <c r="B428" s="1" t="s">
        <v>433</v>
      </c>
      <c r="D428" s="0" t="n">
        <v>3.18</v>
      </c>
      <c r="E428" s="0" t="n">
        <v>1.82625275</v>
      </c>
      <c r="F428" s="0" t="n">
        <v>2.133488</v>
      </c>
      <c r="G428" s="0" t="n">
        <f aca="false">STDEV(D428:F428)</f>
        <v>0.709719719545344</v>
      </c>
    </row>
    <row r="429" customFormat="false" ht="12" hidden="false" customHeight="false" outlineLevel="0" collapsed="false">
      <c r="B429" s="1" t="s">
        <v>434</v>
      </c>
      <c r="D429" s="0" t="n">
        <v>2.53</v>
      </c>
      <c r="E429" s="0" t="n">
        <v>1.2933165</v>
      </c>
      <c r="F429" s="0" t="n">
        <v>1.3080985</v>
      </c>
      <c r="G429" s="0" t="n">
        <f aca="false">STDEV(D429:F429)</f>
        <v>0.709770838886104</v>
      </c>
    </row>
    <row r="430" customFormat="false" ht="12" hidden="false" customHeight="false" outlineLevel="0" collapsed="false">
      <c r="B430" s="1" t="s">
        <v>435</v>
      </c>
      <c r="D430" s="0" t="n">
        <v>2.85</v>
      </c>
      <c r="E430" s="0" t="n">
        <v>1.4740865</v>
      </c>
      <c r="F430" s="0" t="n">
        <v>1.8214065</v>
      </c>
      <c r="G430" s="0" t="n">
        <f aca="false">STDEV(D430:F430)</f>
        <v>0.715515400500984</v>
      </c>
    </row>
    <row r="431" customFormat="false" ht="12" hidden="false" customHeight="false" outlineLevel="0" collapsed="false">
      <c r="B431" s="1" t="s">
        <v>436</v>
      </c>
      <c r="D431" s="0" t="n">
        <v>2.91</v>
      </c>
      <c r="E431" s="0" t="n">
        <v>2.665361</v>
      </c>
      <c r="F431" s="0" t="n">
        <v>1.565355</v>
      </c>
      <c r="G431" s="0" t="n">
        <f aca="false">STDEV(D431:F431)</f>
        <v>0.716232226816368</v>
      </c>
    </row>
    <row r="432" customFormat="false" ht="12" hidden="false" customHeight="false" outlineLevel="0" collapsed="false">
      <c r="B432" s="1" t="s">
        <v>437</v>
      </c>
      <c r="D432" s="0" t="n">
        <v>2.91</v>
      </c>
      <c r="E432" s="0" t="n">
        <v>1.793274</v>
      </c>
      <c r="F432" s="0" t="n">
        <v>1.566974</v>
      </c>
      <c r="G432" s="0" t="n">
        <f aca="false">STDEV(D432:F432)</f>
        <v>0.719027988068151</v>
      </c>
    </row>
    <row r="433" customFormat="false" ht="12" hidden="false" customHeight="false" outlineLevel="0" collapsed="false">
      <c r="B433" s="1" t="s">
        <v>438</v>
      </c>
      <c r="D433" s="0" t="n">
        <v>3.34</v>
      </c>
      <c r="E433" s="0" t="n">
        <v>2.50864575</v>
      </c>
      <c r="F433" s="0" t="n">
        <v>1.901961</v>
      </c>
      <c r="G433" s="0" t="n">
        <f aca="false">STDEV(D433:F433)</f>
        <v>0.721938644714889</v>
      </c>
    </row>
    <row r="434" customFormat="false" ht="12" hidden="false" customHeight="false" outlineLevel="0" collapsed="false">
      <c r="B434" s="1" t="s">
        <v>439</v>
      </c>
      <c r="D434" s="0" t="n">
        <v>2.97</v>
      </c>
      <c r="E434" s="0" t="n">
        <v>1.545569</v>
      </c>
      <c r="F434" s="0" t="n">
        <v>2.03952</v>
      </c>
      <c r="G434" s="0" t="n">
        <f aca="false">STDEV(D434:F434)</f>
        <v>0.723277758375255</v>
      </c>
    </row>
    <row r="435" customFormat="false" ht="12" hidden="false" customHeight="false" outlineLevel="0" collapsed="false">
      <c r="B435" s="1" t="s">
        <v>440</v>
      </c>
      <c r="D435" s="0" t="n">
        <v>3.42</v>
      </c>
      <c r="E435" s="0" t="n">
        <v>2.82622975</v>
      </c>
      <c r="F435" s="0" t="n">
        <v>1.98017325</v>
      </c>
      <c r="G435" s="0" t="n">
        <f aca="false">STDEV(D435:F435)</f>
        <v>0.723587794833596</v>
      </c>
    </row>
    <row r="436" customFormat="false" ht="12" hidden="false" customHeight="false" outlineLevel="0" collapsed="false">
      <c r="B436" s="1" t="s">
        <v>441</v>
      </c>
      <c r="D436" s="0" t="n">
        <v>2.82</v>
      </c>
      <c r="E436" s="0" t="n">
        <v>2.82321495</v>
      </c>
      <c r="F436" s="0" t="n">
        <v>1.56499815</v>
      </c>
      <c r="G436" s="0" t="n">
        <f aca="false">STDEV(D436:F436)</f>
        <v>0.725505512867771</v>
      </c>
    </row>
    <row r="437" customFormat="false" ht="12" hidden="false" customHeight="false" outlineLevel="0" collapsed="false">
      <c r="B437" s="1" t="s">
        <v>442</v>
      </c>
      <c r="D437" s="0" t="n">
        <v>3.42</v>
      </c>
      <c r="E437" s="0" t="n">
        <v>2.552913</v>
      </c>
      <c r="F437" s="0" t="n">
        <v>1.9714925</v>
      </c>
      <c r="G437" s="0" t="n">
        <f aca="false">STDEV(D437:F437)</f>
        <v>0.728933426423554</v>
      </c>
    </row>
    <row r="438" customFormat="false" ht="12" hidden="false" customHeight="false" outlineLevel="0" collapsed="false">
      <c r="B438" s="1" t="s">
        <v>443</v>
      </c>
      <c r="D438" s="0" t="n">
        <v>2.42</v>
      </c>
      <c r="E438" s="0" t="n">
        <v>2.062359</v>
      </c>
      <c r="F438" s="0" t="n">
        <v>1.0148795</v>
      </c>
      <c r="G438" s="0" t="n">
        <f aca="false">STDEV(D438:F438)</f>
        <v>0.730237861627007</v>
      </c>
    </row>
    <row r="439" customFormat="false" ht="12" hidden="false" customHeight="false" outlineLevel="0" collapsed="false">
      <c r="B439" s="1" t="s">
        <v>444</v>
      </c>
      <c r="D439" s="0" t="n">
        <v>2.22</v>
      </c>
      <c r="E439" s="0" t="n">
        <v>1.062858</v>
      </c>
      <c r="F439" s="0" t="n">
        <v>2.42262925</v>
      </c>
      <c r="G439" s="0" t="n">
        <f aca="false">STDEV(D439:F439)</f>
        <v>0.73360003560593</v>
      </c>
    </row>
    <row r="440" customFormat="false" ht="12" hidden="false" customHeight="false" outlineLevel="0" collapsed="false">
      <c r="B440" s="1" t="s">
        <v>445</v>
      </c>
      <c r="D440" s="0" t="n">
        <v>3.58</v>
      </c>
      <c r="E440" s="0" t="n">
        <v>2.6728105</v>
      </c>
      <c r="F440" s="0" t="n">
        <v>2.1208645</v>
      </c>
      <c r="G440" s="0" t="n">
        <f aca="false">STDEV(D440:F440)</f>
        <v>0.736739843633932</v>
      </c>
    </row>
    <row r="441" customFormat="false" ht="12" hidden="false" customHeight="false" outlineLevel="0" collapsed="false">
      <c r="B441" s="1" t="s">
        <v>446</v>
      </c>
      <c r="D441" s="0" t="n">
        <v>2.93</v>
      </c>
      <c r="E441" s="0" t="n">
        <v>1.6490575</v>
      </c>
      <c r="F441" s="0" t="n">
        <v>1.654015</v>
      </c>
      <c r="G441" s="0" t="n">
        <f aca="false">STDEV(D441:F441)</f>
        <v>0.738125552253533</v>
      </c>
    </row>
    <row r="442" customFormat="false" ht="12" hidden="false" customHeight="false" outlineLevel="0" collapsed="false">
      <c r="B442" s="1" t="s">
        <v>447</v>
      </c>
      <c r="D442" s="0" t="n">
        <v>2.95</v>
      </c>
      <c r="E442" s="0" t="n">
        <v>1.741136</v>
      </c>
      <c r="F442" s="0" t="n">
        <v>1.609255</v>
      </c>
      <c r="G442" s="0" t="n">
        <f aca="false">STDEV(D442:F442)</f>
        <v>0.738956688365654</v>
      </c>
    </row>
    <row r="443" customFormat="false" ht="12" hidden="false" customHeight="false" outlineLevel="0" collapsed="false">
      <c r="B443" s="1" t="s">
        <v>448</v>
      </c>
      <c r="D443" s="0" t="n">
        <v>2.22</v>
      </c>
      <c r="E443" s="0" t="n">
        <v>2.3238725</v>
      </c>
      <c r="F443" s="0" t="n">
        <v>0.99389575</v>
      </c>
      <c r="G443" s="0" t="n">
        <f aca="false">STDEV(D443:F443)</f>
        <v>0.739702562257839</v>
      </c>
    </row>
    <row r="444" customFormat="false" ht="12" hidden="false" customHeight="false" outlineLevel="0" collapsed="false">
      <c r="B444" s="1" t="s">
        <v>449</v>
      </c>
      <c r="D444" s="0" t="n">
        <v>3.05</v>
      </c>
      <c r="E444" s="0" t="n">
        <v>1.673141</v>
      </c>
      <c r="F444" s="0" t="n">
        <v>1.879043</v>
      </c>
      <c r="G444" s="0" t="n">
        <f aca="false">STDEV(D444:F444)</f>
        <v>0.742661501553029</v>
      </c>
    </row>
    <row r="445" customFormat="false" ht="12" hidden="false" customHeight="false" outlineLevel="0" collapsed="false">
      <c r="B445" s="1" t="s">
        <v>450</v>
      </c>
      <c r="D445" s="0" t="n">
        <v>1.78</v>
      </c>
      <c r="E445" s="0" t="n">
        <v>2.98274225</v>
      </c>
      <c r="F445" s="0" t="n">
        <v>1.619506</v>
      </c>
      <c r="G445" s="0" t="n">
        <f aca="false">STDEV(D445:F445)</f>
        <v>0.745068265025105</v>
      </c>
    </row>
    <row r="446" customFormat="false" ht="12" hidden="false" customHeight="false" outlineLevel="0" collapsed="false">
      <c r="B446" s="1" t="s">
        <v>451</v>
      </c>
      <c r="D446" s="0" t="n">
        <v>1.57</v>
      </c>
      <c r="E446" s="0" t="n">
        <v>1.550997</v>
      </c>
      <c r="F446" s="0" t="n">
        <v>2.85628825</v>
      </c>
      <c r="G446" s="0" t="n">
        <f aca="false">STDEV(D446:F446)</f>
        <v>0.748184895087619</v>
      </c>
    </row>
    <row r="447" customFormat="false" ht="12" hidden="false" customHeight="false" outlineLevel="0" collapsed="false">
      <c r="B447" s="1" t="s">
        <v>452</v>
      </c>
      <c r="D447" s="0" t="n">
        <v>2.68</v>
      </c>
      <c r="E447" s="0" t="n">
        <v>1.5369495</v>
      </c>
      <c r="F447" s="0" t="n">
        <v>1.2700965</v>
      </c>
      <c r="G447" s="0" t="n">
        <f aca="false">STDEV(D447:F447)</f>
        <v>0.748955144236678</v>
      </c>
    </row>
    <row r="448" customFormat="false" ht="12" hidden="false" customHeight="false" outlineLevel="0" collapsed="false">
      <c r="B448" s="1" t="s">
        <v>453</v>
      </c>
      <c r="D448" s="0" t="n">
        <v>2.49</v>
      </c>
      <c r="E448" s="0" t="n">
        <v>1.1010025</v>
      </c>
      <c r="F448" s="0" t="n">
        <v>1.297068</v>
      </c>
      <c r="G448" s="0" t="n">
        <f aca="false">STDEV(D448:F448)</f>
        <v>0.751758215997726</v>
      </c>
    </row>
    <row r="449" customFormat="false" ht="12" hidden="false" customHeight="false" outlineLevel="0" collapsed="false">
      <c r="B449" s="1" t="s">
        <v>454</v>
      </c>
      <c r="D449" s="0" t="n">
        <v>2.55</v>
      </c>
      <c r="E449" s="0" t="n">
        <v>1.2667285</v>
      </c>
      <c r="F449" s="0" t="n">
        <v>2.61103845</v>
      </c>
      <c r="G449" s="0" t="n">
        <f aca="false">STDEV(D449:F449)</f>
        <v>0.759131156515971</v>
      </c>
    </row>
    <row r="450" customFormat="false" ht="12" hidden="false" customHeight="false" outlineLevel="0" collapsed="false">
      <c r="B450" s="1" t="s">
        <v>455</v>
      </c>
      <c r="D450" s="0" t="n">
        <v>3.5</v>
      </c>
      <c r="E450" s="0" t="n">
        <v>1.982436</v>
      </c>
      <c r="F450" s="0" t="n">
        <v>2.582138</v>
      </c>
      <c r="G450" s="0" t="n">
        <f aca="false">STDEV(D450:F450)</f>
        <v>0.764320355385969</v>
      </c>
    </row>
    <row r="451" customFormat="false" ht="12" hidden="false" customHeight="false" outlineLevel="0" collapsed="false">
      <c r="B451" s="1" t="s">
        <v>456</v>
      </c>
      <c r="D451" s="0" t="n">
        <v>2.36</v>
      </c>
      <c r="E451" s="0" t="n">
        <v>2.7048855</v>
      </c>
      <c r="F451" s="0" t="n">
        <v>1.2310205</v>
      </c>
      <c r="G451" s="0" t="n">
        <f aca="false">STDEV(D451:F451)</f>
        <v>0.770910582553245</v>
      </c>
    </row>
    <row r="452" customFormat="false" ht="12" hidden="false" customHeight="false" outlineLevel="0" collapsed="false">
      <c r="B452" s="1" t="s">
        <v>457</v>
      </c>
      <c r="D452" s="0" t="n">
        <v>3.36</v>
      </c>
      <c r="E452" s="0" t="n">
        <v>2.308423</v>
      </c>
      <c r="F452" s="0" t="n">
        <v>1.834655</v>
      </c>
      <c r="G452" s="0" t="n">
        <f aca="false">STDEV(D452:F452)</f>
        <v>0.780699224389906</v>
      </c>
    </row>
    <row r="453" customFormat="false" ht="12" hidden="false" customHeight="false" outlineLevel="0" collapsed="false">
      <c r="B453" s="1" t="s">
        <v>458</v>
      </c>
      <c r="D453" s="0" t="n">
        <v>3.54</v>
      </c>
      <c r="E453" s="0" t="n">
        <v>2.3359225</v>
      </c>
      <c r="F453" s="0" t="n">
        <v>2.066303</v>
      </c>
      <c r="G453" s="0" t="n">
        <f aca="false">STDEV(D453:F453)</f>
        <v>0.784674045766298</v>
      </c>
    </row>
    <row r="454" customFormat="false" ht="12" hidden="false" customHeight="false" outlineLevel="0" collapsed="false">
      <c r="B454" s="1" t="s">
        <v>459</v>
      </c>
      <c r="D454" s="0" t="n">
        <v>3.68</v>
      </c>
      <c r="E454" s="0" t="n">
        <v>2.1219125</v>
      </c>
      <c r="F454" s="0" t="n">
        <v>2.7231835</v>
      </c>
      <c r="G454" s="0" t="n">
        <f aca="false">STDEV(D454:F454)</f>
        <v>0.78577576188222</v>
      </c>
    </row>
    <row r="455" customFormat="false" ht="12" hidden="false" customHeight="false" outlineLevel="0" collapsed="false">
      <c r="B455" s="1" t="s">
        <v>460</v>
      </c>
      <c r="D455" s="0" t="n">
        <v>3.74</v>
      </c>
      <c r="E455" s="0" t="n">
        <v>2.77792275</v>
      </c>
      <c r="F455" s="0" t="n">
        <v>2.17124435</v>
      </c>
      <c r="G455" s="0" t="n">
        <f aca="false">STDEV(D455:F455)</f>
        <v>0.791058953281512</v>
      </c>
    </row>
    <row r="456" customFormat="false" ht="12" hidden="false" customHeight="false" outlineLevel="0" collapsed="false">
      <c r="B456" s="1" t="s">
        <v>461</v>
      </c>
      <c r="D456" s="0" t="n">
        <v>2.55</v>
      </c>
      <c r="E456" s="0" t="n">
        <v>3.45633575</v>
      </c>
      <c r="F456" s="0" t="n">
        <v>1.872066</v>
      </c>
      <c r="G456" s="0" t="n">
        <f aca="false">STDEV(D456:F456)</f>
        <v>0.794874166231058</v>
      </c>
    </row>
    <row r="457" customFormat="false" ht="12" hidden="false" customHeight="false" outlineLevel="0" collapsed="false">
      <c r="B457" s="1" t="s">
        <v>462</v>
      </c>
      <c r="D457" s="0" t="n">
        <v>3.48</v>
      </c>
      <c r="E457" s="0" t="n">
        <v>2.6533855</v>
      </c>
      <c r="F457" s="0" t="n">
        <v>1.890552</v>
      </c>
      <c r="G457" s="0" t="n">
        <f aca="false">STDEV(D457:F457)</f>
        <v>0.794937253816981</v>
      </c>
    </row>
    <row r="458" customFormat="false" ht="12" hidden="false" customHeight="false" outlineLevel="0" collapsed="false">
      <c r="B458" s="1" t="s">
        <v>463</v>
      </c>
      <c r="D458" s="0" t="n">
        <v>3</v>
      </c>
      <c r="E458" s="0" t="n">
        <v>1.67699</v>
      </c>
      <c r="F458" s="0" t="n">
        <v>1.572868</v>
      </c>
      <c r="G458" s="0" t="n">
        <f aca="false">STDEV(D458:F458)</f>
        <v>0.795602769017303</v>
      </c>
    </row>
    <row r="459" customFormat="false" ht="12" hidden="false" customHeight="false" outlineLevel="0" collapsed="false">
      <c r="B459" s="1" t="s">
        <v>464</v>
      </c>
      <c r="D459" s="0" t="n">
        <v>2.62</v>
      </c>
      <c r="E459" s="0" t="n">
        <v>1.193322</v>
      </c>
      <c r="F459" s="0" t="n">
        <v>1.288211</v>
      </c>
      <c r="G459" s="0" t="n">
        <f aca="false">STDEV(D459:F459)</f>
        <v>0.797712978721671</v>
      </c>
    </row>
    <row r="460" customFormat="false" ht="12" hidden="false" customHeight="false" outlineLevel="0" collapsed="false">
      <c r="B460" s="1" t="s">
        <v>465</v>
      </c>
      <c r="D460" s="0" t="n">
        <v>3.31</v>
      </c>
      <c r="E460" s="0" t="n">
        <v>1.9523315</v>
      </c>
      <c r="F460" s="0" t="n">
        <v>1.902364</v>
      </c>
      <c r="G460" s="0" t="n">
        <f aca="false">STDEV(D460:F460)</f>
        <v>0.798665513575041</v>
      </c>
    </row>
    <row r="461" customFormat="false" ht="12" hidden="false" customHeight="false" outlineLevel="0" collapsed="false">
      <c r="B461" s="1" t="s">
        <v>466</v>
      </c>
      <c r="D461" s="0" t="n">
        <v>1.6</v>
      </c>
      <c r="E461" s="0" t="n">
        <v>2.2955345</v>
      </c>
      <c r="F461" s="0" t="n">
        <v>3.19371875</v>
      </c>
      <c r="G461" s="0" t="n">
        <f aca="false">STDEV(D461:F461)</f>
        <v>0.799003821615796</v>
      </c>
    </row>
    <row r="462" customFormat="false" ht="12" hidden="false" customHeight="false" outlineLevel="0" collapsed="false">
      <c r="B462" s="1" t="s">
        <v>467</v>
      </c>
      <c r="D462" s="0" t="n">
        <v>2.93</v>
      </c>
      <c r="E462" s="0" t="n">
        <v>1.5206615</v>
      </c>
      <c r="F462" s="0" t="n">
        <v>1.556906</v>
      </c>
      <c r="G462" s="0" t="n">
        <f aca="false">STDEV(D462:F462)</f>
        <v>0.803423487769526</v>
      </c>
    </row>
    <row r="463" customFormat="false" ht="12" hidden="false" customHeight="false" outlineLevel="0" collapsed="false">
      <c r="B463" s="1" t="s">
        <v>468</v>
      </c>
      <c r="D463" s="0" t="n">
        <v>3.68</v>
      </c>
      <c r="E463" s="0" t="n">
        <v>2.5338055</v>
      </c>
      <c r="F463" s="0" t="n">
        <v>2.124439</v>
      </c>
      <c r="G463" s="0" t="n">
        <f aca="false">STDEV(D463:F463)</f>
        <v>0.806340786916787</v>
      </c>
    </row>
    <row r="464" customFormat="false" ht="12" hidden="false" customHeight="false" outlineLevel="0" collapsed="false">
      <c r="B464" s="1" t="s">
        <v>469</v>
      </c>
      <c r="D464" s="0" t="n">
        <v>2.86</v>
      </c>
      <c r="E464" s="0" t="n">
        <v>1.4807195</v>
      </c>
      <c r="F464" s="0" t="n">
        <v>1.440612</v>
      </c>
      <c r="G464" s="0" t="n">
        <f aca="false">STDEV(D464:F464)</f>
        <v>0.808154853537829</v>
      </c>
    </row>
    <row r="465" customFormat="false" ht="12" hidden="false" customHeight="false" outlineLevel="0" collapsed="false">
      <c r="B465" s="1" t="s">
        <v>470</v>
      </c>
      <c r="D465" s="0" t="n">
        <v>3.84</v>
      </c>
      <c r="E465" s="0" t="n">
        <v>2.83745375</v>
      </c>
      <c r="F465" s="0" t="n">
        <v>2.2288025</v>
      </c>
      <c r="G465" s="0" t="n">
        <f aca="false">STDEV(D465:F465)</f>
        <v>0.813583914082405</v>
      </c>
    </row>
    <row r="466" customFormat="false" ht="12" hidden="false" customHeight="false" outlineLevel="0" collapsed="false">
      <c r="B466" s="1" t="s">
        <v>471</v>
      </c>
      <c r="D466" s="0" t="n">
        <v>2.7</v>
      </c>
      <c r="E466" s="0" t="n">
        <v>1.6131185</v>
      </c>
      <c r="F466" s="0" t="n">
        <v>1.1031725</v>
      </c>
      <c r="G466" s="0" t="n">
        <f aca="false">STDEV(D466:F466)</f>
        <v>0.815599409709867</v>
      </c>
    </row>
    <row r="467" customFormat="false" ht="12" hidden="false" customHeight="false" outlineLevel="0" collapsed="false">
      <c r="B467" s="1" t="s">
        <v>472</v>
      </c>
      <c r="D467" s="0" t="n">
        <v>2.95</v>
      </c>
      <c r="E467" s="0" t="n">
        <v>1.317676</v>
      </c>
      <c r="F467" s="0" t="n">
        <v>2.1723405</v>
      </c>
      <c r="G467" s="0" t="n">
        <f aca="false">STDEV(D467:F467)</f>
        <v>0.816464670237533</v>
      </c>
    </row>
    <row r="468" customFormat="false" ht="12" hidden="false" customHeight="false" outlineLevel="0" collapsed="false">
      <c r="B468" s="1" t="s">
        <v>473</v>
      </c>
      <c r="D468" s="0" t="n">
        <v>3.06</v>
      </c>
      <c r="E468" s="0" t="n">
        <v>1.624182</v>
      </c>
      <c r="F468" s="0" t="n">
        <v>1.6586615</v>
      </c>
      <c r="G468" s="0" t="n">
        <f aca="false">STDEV(D468:F468)</f>
        <v>0.819197957011053</v>
      </c>
    </row>
    <row r="469" customFormat="false" ht="12" hidden="false" customHeight="false" outlineLevel="0" collapsed="false">
      <c r="B469" s="1" t="s">
        <v>474</v>
      </c>
      <c r="D469" s="0" t="n">
        <v>3.25</v>
      </c>
      <c r="E469" s="0" t="n">
        <v>1.76111675</v>
      </c>
      <c r="F469" s="0" t="n">
        <v>1.9026825</v>
      </c>
      <c r="G469" s="0" t="n">
        <f aca="false">STDEV(D469:F469)</f>
        <v>0.821794645832104</v>
      </c>
    </row>
    <row r="470" customFormat="false" ht="12" hidden="false" customHeight="false" outlineLevel="0" collapsed="false">
      <c r="B470" s="1" t="s">
        <v>475</v>
      </c>
      <c r="D470" s="0" t="n">
        <v>3.58</v>
      </c>
      <c r="E470" s="0" t="n">
        <v>2.310159</v>
      </c>
      <c r="F470" s="0" t="n">
        <v>2.0357405</v>
      </c>
      <c r="G470" s="0" t="n">
        <f aca="false">STDEV(D470:F470)</f>
        <v>0.823866805756398</v>
      </c>
    </row>
    <row r="471" customFormat="false" ht="12" hidden="false" customHeight="false" outlineLevel="0" collapsed="false">
      <c r="B471" s="1" t="s">
        <v>476</v>
      </c>
      <c r="D471" s="0" t="n">
        <v>3.3</v>
      </c>
      <c r="E471" s="0" t="n">
        <v>1.7556703</v>
      </c>
      <c r="F471" s="0" t="n">
        <v>3.03785765</v>
      </c>
      <c r="G471" s="0" t="n">
        <f aca="false">STDEV(D471:F471)</f>
        <v>0.826405593969615</v>
      </c>
    </row>
    <row r="472" customFormat="false" ht="12" hidden="false" customHeight="false" outlineLevel="0" collapsed="false">
      <c r="B472" s="1" t="s">
        <v>477</v>
      </c>
      <c r="D472" s="0" t="n">
        <v>3.46</v>
      </c>
      <c r="E472" s="0" t="n">
        <v>2.128463</v>
      </c>
      <c r="F472" s="0" t="n">
        <v>1.9385795</v>
      </c>
      <c r="G472" s="0" t="n">
        <f aca="false">STDEV(D472:F472)</f>
        <v>0.829032253470023</v>
      </c>
    </row>
    <row r="473" customFormat="false" ht="12" hidden="false" customHeight="false" outlineLevel="0" collapsed="false">
      <c r="B473" s="1" t="s">
        <v>478</v>
      </c>
      <c r="D473" s="0" t="n">
        <v>2.65</v>
      </c>
      <c r="E473" s="0" t="n">
        <v>1.300601</v>
      </c>
      <c r="F473" s="0" t="n">
        <v>1.14073</v>
      </c>
      <c r="G473" s="0" t="n">
        <f aca="false">STDEV(D473:F473)</f>
        <v>0.829089091588072</v>
      </c>
    </row>
    <row r="474" customFormat="false" ht="12" hidden="false" customHeight="false" outlineLevel="0" collapsed="false">
      <c r="B474" s="1" t="s">
        <v>479</v>
      </c>
      <c r="D474" s="0" t="n">
        <v>3.23</v>
      </c>
      <c r="E474" s="0" t="n">
        <v>1.86368375</v>
      </c>
      <c r="F474" s="0" t="n">
        <v>1.73180925</v>
      </c>
      <c r="G474" s="0" t="n">
        <f aca="false">STDEV(D474:F474)</f>
        <v>0.829536668081433</v>
      </c>
    </row>
    <row r="475" customFormat="false" ht="12" hidden="false" customHeight="false" outlineLevel="0" collapsed="false">
      <c r="B475" s="1" t="s">
        <v>480</v>
      </c>
      <c r="D475" s="0" t="n">
        <v>2.5</v>
      </c>
      <c r="E475" s="0" t="n">
        <v>1.00482175</v>
      </c>
      <c r="F475" s="0" t="n">
        <v>1.128954</v>
      </c>
      <c r="G475" s="0" t="n">
        <f aca="false">STDEV(D475:F475)</f>
        <v>0.829732281007868</v>
      </c>
    </row>
    <row r="476" customFormat="false" ht="12" hidden="false" customHeight="false" outlineLevel="0" collapsed="false">
      <c r="B476" s="1" t="s">
        <v>481</v>
      </c>
      <c r="D476" s="0" t="n">
        <v>3.5</v>
      </c>
      <c r="E476" s="0" t="n">
        <v>1.9911585</v>
      </c>
      <c r="F476" s="0" t="n">
        <v>2.138116</v>
      </c>
      <c r="G476" s="0" t="n">
        <f aca="false">STDEV(D476:F476)</f>
        <v>0.831958252997559</v>
      </c>
    </row>
    <row r="477" customFormat="false" ht="12" hidden="false" customHeight="false" outlineLevel="0" collapsed="false">
      <c r="B477" s="1" t="s">
        <v>482</v>
      </c>
      <c r="D477" s="0" t="n">
        <v>3.3</v>
      </c>
      <c r="E477" s="0" t="n">
        <v>1.94370985</v>
      </c>
      <c r="F477" s="0" t="n">
        <v>1.7831375</v>
      </c>
      <c r="G477" s="0" t="n">
        <f aca="false">STDEV(D477:F477)</f>
        <v>0.833284494683318</v>
      </c>
    </row>
    <row r="478" customFormat="false" ht="12" hidden="false" customHeight="false" outlineLevel="0" collapsed="false">
      <c r="B478" s="1" t="s">
        <v>483</v>
      </c>
      <c r="D478" s="0" t="n">
        <v>3.49</v>
      </c>
      <c r="E478" s="0" t="n">
        <v>2.148542</v>
      </c>
      <c r="F478" s="0" t="n">
        <v>1.93753225</v>
      </c>
      <c r="G478" s="0" t="n">
        <f aca="false">STDEV(D478:F478)</f>
        <v>0.842040259840063</v>
      </c>
    </row>
    <row r="479" customFormat="false" ht="12" hidden="false" customHeight="false" outlineLevel="0" collapsed="false">
      <c r="B479" s="1" t="s">
        <v>484</v>
      </c>
      <c r="D479" s="0" t="n">
        <v>2.97</v>
      </c>
      <c r="E479" s="0" t="n">
        <v>1.779381</v>
      </c>
      <c r="F479" s="0" t="n">
        <v>1.32331175</v>
      </c>
      <c r="G479" s="0" t="n">
        <f aca="false">STDEV(D479:F479)</f>
        <v>0.850211244009847</v>
      </c>
    </row>
    <row r="480" customFormat="false" ht="12" hidden="false" customHeight="false" outlineLevel="0" collapsed="false">
      <c r="B480" s="1" t="s">
        <v>485</v>
      </c>
      <c r="D480" s="0" t="n">
        <v>3.44</v>
      </c>
      <c r="E480" s="0" t="n">
        <v>1.84383</v>
      </c>
      <c r="F480" s="0" t="n">
        <v>2.120506</v>
      </c>
      <c r="G480" s="0" t="n">
        <f aca="false">STDEV(D480:F480)</f>
        <v>0.852972517524451</v>
      </c>
    </row>
    <row r="481" customFormat="false" ht="12" hidden="false" customHeight="false" outlineLevel="0" collapsed="false">
      <c r="B481" s="1" t="s">
        <v>486</v>
      </c>
      <c r="D481" s="0" t="n">
        <v>3.37</v>
      </c>
      <c r="E481" s="0" t="n">
        <v>1.91478275</v>
      </c>
      <c r="F481" s="0" t="n">
        <v>1.869075</v>
      </c>
      <c r="G481" s="0" t="n">
        <f aca="false">STDEV(D481:F481)</f>
        <v>0.853670730700917</v>
      </c>
    </row>
    <row r="482" customFormat="false" ht="12" hidden="false" customHeight="false" outlineLevel="0" collapsed="false">
      <c r="B482" s="1" t="s">
        <v>487</v>
      </c>
      <c r="D482" s="0" t="n">
        <v>3.03</v>
      </c>
      <c r="E482" s="0" t="n">
        <v>2.64200375</v>
      </c>
      <c r="F482" s="0" t="n">
        <v>1.3930905</v>
      </c>
      <c r="G482" s="0" t="n">
        <f aca="false">STDEV(D482:F482)</f>
        <v>0.855355492103515</v>
      </c>
    </row>
    <row r="483" customFormat="false" ht="12" hidden="false" customHeight="false" outlineLevel="0" collapsed="false">
      <c r="B483" s="1" t="s">
        <v>488</v>
      </c>
      <c r="D483" s="0" t="n">
        <v>3.63</v>
      </c>
      <c r="E483" s="0" t="n">
        <v>2.0270315</v>
      </c>
      <c r="F483" s="0" t="n">
        <v>2.295422</v>
      </c>
      <c r="G483" s="0" t="n">
        <f aca="false">STDEV(D483:F483)</f>
        <v>0.858549155122223</v>
      </c>
    </row>
    <row r="484" customFormat="false" ht="12" hidden="false" customHeight="false" outlineLevel="0" collapsed="false">
      <c r="B484" s="1" t="s">
        <v>489</v>
      </c>
      <c r="D484" s="0" t="n">
        <v>2.71</v>
      </c>
      <c r="E484" s="0" t="n">
        <v>1.299432</v>
      </c>
      <c r="F484" s="0" t="n">
        <v>1.1562005</v>
      </c>
      <c r="G484" s="0" t="n">
        <f aca="false">STDEV(D484:F484)</f>
        <v>0.858730674835103</v>
      </c>
    </row>
    <row r="485" customFormat="false" ht="12" hidden="false" customHeight="false" outlineLevel="0" collapsed="false">
      <c r="B485" s="1" t="s">
        <v>490</v>
      </c>
      <c r="D485" s="0" t="n">
        <v>2.78</v>
      </c>
      <c r="E485" s="0" t="n">
        <v>1.62639425</v>
      </c>
      <c r="F485" s="0" t="n">
        <v>1.093575</v>
      </c>
      <c r="G485" s="0" t="n">
        <f aca="false">STDEV(D485:F485)</f>
        <v>0.8620452289206</v>
      </c>
    </row>
    <row r="486" customFormat="false" ht="12" hidden="false" customHeight="false" outlineLevel="0" collapsed="false">
      <c r="B486" s="1" t="s">
        <v>491</v>
      </c>
      <c r="D486" s="0" t="n">
        <v>2.85</v>
      </c>
      <c r="E486" s="0" t="n">
        <v>1.379218</v>
      </c>
      <c r="F486" s="0" t="n">
        <v>2.9000413</v>
      </c>
      <c r="G486" s="0" t="n">
        <f aca="false">STDEV(D486:F486)</f>
        <v>0.863964441113616</v>
      </c>
    </row>
    <row r="487" customFormat="false" ht="12" hidden="false" customHeight="false" outlineLevel="0" collapsed="false">
      <c r="B487" s="1" t="s">
        <v>492</v>
      </c>
      <c r="D487" s="0" t="n">
        <v>2.71</v>
      </c>
      <c r="E487" s="0" t="n">
        <v>1.40835325</v>
      </c>
      <c r="F487" s="0" t="n">
        <v>1.0718325</v>
      </c>
      <c r="G487" s="0" t="n">
        <f aca="false">STDEV(D487:F487)</f>
        <v>0.865170815024638</v>
      </c>
    </row>
    <row r="488" customFormat="false" ht="12" hidden="false" customHeight="false" outlineLevel="0" collapsed="false">
      <c r="B488" s="1" t="s">
        <v>493</v>
      </c>
      <c r="D488" s="0" t="n">
        <v>3.27</v>
      </c>
      <c r="E488" s="0" t="n">
        <v>1.63140975</v>
      </c>
      <c r="F488" s="0" t="n">
        <v>1.9001155</v>
      </c>
      <c r="G488" s="0" t="n">
        <f aca="false">STDEV(D488:F488)</f>
        <v>0.878802625813326</v>
      </c>
    </row>
    <row r="489" customFormat="false" ht="12" hidden="false" customHeight="false" outlineLevel="0" collapsed="false">
      <c r="B489" s="1" t="s">
        <v>494</v>
      </c>
      <c r="D489" s="0" t="n">
        <v>2.84</v>
      </c>
      <c r="E489" s="0" t="n">
        <v>1.0877335</v>
      </c>
      <c r="F489" s="0" t="n">
        <v>1.762714</v>
      </c>
      <c r="G489" s="0" t="n">
        <f aca="false">STDEV(D489:F489)</f>
        <v>0.883796892975464</v>
      </c>
    </row>
    <row r="490" customFormat="false" ht="12" hidden="false" customHeight="false" outlineLevel="0" collapsed="false">
      <c r="B490" s="1" t="s">
        <v>495</v>
      </c>
      <c r="D490" s="0" t="n">
        <v>3.83</v>
      </c>
      <c r="E490" s="0" t="n">
        <v>2.055849</v>
      </c>
      <c r="F490" s="0" t="n">
        <v>2.92757195</v>
      </c>
      <c r="G490" s="0" t="n">
        <f aca="false">STDEV(D490:F490)</f>
        <v>0.887119783135711</v>
      </c>
    </row>
    <row r="491" customFormat="false" ht="12" hidden="false" customHeight="false" outlineLevel="0" collapsed="false">
      <c r="B491" s="1" t="s">
        <v>496</v>
      </c>
      <c r="D491" s="0" t="n">
        <v>3.52</v>
      </c>
      <c r="E491" s="0" t="n">
        <v>2.142029</v>
      </c>
      <c r="F491" s="0" t="n">
        <v>1.8564835</v>
      </c>
      <c r="G491" s="0" t="n">
        <f aca="false">STDEV(D491:F491)</f>
        <v>0.889534284066996</v>
      </c>
    </row>
    <row r="492" customFormat="false" ht="12" hidden="false" customHeight="false" outlineLevel="0" collapsed="false">
      <c r="B492" s="1" t="s">
        <v>497</v>
      </c>
      <c r="D492" s="0" t="n">
        <v>2.84</v>
      </c>
      <c r="E492" s="0" t="n">
        <v>1.1908885</v>
      </c>
      <c r="F492" s="0" t="n">
        <v>1.420497</v>
      </c>
      <c r="G492" s="0" t="n">
        <f aca="false">STDEV(D492:F492)</f>
        <v>0.893241062061217</v>
      </c>
    </row>
    <row r="493" customFormat="false" ht="12" hidden="false" customHeight="false" outlineLevel="0" collapsed="false">
      <c r="B493" s="1" t="s">
        <v>498</v>
      </c>
      <c r="D493" s="0" t="n">
        <v>3.14</v>
      </c>
      <c r="E493" s="0" t="n">
        <v>1.463394</v>
      </c>
      <c r="F493" s="0" t="n">
        <v>1.736911</v>
      </c>
      <c r="G493" s="0" t="n">
        <f aca="false">STDEV(D493:F493)</f>
        <v>0.899488555647597</v>
      </c>
    </row>
    <row r="494" customFormat="false" ht="12" hidden="false" customHeight="false" outlineLevel="0" collapsed="false">
      <c r="B494" s="1" t="s">
        <v>499</v>
      </c>
      <c r="D494" s="0" t="n">
        <v>3.98</v>
      </c>
      <c r="E494" s="0" t="n">
        <v>2.4853125</v>
      </c>
      <c r="F494" s="0" t="n">
        <v>2.362694</v>
      </c>
      <c r="G494" s="0" t="n">
        <f aca="false">STDEV(D494:F494)</f>
        <v>0.900444771287547</v>
      </c>
    </row>
    <row r="495" customFormat="false" ht="12" hidden="false" customHeight="false" outlineLevel="0" collapsed="false">
      <c r="B495" s="1" t="s">
        <v>500</v>
      </c>
      <c r="D495" s="0" t="n">
        <v>3.36</v>
      </c>
      <c r="E495" s="0" t="n">
        <v>1.8724405</v>
      </c>
      <c r="F495" s="0" t="n">
        <v>1.7281005</v>
      </c>
      <c r="G495" s="0" t="n">
        <f aca="false">STDEV(D495:F495)</f>
        <v>0.903397594246345</v>
      </c>
    </row>
    <row r="496" customFormat="false" ht="12" hidden="false" customHeight="false" outlineLevel="0" collapsed="false">
      <c r="B496" s="1" t="s">
        <v>501</v>
      </c>
      <c r="D496" s="0" t="n">
        <v>3.62</v>
      </c>
      <c r="E496" s="0" t="n">
        <v>2.522172</v>
      </c>
      <c r="F496" s="0" t="n">
        <v>1.826142</v>
      </c>
      <c r="G496" s="0" t="n">
        <f aca="false">STDEV(D496:F496)</f>
        <v>0.90439764508834</v>
      </c>
    </row>
    <row r="497" customFormat="false" ht="12" hidden="false" customHeight="false" outlineLevel="0" collapsed="false">
      <c r="B497" s="1" t="s">
        <v>502</v>
      </c>
      <c r="D497" s="0" t="n">
        <v>3.16</v>
      </c>
      <c r="E497" s="0" t="n">
        <v>1.6864415</v>
      </c>
      <c r="F497" s="0" t="n">
        <v>1.510432</v>
      </c>
      <c r="G497" s="0" t="n">
        <f aca="false">STDEV(D497:F497)</f>
        <v>0.905853978633468</v>
      </c>
    </row>
    <row r="498" customFormat="false" ht="12" hidden="false" customHeight="false" outlineLevel="0" collapsed="false">
      <c r="B498" s="1" t="s">
        <v>503</v>
      </c>
      <c r="D498" s="0" t="n">
        <v>2.92</v>
      </c>
      <c r="E498" s="0" t="n">
        <v>2.170238</v>
      </c>
      <c r="F498" s="0" t="n">
        <v>1.104142</v>
      </c>
      <c r="G498" s="0" t="n">
        <f aca="false">STDEV(D498:F498)</f>
        <v>0.912509727256281</v>
      </c>
    </row>
    <row r="499" customFormat="false" ht="12" hidden="false" customHeight="false" outlineLevel="0" collapsed="false">
      <c r="B499" s="1" t="s">
        <v>504</v>
      </c>
      <c r="D499" s="0" t="n">
        <v>3.08</v>
      </c>
      <c r="E499" s="0" t="n">
        <v>1.804274</v>
      </c>
      <c r="F499" s="0" t="n">
        <v>1.308677</v>
      </c>
      <c r="G499" s="0" t="n">
        <f aca="false">STDEV(D499:F499)</f>
        <v>0.913845207882057</v>
      </c>
    </row>
    <row r="500" customFormat="false" ht="12" hidden="false" customHeight="false" outlineLevel="0" collapsed="false">
      <c r="B500" s="1" t="s">
        <v>505</v>
      </c>
      <c r="D500" s="0" t="n">
        <v>2.01</v>
      </c>
      <c r="E500" s="0" t="n">
        <v>3.531246</v>
      </c>
      <c r="F500" s="0" t="n">
        <v>3.6655139</v>
      </c>
      <c r="G500" s="0" t="n">
        <f aca="false">STDEV(D500:F500)</f>
        <v>0.919505622112559</v>
      </c>
    </row>
    <row r="501" customFormat="false" ht="12" hidden="false" customHeight="false" outlineLevel="0" collapsed="false">
      <c r="B501" s="1" t="s">
        <v>506</v>
      </c>
      <c r="D501" s="0" t="n">
        <v>2.86</v>
      </c>
      <c r="E501" s="0" t="n">
        <v>1.034483</v>
      </c>
      <c r="F501" s="0" t="n">
        <v>1.7535685</v>
      </c>
      <c r="G501" s="0" t="n">
        <f aca="false">STDEV(D501:F501)</f>
        <v>0.919582055228669</v>
      </c>
    </row>
    <row r="502" customFormat="false" ht="12" hidden="false" customHeight="false" outlineLevel="0" collapsed="false">
      <c r="B502" s="1" t="s">
        <v>507</v>
      </c>
      <c r="D502" s="0" t="n">
        <v>3.53</v>
      </c>
      <c r="E502" s="0" t="n">
        <v>2.060889</v>
      </c>
      <c r="F502" s="0" t="n">
        <v>1.83679</v>
      </c>
      <c r="G502" s="0" t="n">
        <f aca="false">STDEV(D502:F502)</f>
        <v>0.919734345361203</v>
      </c>
    </row>
    <row r="503" customFormat="false" ht="12" hidden="false" customHeight="false" outlineLevel="0" collapsed="false">
      <c r="B503" s="1" t="s">
        <v>508</v>
      </c>
      <c r="D503" s="0" t="n">
        <v>3.38</v>
      </c>
      <c r="E503" s="0" t="n">
        <v>2.0401325</v>
      </c>
      <c r="F503" s="0" t="n">
        <v>1.61334525</v>
      </c>
      <c r="G503" s="0" t="n">
        <f aca="false">STDEV(D503:F503)</f>
        <v>0.921815353891112</v>
      </c>
    </row>
    <row r="504" customFormat="false" ht="12" hidden="false" customHeight="false" outlineLevel="0" collapsed="false">
      <c r="B504" s="1" t="s">
        <v>509</v>
      </c>
      <c r="D504" s="0" t="n">
        <v>4.22</v>
      </c>
      <c r="E504" s="0" t="n">
        <v>2.8238715</v>
      </c>
      <c r="F504" s="0" t="n">
        <v>2.474739</v>
      </c>
      <c r="G504" s="0" t="n">
        <f aca="false">STDEV(D504:F504)</f>
        <v>0.923490141545422</v>
      </c>
    </row>
    <row r="505" customFormat="false" ht="12" hidden="false" customHeight="false" outlineLevel="0" collapsed="false">
      <c r="B505" s="1" t="s">
        <v>510</v>
      </c>
      <c r="D505" s="0" t="n">
        <v>2.95</v>
      </c>
      <c r="E505" s="0" t="n">
        <v>1.44183225</v>
      </c>
      <c r="F505" s="0" t="n">
        <v>1.2540625</v>
      </c>
      <c r="G505" s="0" t="n">
        <f aca="false">STDEV(D505:F505)</f>
        <v>0.929698109160655</v>
      </c>
    </row>
    <row r="506" customFormat="false" ht="12" hidden="false" customHeight="false" outlineLevel="0" collapsed="false">
      <c r="B506" s="1" t="s">
        <v>511</v>
      </c>
      <c r="D506" s="0" t="n">
        <v>3.68</v>
      </c>
      <c r="E506" s="0" t="n">
        <v>2.07087925</v>
      </c>
      <c r="F506" s="0" t="n">
        <v>2.06145125</v>
      </c>
      <c r="G506" s="0" t="n">
        <f aca="false">STDEV(D506:F506)</f>
        <v>0.931759852053371</v>
      </c>
    </row>
    <row r="507" customFormat="false" ht="12" hidden="false" customHeight="false" outlineLevel="0" collapsed="false">
      <c r="B507" s="1" t="s">
        <v>512</v>
      </c>
      <c r="D507" s="0" t="n">
        <v>4.06</v>
      </c>
      <c r="E507" s="0" t="n">
        <v>3.1200885</v>
      </c>
      <c r="F507" s="0" t="n">
        <v>2.1928995</v>
      </c>
      <c r="G507" s="0" t="n">
        <f aca="false">STDEV(D507:F507)</f>
        <v>0.933557474275464</v>
      </c>
    </row>
    <row r="508" customFormat="false" ht="12" hidden="false" customHeight="false" outlineLevel="0" collapsed="false">
      <c r="B508" s="1" t="s">
        <v>513</v>
      </c>
      <c r="D508" s="0" t="n">
        <v>3.08</v>
      </c>
      <c r="E508" s="0" t="n">
        <v>1.24575375</v>
      </c>
      <c r="F508" s="0" t="n">
        <v>1.811194</v>
      </c>
      <c r="G508" s="0" t="n">
        <f aca="false">STDEV(D508:F508)</f>
        <v>0.939330492744267</v>
      </c>
    </row>
    <row r="509" customFormat="false" ht="12" hidden="false" customHeight="false" outlineLevel="0" collapsed="false">
      <c r="B509" s="1" t="s">
        <v>514</v>
      </c>
      <c r="D509" s="0" t="n">
        <v>3.17</v>
      </c>
      <c r="E509" s="0" t="n">
        <v>1.6199565</v>
      </c>
      <c r="F509" s="0" t="n">
        <v>1.45664325</v>
      </c>
      <c r="G509" s="0" t="n">
        <f aca="false">STDEV(D509:F509)</f>
        <v>0.945594823580055</v>
      </c>
    </row>
    <row r="510" customFormat="false" ht="12" hidden="false" customHeight="false" outlineLevel="0" collapsed="false">
      <c r="B510" s="1" t="s">
        <v>515</v>
      </c>
      <c r="D510" s="0" t="n">
        <v>1.88</v>
      </c>
      <c r="E510" s="0" t="n">
        <v>3.389184</v>
      </c>
      <c r="F510" s="0" t="n">
        <v>1.6397645</v>
      </c>
      <c r="G510" s="0" t="n">
        <f aca="false">STDEV(D510:F510)</f>
        <v>0.948315878131376</v>
      </c>
    </row>
    <row r="511" customFormat="false" ht="12" hidden="false" customHeight="false" outlineLevel="0" collapsed="false">
      <c r="B511" s="1" t="s">
        <v>516</v>
      </c>
      <c r="D511" s="0" t="n">
        <v>3.73</v>
      </c>
      <c r="E511" s="0" t="n">
        <v>2.159238</v>
      </c>
      <c r="F511" s="0" t="n">
        <v>2.0058745</v>
      </c>
      <c r="G511" s="0" t="n">
        <f aca="false">STDEV(D511:F511)</f>
        <v>0.954238122232121</v>
      </c>
    </row>
    <row r="512" customFormat="false" ht="12" hidden="false" customHeight="false" outlineLevel="0" collapsed="false">
      <c r="B512" s="1" t="s">
        <v>517</v>
      </c>
      <c r="D512" s="0" t="n">
        <v>2.58</v>
      </c>
      <c r="E512" s="0" t="n">
        <v>2.9730938</v>
      </c>
      <c r="F512" s="0" t="n">
        <v>4.40075345</v>
      </c>
      <c r="G512" s="0" t="n">
        <f aca="false">STDEV(D512:F512)</f>
        <v>0.958112548844816</v>
      </c>
    </row>
    <row r="513" customFormat="false" ht="12" hidden="false" customHeight="false" outlineLevel="0" collapsed="false">
      <c r="B513" s="1" t="s">
        <v>518</v>
      </c>
      <c r="D513" s="0" t="n">
        <v>3.85</v>
      </c>
      <c r="E513" s="0" t="n">
        <v>2.27564425</v>
      </c>
      <c r="F513" s="0" t="n">
        <v>2.114237</v>
      </c>
      <c r="G513" s="0" t="n">
        <f aca="false">STDEV(D513:F513)</f>
        <v>0.958950947657528</v>
      </c>
    </row>
    <row r="514" customFormat="false" ht="12" hidden="false" customHeight="false" outlineLevel="0" collapsed="false">
      <c r="B514" s="1" t="s">
        <v>519</v>
      </c>
      <c r="D514" s="0" t="n">
        <v>2.93</v>
      </c>
      <c r="E514" s="0" t="n">
        <v>1.681237</v>
      </c>
      <c r="F514" s="0" t="n">
        <v>1.042513</v>
      </c>
      <c r="G514" s="0" t="n">
        <f aca="false">STDEV(D514:F514)</f>
        <v>0.960033380801071</v>
      </c>
    </row>
    <row r="515" customFormat="false" ht="12" hidden="false" customHeight="false" outlineLevel="0" collapsed="false">
      <c r="B515" s="1" t="s">
        <v>520</v>
      </c>
      <c r="D515" s="0" t="n">
        <v>1.65</v>
      </c>
      <c r="E515" s="0" t="n">
        <v>3.05103625</v>
      </c>
      <c r="F515" s="0" t="n">
        <v>1.2035815</v>
      </c>
      <c r="G515" s="0" t="n">
        <f aca="false">STDEV(D515:F515)</f>
        <v>0.96395721760649</v>
      </c>
    </row>
    <row r="516" customFormat="false" ht="12" hidden="false" customHeight="false" outlineLevel="0" collapsed="false">
      <c r="B516" s="1" t="s">
        <v>521</v>
      </c>
      <c r="D516" s="0" t="n">
        <v>2.93</v>
      </c>
      <c r="E516" s="0" t="n">
        <v>1.7219805</v>
      </c>
      <c r="F516" s="0" t="n">
        <v>1.0061435</v>
      </c>
      <c r="G516" s="0" t="n">
        <f aca="false">STDEV(D516:F516)</f>
        <v>0.972364605445706</v>
      </c>
    </row>
    <row r="517" customFormat="false" ht="12" hidden="false" customHeight="false" outlineLevel="0" collapsed="false">
      <c r="B517" s="1" t="s">
        <v>522</v>
      </c>
      <c r="D517" s="0" t="n">
        <v>3.48</v>
      </c>
      <c r="E517" s="0" t="n">
        <v>1.8708815</v>
      </c>
      <c r="F517" s="0" t="n">
        <v>1.725476</v>
      </c>
      <c r="G517" s="0" t="n">
        <f aca="false">STDEV(D517:F517)</f>
        <v>0.973717923994461</v>
      </c>
    </row>
    <row r="518" customFormat="false" ht="13" hidden="false" customHeight="false" outlineLevel="0" collapsed="false">
      <c r="A518" s="3"/>
      <c r="B518" s="4" t="s">
        <v>523</v>
      </c>
      <c r="D518" s="3" t="n">
        <v>3.44</v>
      </c>
      <c r="E518" s="3" t="n">
        <v>1.667813</v>
      </c>
      <c r="F518" s="3" t="n">
        <v>1.849218</v>
      </c>
      <c r="G518" s="3" t="n">
        <f aca="false">STDEV(D518:F518)</f>
        <v>0.975033495879159</v>
      </c>
      <c r="H518" s="0" t="s">
        <v>524</v>
      </c>
    </row>
    <row r="519" customFormat="false" ht="12" hidden="false" customHeight="false" outlineLevel="0" collapsed="false">
      <c r="B519" s="1" t="s">
        <v>525</v>
      </c>
      <c r="D519" s="0" t="n">
        <v>3.23</v>
      </c>
      <c r="E519" s="0" t="n">
        <v>1.8024665</v>
      </c>
      <c r="F519" s="0" t="n">
        <v>1.281754</v>
      </c>
      <c r="G519" s="0" t="n">
        <f aca="false">STDEV(D519:F519)</f>
        <v>1.0086836205169</v>
      </c>
    </row>
    <row r="520" customFormat="false" ht="12" hidden="false" customHeight="false" outlineLevel="0" collapsed="false">
      <c r="B520" s="1" t="s">
        <v>526</v>
      </c>
      <c r="D520" s="0" t="n">
        <v>4.09</v>
      </c>
      <c r="E520" s="0" t="n">
        <v>2.89776</v>
      </c>
      <c r="F520" s="0" t="n">
        <v>2.08216</v>
      </c>
      <c r="G520" s="0" t="n">
        <f aca="false">STDEV(D520:F520)</f>
        <v>1.00979049338629</v>
      </c>
    </row>
    <row r="521" customFormat="false" ht="12" hidden="false" customHeight="false" outlineLevel="0" collapsed="false">
      <c r="B521" s="1" t="s">
        <v>527</v>
      </c>
      <c r="D521" s="0" t="n">
        <v>3.17</v>
      </c>
      <c r="E521" s="0" t="n">
        <v>1.461595</v>
      </c>
      <c r="F521" s="0" t="n">
        <v>1.371835</v>
      </c>
      <c r="G521" s="0" t="n">
        <f aca="false">STDEV(D521:F521)</f>
        <v>1.01325398830122</v>
      </c>
    </row>
    <row r="522" customFormat="false" ht="12" hidden="false" customHeight="false" outlineLevel="0" collapsed="false">
      <c r="B522" s="1" t="s">
        <v>528</v>
      </c>
      <c r="D522" s="0" t="n">
        <v>3.18</v>
      </c>
      <c r="E522" s="0" t="n">
        <v>1.2324355</v>
      </c>
      <c r="F522" s="0" t="n">
        <v>1.695228</v>
      </c>
      <c r="G522" s="0" t="n">
        <f aca="false">STDEV(D522:F522)</f>
        <v>1.01749138175715</v>
      </c>
    </row>
    <row r="523" customFormat="false" ht="12" hidden="false" customHeight="false" outlineLevel="0" collapsed="false">
      <c r="B523" s="1" t="s">
        <v>529</v>
      </c>
      <c r="D523" s="0" t="n">
        <v>4</v>
      </c>
      <c r="E523" s="0" t="n">
        <v>2.4810535</v>
      </c>
      <c r="F523" s="0" t="n">
        <v>2.062147</v>
      </c>
      <c r="G523" s="0" t="n">
        <f aca="false">STDEV(D523:F523)</f>
        <v>1.0196368124005</v>
      </c>
    </row>
    <row r="524" customFormat="false" ht="12" hidden="false" customHeight="false" outlineLevel="0" collapsed="false">
      <c r="B524" s="1" t="s">
        <v>530</v>
      </c>
      <c r="D524" s="0" t="n">
        <v>3.3</v>
      </c>
      <c r="E524" s="0" t="n">
        <v>1.78742655</v>
      </c>
      <c r="F524" s="0" t="n">
        <v>1.33581975</v>
      </c>
      <c r="G524" s="0" t="n">
        <f aca="false">STDEV(D524:F524)</f>
        <v>1.02873961703478</v>
      </c>
    </row>
    <row r="525" customFormat="false" ht="12" hidden="false" customHeight="false" outlineLevel="0" collapsed="false">
      <c r="B525" s="1" t="s">
        <v>531</v>
      </c>
      <c r="D525" s="0" t="n">
        <v>3.89</v>
      </c>
      <c r="E525" s="0" t="n">
        <v>3.17790175</v>
      </c>
      <c r="F525" s="0" t="n">
        <v>1.8501525</v>
      </c>
      <c r="G525" s="0" t="n">
        <f aca="false">STDEV(D525:F525)</f>
        <v>1.03529221412643</v>
      </c>
    </row>
    <row r="526" customFormat="false" ht="12" hidden="false" customHeight="false" outlineLevel="0" collapsed="false">
      <c r="B526" s="1" t="s">
        <v>532</v>
      </c>
      <c r="D526" s="0" t="n">
        <v>3.3</v>
      </c>
      <c r="E526" s="0" t="n">
        <v>1.392378</v>
      </c>
      <c r="F526" s="0" t="n">
        <v>1.6349085</v>
      </c>
      <c r="G526" s="0" t="n">
        <f aca="false">STDEV(D526:F526)</f>
        <v>1.03845818738539</v>
      </c>
    </row>
    <row r="527" customFormat="false" ht="12" hidden="false" customHeight="false" outlineLevel="0" collapsed="false">
      <c r="B527" s="1" t="s">
        <v>533</v>
      </c>
      <c r="D527" s="0" t="n">
        <v>4.45</v>
      </c>
      <c r="E527" s="0" t="n">
        <v>2.876687</v>
      </c>
      <c r="F527" s="0" t="n">
        <v>2.4384185</v>
      </c>
      <c r="G527" s="0" t="n">
        <f aca="false">STDEV(D527:F527)</f>
        <v>1.05781639909796</v>
      </c>
    </row>
    <row r="528" customFormat="false" ht="12" hidden="false" customHeight="false" outlineLevel="0" collapsed="false">
      <c r="B528" s="1" t="s">
        <v>534</v>
      </c>
      <c r="D528" s="0" t="n">
        <v>2.9</v>
      </c>
      <c r="E528" s="0" t="n">
        <v>0.989300999999999</v>
      </c>
      <c r="F528" s="0" t="n">
        <v>1.1165855</v>
      </c>
      <c r="G528" s="0" t="n">
        <f aca="false">STDEV(D528:F528)</f>
        <v>1.06829609592031</v>
      </c>
    </row>
    <row r="529" customFormat="false" ht="12" hidden="false" customHeight="false" outlineLevel="0" collapsed="false">
      <c r="B529" s="1" t="s">
        <v>535</v>
      </c>
      <c r="D529" s="0" t="n">
        <v>3.19</v>
      </c>
      <c r="E529" s="0" t="n">
        <v>1.684535</v>
      </c>
      <c r="F529" s="0" t="n">
        <v>1.1164675</v>
      </c>
      <c r="G529" s="0" t="n">
        <f aca="false">STDEV(D529:F529)</f>
        <v>1.07149915067142</v>
      </c>
    </row>
    <row r="530" customFormat="false" ht="12" hidden="false" customHeight="false" outlineLevel="0" collapsed="false">
      <c r="B530" s="1" t="s">
        <v>536</v>
      </c>
      <c r="D530" s="0" t="n">
        <v>3.84</v>
      </c>
      <c r="E530" s="0" t="n">
        <v>2.099989</v>
      </c>
      <c r="F530" s="0" t="n">
        <v>1.8765965</v>
      </c>
      <c r="G530" s="0" t="n">
        <f aca="false">STDEV(D530:F530)</f>
        <v>1.07490277025331</v>
      </c>
    </row>
    <row r="531" customFormat="false" ht="12" hidden="false" customHeight="false" outlineLevel="0" collapsed="false">
      <c r="B531" s="1" t="s">
        <v>537</v>
      </c>
      <c r="D531" s="0" t="n">
        <v>3.8</v>
      </c>
      <c r="E531" s="0" t="n">
        <v>3.147765</v>
      </c>
      <c r="F531" s="0" t="n">
        <v>1.6922115</v>
      </c>
      <c r="G531" s="0" t="n">
        <f aca="false">STDEV(D531:F531)</f>
        <v>1.07910602254208</v>
      </c>
    </row>
    <row r="532" customFormat="false" ht="12" hidden="false" customHeight="false" outlineLevel="0" collapsed="false">
      <c r="B532" s="1" t="s">
        <v>538</v>
      </c>
      <c r="D532" s="0" t="n">
        <v>1.67</v>
      </c>
      <c r="E532" s="0" t="n">
        <v>1.12144435</v>
      </c>
      <c r="F532" s="0" t="n">
        <v>3.269247</v>
      </c>
      <c r="G532" s="0" t="n">
        <f aca="false">STDEV(D532:F532)</f>
        <v>1.11591221962893</v>
      </c>
    </row>
    <row r="533" customFormat="false" ht="12" hidden="false" customHeight="false" outlineLevel="0" collapsed="false">
      <c r="B533" s="1" t="s">
        <v>539</v>
      </c>
      <c r="D533" s="0" t="n">
        <v>4.09</v>
      </c>
      <c r="E533" s="0" t="n">
        <v>2.232542</v>
      </c>
      <c r="F533" s="0" t="n">
        <v>2.086283</v>
      </c>
      <c r="G533" s="0" t="n">
        <f aca="false">STDEV(D533:F533)</f>
        <v>1.11702161519925</v>
      </c>
    </row>
    <row r="534" customFormat="false" ht="12" hidden="false" customHeight="false" outlineLevel="0" collapsed="false">
      <c r="B534" s="1" t="s">
        <v>540</v>
      </c>
      <c r="D534" s="0" t="n">
        <v>3.75</v>
      </c>
      <c r="E534" s="0" t="n">
        <v>1.91779425</v>
      </c>
      <c r="F534" s="0" t="n">
        <v>1.69618475</v>
      </c>
      <c r="G534" s="0" t="n">
        <f aca="false">STDEV(D534:F534)</f>
        <v>1.12725668194633</v>
      </c>
    </row>
    <row r="535" customFormat="false" ht="12" hidden="false" customHeight="false" outlineLevel="0" collapsed="false">
      <c r="B535" s="1" t="s">
        <v>541</v>
      </c>
      <c r="D535" s="0" t="n">
        <v>3.27</v>
      </c>
      <c r="E535" s="0" t="n">
        <v>2.5834415</v>
      </c>
      <c r="F535" s="0" t="n">
        <v>1.028362</v>
      </c>
      <c r="G535" s="0" t="n">
        <f aca="false">STDEV(D535:F535)</f>
        <v>1.14851902816094</v>
      </c>
    </row>
    <row r="536" customFormat="false" ht="12" hidden="false" customHeight="false" outlineLevel="0" collapsed="false">
      <c r="B536" s="1" t="s">
        <v>542</v>
      </c>
      <c r="D536" s="0" t="n">
        <v>4.08</v>
      </c>
      <c r="E536" s="0" t="n">
        <v>2.49879</v>
      </c>
      <c r="F536" s="0" t="n">
        <v>1.802834</v>
      </c>
      <c r="G536" s="0" t="n">
        <f aca="false">STDEV(D536:F536)</f>
        <v>1.16690936591722</v>
      </c>
    </row>
    <row r="537" customFormat="false" ht="12" hidden="false" customHeight="false" outlineLevel="0" collapsed="false">
      <c r="B537" s="1" t="s">
        <v>543</v>
      </c>
      <c r="D537" s="0" t="n">
        <v>4.95</v>
      </c>
      <c r="E537" s="0" t="n">
        <v>3.543942</v>
      </c>
      <c r="F537" s="0" t="n">
        <v>2.59606</v>
      </c>
      <c r="G537" s="0" t="n">
        <f aca="false">STDEV(D537:F537)</f>
        <v>1.18437838188703</v>
      </c>
    </row>
    <row r="538" customFormat="false" ht="12" hidden="false" customHeight="false" outlineLevel="0" collapsed="false">
      <c r="B538" s="1" t="s">
        <v>544</v>
      </c>
      <c r="D538" s="0" t="n">
        <v>3.84</v>
      </c>
      <c r="E538" s="0" t="n">
        <v>1.8365105</v>
      </c>
      <c r="F538" s="0" t="n">
        <v>1.7398465</v>
      </c>
      <c r="G538" s="0" t="n">
        <f aca="false">STDEV(D538:F538)</f>
        <v>1.18560524832035</v>
      </c>
    </row>
    <row r="539" customFormat="false" ht="12" hidden="false" customHeight="false" outlineLevel="0" collapsed="false">
      <c r="B539" s="1" t="s">
        <v>545</v>
      </c>
      <c r="D539" s="0" t="n">
        <v>3.55</v>
      </c>
      <c r="E539" s="0" t="n">
        <v>1.4942315</v>
      </c>
      <c r="F539" s="0" t="n">
        <v>1.482074</v>
      </c>
      <c r="G539" s="0" t="n">
        <f aca="false">STDEV(D539:F539)</f>
        <v>1.19042358510703</v>
      </c>
    </row>
    <row r="540" customFormat="false" ht="12" hidden="false" customHeight="false" outlineLevel="0" collapsed="false">
      <c r="B540" s="1" t="s">
        <v>546</v>
      </c>
      <c r="D540" s="0" t="n">
        <v>3.41</v>
      </c>
      <c r="E540" s="0" t="n">
        <v>2.919138</v>
      </c>
      <c r="F540" s="0" t="n">
        <v>1.1001095</v>
      </c>
      <c r="G540" s="0" t="n">
        <f aca="false">STDEV(D540:F540)</f>
        <v>1.21692264262815</v>
      </c>
    </row>
    <row r="541" customFormat="false" ht="12" hidden="false" customHeight="false" outlineLevel="0" collapsed="false">
      <c r="B541" s="1" t="s">
        <v>547</v>
      </c>
      <c r="D541" s="0" t="n">
        <v>4.08</v>
      </c>
      <c r="E541" s="0" t="n">
        <v>2.5366865</v>
      </c>
      <c r="F541" s="0" t="n">
        <v>1.674951</v>
      </c>
      <c r="G541" s="0" t="n">
        <f aca="false">STDEV(D541:F541)</f>
        <v>1.21851448655344</v>
      </c>
    </row>
    <row r="542" customFormat="false" ht="12" hidden="false" customHeight="false" outlineLevel="0" collapsed="false">
      <c r="B542" s="1" t="s">
        <v>548</v>
      </c>
      <c r="D542" s="0" t="n">
        <v>3.51</v>
      </c>
      <c r="E542" s="0" t="n">
        <v>1.793169</v>
      </c>
      <c r="F542" s="0" t="n">
        <v>1.144382</v>
      </c>
      <c r="G542" s="0" t="n">
        <f aca="false">STDEV(D542:F542)</f>
        <v>1.2223325908452</v>
      </c>
    </row>
    <row r="543" customFormat="false" ht="12" hidden="false" customHeight="false" outlineLevel="0" collapsed="false">
      <c r="B543" s="1" t="s">
        <v>549</v>
      </c>
      <c r="D543" s="0" t="n">
        <v>3.85</v>
      </c>
      <c r="E543" s="0" t="n">
        <v>2.840184</v>
      </c>
      <c r="F543" s="0" t="n">
        <v>1.3879555</v>
      </c>
      <c r="G543" s="0" t="n">
        <f aca="false">STDEV(D543:F543)</f>
        <v>1.23762939323858</v>
      </c>
    </row>
    <row r="544" customFormat="false" ht="12" hidden="false" customHeight="false" outlineLevel="0" collapsed="false">
      <c r="B544" s="1" t="s">
        <v>550</v>
      </c>
      <c r="D544" s="0" t="n">
        <v>4.64</v>
      </c>
      <c r="E544" s="0" t="n">
        <v>3.02916825</v>
      </c>
      <c r="F544" s="0" t="n">
        <v>2.081638</v>
      </c>
      <c r="G544" s="0" t="n">
        <f aca="false">STDEV(D544:F544)</f>
        <v>1.2934326824718</v>
      </c>
    </row>
    <row r="545" customFormat="false" ht="12" hidden="false" customHeight="false" outlineLevel="0" collapsed="false">
      <c r="B545" s="1" t="s">
        <v>551</v>
      </c>
      <c r="D545" s="0" t="n">
        <v>4.01</v>
      </c>
      <c r="E545" s="0" t="n">
        <v>2.066042</v>
      </c>
      <c r="F545" s="0" t="n">
        <v>1.48684</v>
      </c>
      <c r="G545" s="0" t="n">
        <f aca="false">STDEV(D545:F545)</f>
        <v>1.3216646100132</v>
      </c>
    </row>
    <row r="546" customFormat="false" ht="12" hidden="false" customHeight="false" outlineLevel="0" collapsed="false">
      <c r="B546" s="1" t="s">
        <v>552</v>
      </c>
      <c r="D546" s="0" t="n">
        <v>4.24</v>
      </c>
      <c r="E546" s="0" t="n">
        <v>2.0652865</v>
      </c>
      <c r="F546" s="0" t="n">
        <v>1.8379265</v>
      </c>
      <c r="G546" s="0" t="n">
        <f aca="false">STDEV(D546:F546)</f>
        <v>1.32608625134796</v>
      </c>
    </row>
    <row r="547" customFormat="false" ht="12" hidden="false" customHeight="false" outlineLevel="0" collapsed="false">
      <c r="B547" s="1" t="s">
        <v>553</v>
      </c>
      <c r="D547" s="0" t="n">
        <v>3.13</v>
      </c>
      <c r="E547" s="0" t="n">
        <v>1.5635195</v>
      </c>
      <c r="F547" s="0" t="n">
        <v>4.3255375</v>
      </c>
      <c r="G547" s="0" t="n">
        <f aca="false">STDEV(D547:F547)</f>
        <v>1.38515429363847</v>
      </c>
    </row>
    <row r="548" customFormat="false" ht="12" hidden="false" customHeight="false" outlineLevel="0" collapsed="false">
      <c r="B548" s="1" t="s">
        <v>554</v>
      </c>
      <c r="D548" s="0" t="n">
        <v>4.6</v>
      </c>
      <c r="E548" s="0" t="n">
        <v>1.823068</v>
      </c>
      <c r="F548" s="0" t="n">
        <v>3.19998</v>
      </c>
      <c r="G548" s="0" t="n">
        <f aca="false">STDEV(D548:F548)</f>
        <v>1.38848202417652</v>
      </c>
    </row>
    <row r="549" customFormat="false" ht="12" hidden="false" customHeight="false" outlineLevel="0" collapsed="false">
      <c r="B549" s="1" t="s">
        <v>555</v>
      </c>
      <c r="D549" s="0" t="n">
        <v>3.86</v>
      </c>
      <c r="E549" s="0" t="n">
        <v>1.78015375</v>
      </c>
      <c r="F549" s="0" t="n">
        <v>1.211259</v>
      </c>
      <c r="G549" s="0" t="n">
        <f aca="false">STDEV(D549:F549)</f>
        <v>1.39434755024812</v>
      </c>
    </row>
    <row r="550" customFormat="false" ht="12" hidden="false" customHeight="false" outlineLevel="0" collapsed="false">
      <c r="B550" s="1" t="s">
        <v>556</v>
      </c>
      <c r="D550" s="0" t="n">
        <v>1.04</v>
      </c>
      <c r="E550" s="0" t="n">
        <v>3.2040172</v>
      </c>
      <c r="F550" s="0" t="n">
        <v>3.6748228</v>
      </c>
      <c r="G550" s="0" t="n">
        <f aca="false">STDEV(D550:F550)</f>
        <v>1.40516425743796</v>
      </c>
    </row>
    <row r="551" customFormat="false" ht="12" hidden="false" customHeight="false" outlineLevel="0" collapsed="false">
      <c r="B551" s="1" t="s">
        <v>557</v>
      </c>
      <c r="D551" s="0" t="n">
        <v>5.54</v>
      </c>
      <c r="E551" s="0" t="n">
        <v>3.7713065</v>
      </c>
      <c r="F551" s="0" t="n">
        <v>2.61636</v>
      </c>
      <c r="G551" s="0" t="n">
        <f aca="false">STDEV(D551:F551)</f>
        <v>1.47251762662933</v>
      </c>
    </row>
    <row r="552" customFormat="false" ht="12" hidden="false" customHeight="false" outlineLevel="0" collapsed="false">
      <c r="B552" s="1" t="s">
        <v>558</v>
      </c>
      <c r="D552" s="0" t="n">
        <v>4.88</v>
      </c>
      <c r="E552" s="0" t="n">
        <v>3.6442305</v>
      </c>
      <c r="F552" s="0" t="n">
        <v>1.9332805</v>
      </c>
      <c r="G552" s="0" t="n">
        <f aca="false">STDEV(D552:F552)</f>
        <v>1.47973150556165</v>
      </c>
    </row>
    <row r="553" customFormat="false" ht="12" hidden="false" customHeight="false" outlineLevel="0" collapsed="false">
      <c r="B553" s="1" t="s">
        <v>559</v>
      </c>
      <c r="D553" s="0" t="n">
        <v>5.69</v>
      </c>
      <c r="E553" s="0" t="n">
        <v>2.6780755</v>
      </c>
      <c r="F553" s="0" t="n">
        <v>2.245827</v>
      </c>
      <c r="G553" s="0" t="n">
        <f aca="false">STDEV(D553:F553)</f>
        <v>1.87620430716653</v>
      </c>
    </row>
    <row r="554" customFormat="false" ht="12" hidden="false" customHeight="false" outlineLevel="0" collapsed="false">
      <c r="B554" s="1" t="s">
        <v>560</v>
      </c>
      <c r="D554" s="0" t="n">
        <v>6.82</v>
      </c>
      <c r="E554" s="0" t="n">
        <v>2.7532675</v>
      </c>
      <c r="F554" s="0" t="n">
        <v>3.4124015</v>
      </c>
      <c r="G554" s="0" t="n">
        <f aca="false">STDEV(D554:F554)</f>
        <v>2.18267795737692</v>
      </c>
    </row>
    <row r="555" customFormat="false" ht="12" hidden="false" customHeight="false" outlineLevel="0" collapsed="false">
      <c r="B555" s="1" t="s">
        <v>561</v>
      </c>
      <c r="D555" s="0" t="n">
        <v>6.16</v>
      </c>
      <c r="E555" s="0" t="n">
        <v>2.005561</v>
      </c>
      <c r="F555" s="0" t="n">
        <v>1.1683755</v>
      </c>
      <c r="G555" s="0" t="n">
        <f aca="false">STDEV(D555:F555)</f>
        <v>2.6732177276063</v>
      </c>
    </row>
    <row r="556" customFormat="false" ht="12" hidden="false" customHeight="false" outlineLevel="0" collapsed="false">
      <c r="B556" s="1" t="s">
        <v>562</v>
      </c>
      <c r="D556" s="0" t="n">
        <v>5.98</v>
      </c>
      <c r="E556" s="0" t="n">
        <v>1.06269325</v>
      </c>
      <c r="F556" s="0" t="n">
        <v>1.27326725</v>
      </c>
      <c r="G556" s="0" t="n">
        <f aca="false">STDEV(D556:F556)</f>
        <v>2.78021522736982</v>
      </c>
    </row>
    <row r="557" customFormat="false" ht="12" hidden="false" customHeight="false" outlineLevel="0" collapsed="false">
      <c r="B557" s="1" t="s">
        <v>563</v>
      </c>
      <c r="D557" s="0" t="n">
        <v>7.28</v>
      </c>
      <c r="E557" s="0" t="n">
        <v>1.1719085</v>
      </c>
      <c r="F557" s="0" t="n">
        <v>1.99722095</v>
      </c>
      <c r="G557" s="0" t="n">
        <f aca="false">STDEV(D557:F557)</f>
        <v>3.31405282857753</v>
      </c>
      <c r="H557" s="0" t="s">
        <v>5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7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A2" activeCellId="0" sqref="A2:A112"/>
    </sheetView>
  </sheetViews>
  <sheetFormatPr defaultColWidth="8.82421875" defaultRowHeight="12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4</v>
      </c>
      <c r="I1" s="2"/>
      <c r="J1" s="5"/>
    </row>
    <row r="2" customFormat="false" ht="12" hidden="false" customHeight="false" outlineLevel="0" collapsed="false">
      <c r="A2" s="0" t="s">
        <v>565</v>
      </c>
      <c r="B2" s="0" t="n">
        <v>1.11</v>
      </c>
      <c r="C2" s="0" t="n">
        <v>1.1136075</v>
      </c>
      <c r="D2" s="0" t="n">
        <f aca="false">STDEV(B2:C2)</f>
        <v>0.00255088771313077</v>
      </c>
      <c r="I2" s="6"/>
    </row>
    <row r="3" customFormat="false" ht="12" hidden="false" customHeight="false" outlineLevel="0" collapsed="false">
      <c r="A3" s="0" t="s">
        <v>566</v>
      </c>
      <c r="B3" s="0" t="n">
        <v>1.06</v>
      </c>
      <c r="C3" s="0" t="n">
        <v>1.04441825</v>
      </c>
      <c r="D3" s="0" t="n">
        <f aca="false">STDEV(B3:C3)</f>
        <v>0.0110179610877538</v>
      </c>
      <c r="I3" s="6"/>
    </row>
    <row r="4" customFormat="false" ht="12" hidden="false" customHeight="false" outlineLevel="0" collapsed="false">
      <c r="A4" s="0" t="s">
        <v>567</v>
      </c>
      <c r="B4" s="0" t="n">
        <v>1.29</v>
      </c>
      <c r="C4" s="0" t="n">
        <v>1.2670165</v>
      </c>
      <c r="D4" s="0" t="n">
        <f aca="false">STDEV(B4:C4)</f>
        <v>0.0162517887054014</v>
      </c>
      <c r="I4" s="6"/>
    </row>
    <row r="5" customFormat="false" ht="12" hidden="false" customHeight="false" outlineLevel="0" collapsed="false">
      <c r="A5" s="0" t="s">
        <v>568</v>
      </c>
      <c r="B5" s="0" t="n">
        <v>1.1</v>
      </c>
      <c r="C5" s="0" t="n">
        <v>1.127696</v>
      </c>
      <c r="D5" s="0" t="n">
        <f aca="false">STDEV(B5:C5)</f>
        <v>0.0195840294117427</v>
      </c>
      <c r="I5" s="6"/>
    </row>
    <row r="6" customFormat="false" ht="12" hidden="false" customHeight="false" outlineLevel="0" collapsed="false">
      <c r="A6" s="0" t="s">
        <v>569</v>
      </c>
      <c r="B6" s="0" t="n">
        <v>1.78</v>
      </c>
      <c r="C6" s="0" t="n">
        <v>1.74256895</v>
      </c>
      <c r="D6" s="0" t="n">
        <f aca="false">STDEV(B6:C6)</f>
        <v>0.0264677492819319</v>
      </c>
      <c r="I6" s="6"/>
    </row>
    <row r="7" customFormat="false" ht="12" hidden="false" customHeight="false" outlineLevel="0" collapsed="false">
      <c r="A7" s="0" t="s">
        <v>570</v>
      </c>
      <c r="B7" s="0" t="n">
        <v>1.21</v>
      </c>
      <c r="C7" s="0" t="n">
        <v>1.26153</v>
      </c>
      <c r="D7" s="0" t="n">
        <f aca="false">STDEV(B7:C7)</f>
        <v>0.0364372124345425</v>
      </c>
      <c r="I7" s="6"/>
    </row>
    <row r="8" customFormat="false" ht="12" hidden="false" customHeight="false" outlineLevel="0" collapsed="false">
      <c r="A8" s="0" t="s">
        <v>571</v>
      </c>
      <c r="B8" s="0" t="n">
        <v>1.19</v>
      </c>
      <c r="C8" s="0" t="n">
        <v>1.137627</v>
      </c>
      <c r="D8" s="0" t="n">
        <f aca="false">STDEV(B8:C8)</f>
        <v>0.0370333034510829</v>
      </c>
      <c r="I8" s="6"/>
    </row>
    <row r="9" customFormat="false" ht="12" hidden="false" customHeight="false" outlineLevel="0" collapsed="false">
      <c r="A9" s="0" t="s">
        <v>572</v>
      </c>
      <c r="B9" s="0" t="n">
        <v>1.17</v>
      </c>
      <c r="C9" s="0" t="n">
        <v>1.2248225</v>
      </c>
      <c r="D9" s="0" t="n">
        <f aca="false">STDEV(B9:C9)</f>
        <v>0.0387653615116003</v>
      </c>
      <c r="I9" s="6"/>
    </row>
    <row r="10" customFormat="false" ht="12" hidden="false" customHeight="false" outlineLevel="0" collapsed="false">
      <c r="A10" s="0" t="s">
        <v>573</v>
      </c>
      <c r="B10" s="0" t="n">
        <v>0.98</v>
      </c>
      <c r="C10" s="0" t="n">
        <v>1.0427055</v>
      </c>
      <c r="D10" s="0" t="n">
        <f aca="false">STDEV(B10:C10)</f>
        <v>0.0443394842676939</v>
      </c>
      <c r="I10" s="6"/>
    </row>
    <row r="11" customFormat="false" ht="12" hidden="false" customHeight="false" outlineLevel="0" collapsed="false">
      <c r="A11" s="0" t="s">
        <v>574</v>
      </c>
      <c r="B11" s="0" t="n">
        <v>1.25</v>
      </c>
      <c r="C11" s="0" t="n">
        <v>1.1755015</v>
      </c>
      <c r="D11" s="0" t="n">
        <f aca="false">STDEV(B11:C11)</f>
        <v>0.0526783945382259</v>
      </c>
      <c r="I11" s="6"/>
    </row>
    <row r="12" customFormat="false" ht="12" hidden="false" customHeight="false" outlineLevel="0" collapsed="false">
      <c r="A12" s="0" t="s">
        <v>575</v>
      </c>
      <c r="B12" s="0" t="n">
        <v>1.15</v>
      </c>
      <c r="C12" s="0" t="n">
        <v>1.0690055</v>
      </c>
      <c r="D12" s="0" t="n">
        <f aca="false">STDEV(B12:C12)</f>
        <v>0.0572717601888136</v>
      </c>
      <c r="I12" s="6"/>
    </row>
    <row r="13" customFormat="false" ht="12" hidden="false" customHeight="false" outlineLevel="0" collapsed="false">
      <c r="A13" s="0" t="s">
        <v>576</v>
      </c>
      <c r="B13" s="0" t="n">
        <v>1.1</v>
      </c>
      <c r="C13" s="0" t="n">
        <v>1.187338</v>
      </c>
      <c r="D13" s="0" t="n">
        <f aca="false">STDEV(B13:C13)</f>
        <v>0.0617572920552709</v>
      </c>
      <c r="I13" s="6"/>
    </row>
    <row r="14" customFormat="false" ht="12" hidden="false" customHeight="false" outlineLevel="0" collapsed="false">
      <c r="A14" s="0" t="s">
        <v>577</v>
      </c>
      <c r="B14" s="0" t="n">
        <v>1.35</v>
      </c>
      <c r="C14" s="0" t="n">
        <v>1.24794475</v>
      </c>
      <c r="D14" s="0" t="n">
        <f aca="false">STDEV(B14:C14)</f>
        <v>0.0721639593306883</v>
      </c>
      <c r="I14" s="6"/>
    </row>
    <row r="15" customFormat="false" ht="12" hidden="false" customHeight="false" outlineLevel="0" collapsed="false">
      <c r="A15" s="0" t="s">
        <v>578</v>
      </c>
      <c r="B15" s="0" t="n">
        <v>1.42</v>
      </c>
      <c r="C15" s="0" t="n">
        <v>1.316349</v>
      </c>
      <c r="D15" s="0" t="n">
        <f aca="false">STDEV(B15:C15)</f>
        <v>0.073292324976767</v>
      </c>
      <c r="I15" s="6"/>
    </row>
    <row r="16" customFormat="false" ht="12" hidden="false" customHeight="false" outlineLevel="0" collapsed="false">
      <c r="A16" s="0" t="s">
        <v>579</v>
      </c>
      <c r="B16" s="0" t="n">
        <v>2.18</v>
      </c>
      <c r="C16" s="0" t="n">
        <v>2.07367185</v>
      </c>
      <c r="D16" s="0" t="n">
        <f aca="false">STDEV(B16:C16)</f>
        <v>0.0751853558960204</v>
      </c>
      <c r="I16" s="6"/>
    </row>
    <row r="17" customFormat="false" ht="12" hidden="false" customHeight="false" outlineLevel="0" collapsed="false">
      <c r="A17" s="0" t="s">
        <v>580</v>
      </c>
      <c r="B17" s="0" t="n">
        <v>1.73</v>
      </c>
      <c r="C17" s="0" t="n">
        <v>1.6197955</v>
      </c>
      <c r="D17" s="0" t="n">
        <f aca="false">STDEV(B17:C17)</f>
        <v>0.0779263492672732</v>
      </c>
      <c r="I17" s="6"/>
    </row>
    <row r="18" customFormat="false" ht="12" hidden="false" customHeight="false" outlineLevel="0" collapsed="false">
      <c r="A18" s="0" t="s">
        <v>581</v>
      </c>
      <c r="B18" s="0" t="n">
        <v>1.09</v>
      </c>
      <c r="C18" s="0" t="n">
        <v>1.2027315</v>
      </c>
      <c r="D18" s="0" t="n">
        <f aca="false">STDEV(B18:C18)</f>
        <v>0.0797132081033316</v>
      </c>
      <c r="I18" s="6"/>
    </row>
    <row r="19" customFormat="false" ht="12" hidden="false" customHeight="false" outlineLevel="0" collapsed="false">
      <c r="A19" s="0" t="s">
        <v>582</v>
      </c>
      <c r="B19" s="0" t="n">
        <v>1.36</v>
      </c>
      <c r="C19" s="0" t="n">
        <v>1.2343475</v>
      </c>
      <c r="D19" s="0" t="n">
        <f aca="false">STDEV(B19:C19)</f>
        <v>0.0888497348230426</v>
      </c>
      <c r="I19" s="6"/>
    </row>
    <row r="20" customFormat="false" ht="12" hidden="false" customHeight="false" outlineLevel="0" collapsed="false">
      <c r="A20" s="0" t="s">
        <v>583</v>
      </c>
      <c r="B20" s="0" t="n">
        <v>1.67</v>
      </c>
      <c r="C20" s="0" t="n">
        <v>1.795772</v>
      </c>
      <c r="D20" s="0" t="n">
        <f aca="false">STDEV(B20:C20)</f>
        <v>0.0889342340833948</v>
      </c>
      <c r="I20" s="6"/>
    </row>
    <row r="21" customFormat="false" ht="12" hidden="false" customHeight="false" outlineLevel="0" collapsed="false">
      <c r="A21" s="0" t="s">
        <v>584</v>
      </c>
      <c r="B21" s="0" t="n">
        <v>1.26</v>
      </c>
      <c r="C21" s="0" t="n">
        <v>1.1253565</v>
      </c>
      <c r="D21" s="0" t="n">
        <f aca="false">STDEV(B21:C21)</f>
        <v>0.0952073318926908</v>
      </c>
      <c r="I21" s="6"/>
    </row>
    <row r="22" customFormat="false" ht="12" hidden="false" customHeight="false" outlineLevel="0" collapsed="false">
      <c r="A22" s="0" t="s">
        <v>585</v>
      </c>
      <c r="B22" s="0" t="n">
        <v>2.3</v>
      </c>
      <c r="C22" s="0" t="n">
        <v>2.160866</v>
      </c>
      <c r="D22" s="0" t="n">
        <f aca="false">STDEV(B22:C22)</f>
        <v>0.0983825948936093</v>
      </c>
      <c r="I22" s="6"/>
    </row>
    <row r="23" customFormat="false" ht="12" hidden="false" customHeight="false" outlineLevel="0" collapsed="false">
      <c r="A23" s="0" t="s">
        <v>586</v>
      </c>
      <c r="B23" s="0" t="n">
        <v>1.4</v>
      </c>
      <c r="C23" s="0" t="n">
        <v>1.259072</v>
      </c>
      <c r="D23" s="0" t="n">
        <f aca="false">STDEV(B23:C23)</f>
        <v>0.0996511444590579</v>
      </c>
      <c r="I23" s="6"/>
    </row>
    <row r="24" customFormat="false" ht="12" hidden="false" customHeight="false" outlineLevel="0" collapsed="false">
      <c r="A24" s="0" t="s">
        <v>587</v>
      </c>
      <c r="B24" s="0" t="n">
        <v>1.43</v>
      </c>
      <c r="C24" s="0" t="n">
        <v>1.2863815</v>
      </c>
      <c r="D24" s="0" t="n">
        <f aca="false">STDEV(B24:C24)</f>
        <v>0.10155361525384</v>
      </c>
      <c r="I24" s="6"/>
    </row>
    <row r="25" customFormat="false" ht="12" hidden="false" customHeight="false" outlineLevel="0" collapsed="false">
      <c r="A25" s="0" t="s">
        <v>588</v>
      </c>
      <c r="B25" s="0" t="n">
        <v>1.02</v>
      </c>
      <c r="C25" s="0" t="n">
        <v>1.1803535</v>
      </c>
      <c r="D25" s="0" t="n">
        <f aca="false">STDEV(B25:C25)</f>
        <v>0.113387047236997</v>
      </c>
      <c r="I25" s="6"/>
    </row>
    <row r="26" customFormat="false" ht="12" hidden="false" customHeight="false" outlineLevel="0" collapsed="false">
      <c r="A26" s="0" t="s">
        <v>589</v>
      </c>
      <c r="B26" s="0" t="n">
        <v>1.6</v>
      </c>
      <c r="C26" s="0" t="n">
        <v>1.768726</v>
      </c>
      <c r="D26" s="0" t="n">
        <f aca="false">STDEV(B26:C26)</f>
        <v>0.119307298762482</v>
      </c>
      <c r="I26" s="6"/>
    </row>
    <row r="27" customFormat="false" ht="12" hidden="false" customHeight="false" outlineLevel="0" collapsed="false">
      <c r="A27" s="0" t="s">
        <v>590</v>
      </c>
      <c r="B27" s="0" t="n">
        <v>1.25</v>
      </c>
      <c r="C27" s="0" t="n">
        <v>1.0790055</v>
      </c>
      <c r="D27" s="0" t="n">
        <f aca="false">STDEV(B27:C27)</f>
        <v>0.120911370495602</v>
      </c>
      <c r="I27" s="6"/>
    </row>
    <row r="28" customFormat="false" ht="12" hidden="false" customHeight="false" outlineLevel="0" collapsed="false">
      <c r="A28" s="0" t="s">
        <v>591</v>
      </c>
      <c r="B28" s="0" t="n">
        <v>1.54</v>
      </c>
      <c r="C28" s="0" t="n">
        <v>1.366977</v>
      </c>
      <c r="D28" s="0" t="n">
        <f aca="false">STDEV(B28:C28)</f>
        <v>0.12234573660124</v>
      </c>
      <c r="I28" s="6"/>
    </row>
    <row r="29" customFormat="false" ht="12" hidden="false" customHeight="false" outlineLevel="0" collapsed="false">
      <c r="A29" s="0" t="s">
        <v>592</v>
      </c>
      <c r="B29" s="0" t="n">
        <v>1.6</v>
      </c>
      <c r="C29" s="0" t="n">
        <v>1.42683925</v>
      </c>
      <c r="D29" s="0" t="n">
        <f aca="false">STDEV(B29:C29)</f>
        <v>0.122443140560348</v>
      </c>
      <c r="I29" s="6"/>
    </row>
    <row r="30" customFormat="false" ht="12" hidden="false" customHeight="false" outlineLevel="0" collapsed="false">
      <c r="A30" s="0" t="s">
        <v>593</v>
      </c>
      <c r="B30" s="0" t="n">
        <v>1.27</v>
      </c>
      <c r="C30" s="0" t="n">
        <v>1.084601</v>
      </c>
      <c r="D30" s="0" t="n">
        <f aca="false">STDEV(B30:C30)</f>
        <v>0.131096890125205</v>
      </c>
      <c r="I30" s="6"/>
    </row>
    <row r="31" customFormat="false" ht="12" hidden="false" customHeight="false" outlineLevel="0" collapsed="false">
      <c r="A31" s="0" t="s">
        <v>594</v>
      </c>
      <c r="B31" s="0" t="n">
        <v>1.23</v>
      </c>
      <c r="C31" s="0" t="n">
        <v>1.038609</v>
      </c>
      <c r="D31" s="0" t="n">
        <f aca="false">STDEV(B31:C31)</f>
        <v>0.135333873958075</v>
      </c>
      <c r="I31" s="6"/>
    </row>
    <row r="32" customFormat="false" ht="12" hidden="false" customHeight="false" outlineLevel="0" collapsed="false">
      <c r="A32" s="0" t="s">
        <v>595</v>
      </c>
      <c r="B32" s="0" t="n">
        <v>1.9</v>
      </c>
      <c r="C32" s="0" t="n">
        <v>1.697124</v>
      </c>
      <c r="D32" s="0" t="n">
        <f aca="false">STDEV(B32:C32)</f>
        <v>0.143454995340002</v>
      </c>
      <c r="I32" s="6"/>
    </row>
    <row r="33" customFormat="false" ht="12" hidden="false" customHeight="false" outlineLevel="0" collapsed="false">
      <c r="A33" s="0" t="s">
        <v>596</v>
      </c>
      <c r="B33" s="0" t="n">
        <v>1.37</v>
      </c>
      <c r="C33" s="0" t="n">
        <v>1.612715</v>
      </c>
      <c r="D33" s="0" t="n">
        <f aca="false">STDEV(B33:C33)</f>
        <v>0.171625422395693</v>
      </c>
      <c r="I33" s="6"/>
    </row>
    <row r="34" customFormat="false" ht="12" hidden="false" customHeight="false" outlineLevel="0" collapsed="false">
      <c r="A34" s="0" t="s">
        <v>597</v>
      </c>
      <c r="B34" s="0" t="n">
        <v>1.25</v>
      </c>
      <c r="C34" s="0" t="n">
        <v>1.0009685</v>
      </c>
      <c r="D34" s="0" t="n">
        <f aca="false">STDEV(B34:C34)</f>
        <v>0.176091862379058</v>
      </c>
      <c r="I34" s="6"/>
    </row>
    <row r="35" customFormat="false" ht="12" hidden="false" customHeight="false" outlineLevel="0" collapsed="false">
      <c r="A35" s="0" t="s">
        <v>598</v>
      </c>
      <c r="B35" s="0" t="n">
        <v>1.69</v>
      </c>
      <c r="C35" s="0" t="n">
        <v>1.4209485</v>
      </c>
      <c r="D35" s="0" t="n">
        <f aca="false">STDEV(B35:C35)</f>
        <v>0.190248140138412</v>
      </c>
      <c r="I35" s="6"/>
    </row>
    <row r="36" customFormat="false" ht="12" hidden="false" customHeight="false" outlineLevel="0" collapsed="false">
      <c r="A36" s="0" t="s">
        <v>599</v>
      </c>
      <c r="B36" s="0" t="n">
        <v>1.32</v>
      </c>
      <c r="C36" s="0" t="n">
        <v>1.0501235</v>
      </c>
      <c r="D36" s="0" t="n">
        <f aca="false">STDEV(B36:C36)</f>
        <v>0.190831503232891</v>
      </c>
      <c r="I36" s="6"/>
    </row>
    <row r="37" customFormat="false" ht="12" hidden="false" customHeight="false" outlineLevel="0" collapsed="false">
      <c r="A37" s="0" t="s">
        <v>600</v>
      </c>
      <c r="B37" s="0" t="n">
        <v>1.27</v>
      </c>
      <c r="C37" s="0" t="n">
        <v>0.985605</v>
      </c>
      <c r="D37" s="0" t="n">
        <f aca="false">STDEV(B37:C37)</f>
        <v>0.201097633035548</v>
      </c>
      <c r="I37" s="6"/>
    </row>
    <row r="38" customFormat="false" ht="12" hidden="false" customHeight="false" outlineLevel="0" collapsed="false">
      <c r="A38" s="0" t="s">
        <v>601</v>
      </c>
      <c r="B38" s="0" t="n">
        <v>1.33</v>
      </c>
      <c r="C38" s="0" t="n">
        <v>1.0341575</v>
      </c>
      <c r="D38" s="0" t="n">
        <f aca="false">STDEV(B38:C38)</f>
        <v>0.209192237913181</v>
      </c>
      <c r="I38" s="6"/>
    </row>
    <row r="39" customFormat="false" ht="12" hidden="false" customHeight="false" outlineLevel="0" collapsed="false">
      <c r="A39" s="0" t="s">
        <v>602</v>
      </c>
      <c r="B39" s="0" t="n">
        <v>1.78</v>
      </c>
      <c r="C39" s="0" t="n">
        <v>1.4691265</v>
      </c>
      <c r="D39" s="0" t="n">
        <f aca="false">STDEV(B39:C39)</f>
        <v>0.219820759941196</v>
      </c>
      <c r="I39" s="6"/>
    </row>
    <row r="40" customFormat="false" ht="12" hidden="false" customHeight="false" outlineLevel="0" collapsed="false">
      <c r="A40" s="0" t="s">
        <v>603</v>
      </c>
      <c r="B40" s="0" t="n">
        <v>1.23</v>
      </c>
      <c r="C40" s="0" t="n">
        <v>1.5460365</v>
      </c>
      <c r="D40" s="0" t="n">
        <f aca="false">STDEV(B40:C40)</f>
        <v>0.223471552252462</v>
      </c>
      <c r="I40" s="6"/>
    </row>
    <row r="41" customFormat="false" ht="12" hidden="false" customHeight="false" outlineLevel="0" collapsed="false">
      <c r="A41" s="0" t="s">
        <v>604</v>
      </c>
      <c r="B41" s="0" t="n">
        <v>1.08</v>
      </c>
      <c r="C41" s="0" t="n">
        <v>1.407892</v>
      </c>
      <c r="D41" s="0" t="n">
        <f aca="false">STDEV(B41:C41)</f>
        <v>0.23185465669682</v>
      </c>
      <c r="I41" s="6"/>
    </row>
    <row r="42" customFormat="false" ht="12" hidden="false" customHeight="false" outlineLevel="0" collapsed="false">
      <c r="A42" s="0" t="s">
        <v>605</v>
      </c>
      <c r="B42" s="0" t="n">
        <v>1.4</v>
      </c>
      <c r="C42" s="0" t="n">
        <v>1.060367</v>
      </c>
      <c r="D42" s="0" t="n">
        <f aca="false">STDEV(B42:C42)</f>
        <v>0.24015679741473</v>
      </c>
      <c r="I42" s="6"/>
    </row>
    <row r="43" customFormat="false" ht="12" hidden="false" customHeight="false" outlineLevel="0" collapsed="false">
      <c r="A43" s="0" t="s">
        <v>606</v>
      </c>
      <c r="B43" s="0" t="n">
        <v>1.36</v>
      </c>
      <c r="C43" s="0" t="n">
        <v>1.0186785</v>
      </c>
      <c r="D43" s="0" t="n">
        <f aca="false">STDEV(B43:C43)</f>
        <v>0.241350747214764</v>
      </c>
      <c r="I43" s="6"/>
    </row>
    <row r="44" customFormat="false" ht="12" hidden="false" customHeight="false" outlineLevel="0" collapsed="false">
      <c r="A44" s="0" t="s">
        <v>607</v>
      </c>
      <c r="B44" s="0" t="n">
        <v>2.18</v>
      </c>
      <c r="C44" s="0" t="n">
        <v>1.8366805</v>
      </c>
      <c r="D44" s="0" t="n">
        <f aca="false">STDEV(B44:C44)</f>
        <v>0.242763546563575</v>
      </c>
      <c r="I44" s="1"/>
    </row>
    <row r="45" customFormat="false" ht="12" hidden="false" customHeight="false" outlineLevel="0" collapsed="false">
      <c r="A45" s="0" t="s">
        <v>608</v>
      </c>
      <c r="B45" s="0" t="n">
        <v>1.88</v>
      </c>
      <c r="C45" s="0" t="n">
        <v>1.50031235</v>
      </c>
      <c r="D45" s="0" t="n">
        <f aca="false">STDEV(B45:C45)</f>
        <v>0.268479712047785</v>
      </c>
      <c r="I45" s="1"/>
    </row>
    <row r="46" customFormat="false" ht="12" hidden="false" customHeight="false" outlineLevel="0" collapsed="false">
      <c r="A46" s="0" t="s">
        <v>609</v>
      </c>
      <c r="B46" s="0" t="n">
        <v>1.67</v>
      </c>
      <c r="C46" s="0" t="n">
        <v>1.261167</v>
      </c>
      <c r="D46" s="0" t="n">
        <f aca="false">STDEV(B46:C46)</f>
        <v>0.28908858667284</v>
      </c>
      <c r="I46" s="1"/>
    </row>
    <row r="47" customFormat="false" ht="12" hidden="false" customHeight="false" outlineLevel="0" collapsed="false">
      <c r="A47" s="0" t="s">
        <v>610</v>
      </c>
      <c r="B47" s="0" t="n">
        <v>1.43</v>
      </c>
      <c r="C47" s="0" t="n">
        <v>1.0076895</v>
      </c>
      <c r="D47" s="0" t="n">
        <f aca="false">STDEV(B47:C47)</f>
        <v>0.298618618316282</v>
      </c>
      <c r="I47" s="1"/>
    </row>
    <row r="48" customFormat="false" ht="12" hidden="false" customHeight="false" outlineLevel="0" collapsed="false">
      <c r="A48" s="0" t="s">
        <v>611</v>
      </c>
      <c r="B48" s="0" t="n">
        <v>1.91</v>
      </c>
      <c r="C48" s="0" t="n">
        <v>1.4583255</v>
      </c>
      <c r="D48" s="0" t="n">
        <f aca="false">STDEV(B48:C48)</f>
        <v>0.319382101839043</v>
      </c>
      <c r="I48" s="1"/>
    </row>
    <row r="49" customFormat="false" ht="13" hidden="false" customHeight="false" outlineLevel="0" collapsed="false">
      <c r="A49" s="3" t="s">
        <v>612</v>
      </c>
      <c r="B49" s="3" t="n">
        <v>2.31</v>
      </c>
      <c r="C49" s="3" t="n">
        <v>1.8449205</v>
      </c>
      <c r="D49" s="3" t="n">
        <f aca="false">STDEV(B49:C49)</f>
        <v>0.328860868240849</v>
      </c>
      <c r="E49" s="0" t="s">
        <v>198</v>
      </c>
      <c r="I49" s="1"/>
    </row>
    <row r="50" customFormat="false" ht="12" hidden="false" customHeight="false" outlineLevel="0" collapsed="false">
      <c r="A50" s="0" t="s">
        <v>613</v>
      </c>
      <c r="B50" s="0" t="n">
        <v>1.6</v>
      </c>
      <c r="C50" s="0" t="n">
        <v>1.12492725</v>
      </c>
      <c r="D50" s="0" t="n">
        <f aca="false">STDEV(B50:C50)</f>
        <v>0.335927163081942</v>
      </c>
      <c r="I50" s="1"/>
    </row>
    <row r="51" customFormat="false" ht="12" hidden="false" customHeight="false" outlineLevel="0" collapsed="false">
      <c r="A51" s="0" t="s">
        <v>614</v>
      </c>
      <c r="B51" s="0" t="n">
        <v>0.99</v>
      </c>
      <c r="C51" s="0" t="n">
        <v>1.47040195</v>
      </c>
      <c r="D51" s="0" t="n">
        <f aca="false">STDEV(B51:C51)</f>
        <v>0.339695476540241</v>
      </c>
      <c r="I51" s="1"/>
    </row>
    <row r="52" customFormat="false" ht="12" hidden="false" customHeight="false" outlineLevel="0" collapsed="false">
      <c r="A52" s="0" t="s">
        <v>615</v>
      </c>
      <c r="B52" s="0" t="n">
        <v>1.17</v>
      </c>
      <c r="C52" s="0" t="n">
        <v>1.6652075</v>
      </c>
      <c r="D52" s="0" t="n">
        <f aca="false">STDEV(B52:C52)</f>
        <v>0.350164581344437</v>
      </c>
      <c r="I52" s="1"/>
    </row>
    <row r="53" customFormat="false" ht="12" hidden="false" customHeight="false" outlineLevel="0" collapsed="false">
      <c r="A53" s="0" t="s">
        <v>616</v>
      </c>
      <c r="B53" s="0" t="n">
        <v>1.11</v>
      </c>
      <c r="C53" s="0" t="n">
        <v>1.615372</v>
      </c>
      <c r="D53" s="0" t="n">
        <f aca="false">STDEV(B53:C53)</f>
        <v>0.357351968221808</v>
      </c>
      <c r="I53" s="1"/>
    </row>
    <row r="54" customFormat="false" ht="12" hidden="false" customHeight="false" outlineLevel="0" collapsed="false">
      <c r="A54" s="0" t="s">
        <v>617</v>
      </c>
      <c r="B54" s="0" t="n">
        <v>1.61</v>
      </c>
      <c r="C54" s="0" t="n">
        <v>1.09551575</v>
      </c>
      <c r="D54" s="0" t="n">
        <f aca="false">STDEV(B54:C54)</f>
        <v>0.363795301988675</v>
      </c>
      <c r="I54" s="1"/>
    </row>
    <row r="55" customFormat="false" ht="12" hidden="false" customHeight="false" outlineLevel="0" collapsed="false">
      <c r="A55" s="0" t="s">
        <v>618</v>
      </c>
      <c r="B55" s="0" t="n">
        <v>1.13</v>
      </c>
      <c r="C55" s="0" t="n">
        <v>1.66268175</v>
      </c>
      <c r="D55" s="0" t="n">
        <f aca="false">STDEV(B55:C55)</f>
        <v>0.376662877639317</v>
      </c>
      <c r="I55" s="1"/>
    </row>
    <row r="56" customFormat="false" ht="12" hidden="false" customHeight="false" outlineLevel="0" collapsed="false">
      <c r="A56" s="0" t="s">
        <v>619</v>
      </c>
      <c r="B56" s="0" t="n">
        <v>0.99</v>
      </c>
      <c r="C56" s="0" t="n">
        <v>1.5286905</v>
      </c>
      <c r="D56" s="0" t="n">
        <f aca="false">STDEV(B56:C56)</f>
        <v>0.380911705510772</v>
      </c>
      <c r="I56" s="1"/>
    </row>
    <row r="57" customFormat="false" ht="12" hidden="false" customHeight="false" outlineLevel="0" collapsed="false">
      <c r="A57" s="0" t="s">
        <v>620</v>
      </c>
      <c r="B57" s="0" t="n">
        <v>2.67</v>
      </c>
      <c r="C57" s="0" t="n">
        <v>2.12787375</v>
      </c>
      <c r="D57" s="0" t="n">
        <f aca="false">STDEV(B57:C57)</f>
        <v>0.383341147634233</v>
      </c>
      <c r="I57" s="1"/>
    </row>
    <row r="58" customFormat="false" ht="12" hidden="false" customHeight="false" outlineLevel="0" collapsed="false">
      <c r="A58" s="0" t="s">
        <v>621</v>
      </c>
      <c r="B58" s="0" t="n">
        <v>1.59</v>
      </c>
      <c r="C58" s="0" t="n">
        <v>2.13526</v>
      </c>
      <c r="D58" s="0" t="n">
        <f aca="false">STDEV(B58:C58)</f>
        <v>0.385557043509777</v>
      </c>
      <c r="I58" s="1"/>
    </row>
    <row r="59" customFormat="false" ht="12" hidden="false" customHeight="false" outlineLevel="0" collapsed="false">
      <c r="A59" s="0" t="s">
        <v>622</v>
      </c>
      <c r="B59" s="0" t="n">
        <v>4.59</v>
      </c>
      <c r="C59" s="0" t="n">
        <v>3.993033</v>
      </c>
      <c r="D59" s="0" t="n">
        <f aca="false">STDEV(B59:C59)</f>
        <v>0.422119413844589</v>
      </c>
      <c r="I59" s="1"/>
    </row>
    <row r="60" customFormat="false" ht="12" hidden="false" customHeight="false" outlineLevel="0" collapsed="false">
      <c r="A60" s="0" t="s">
        <v>623</v>
      </c>
      <c r="B60" s="0" t="n">
        <v>1.6</v>
      </c>
      <c r="C60" s="0" t="n">
        <v>1.00236</v>
      </c>
      <c r="D60" s="0" t="n">
        <f aca="false">STDEV(B60:C60)</f>
        <v>0.422595296708328</v>
      </c>
      <c r="I60" s="1"/>
    </row>
    <row r="61" customFormat="false" ht="12" hidden="false" customHeight="false" outlineLevel="0" collapsed="false">
      <c r="A61" s="0" t="s">
        <v>624</v>
      </c>
      <c r="B61" s="0" t="n">
        <v>2.71</v>
      </c>
      <c r="C61" s="0" t="n">
        <v>2.0963625</v>
      </c>
      <c r="D61" s="0" t="n">
        <f aca="false">STDEV(B61:C61)</f>
        <v>0.43390723744036</v>
      </c>
      <c r="I61" s="1"/>
    </row>
    <row r="62" customFormat="false" ht="12" hidden="false" customHeight="false" outlineLevel="0" collapsed="false">
      <c r="A62" s="0" t="s">
        <v>625</v>
      </c>
      <c r="B62" s="0" t="n">
        <v>1.79</v>
      </c>
      <c r="C62" s="0" t="n">
        <v>1.139488</v>
      </c>
      <c r="D62" s="0" t="n">
        <f aca="false">STDEV(B62:C62)</f>
        <v>0.459981446443223</v>
      </c>
      <c r="I62" s="1"/>
    </row>
    <row r="63" customFormat="false" ht="12" hidden="false" customHeight="false" outlineLevel="0" collapsed="false">
      <c r="A63" s="0" t="s">
        <v>626</v>
      </c>
      <c r="B63" s="0" t="n">
        <v>2.2</v>
      </c>
      <c r="C63" s="0" t="n">
        <v>2.887339</v>
      </c>
      <c r="D63" s="0" t="n">
        <f aca="false">STDEV(B63:C63)</f>
        <v>0.48602206787398</v>
      </c>
      <c r="I63" s="1"/>
    </row>
    <row r="64" customFormat="false" ht="12" hidden="false" customHeight="false" outlineLevel="0" collapsed="false">
      <c r="A64" s="0" t="s">
        <v>627</v>
      </c>
      <c r="B64" s="0" t="n">
        <v>2.24</v>
      </c>
      <c r="C64" s="0" t="n">
        <v>1.5503905</v>
      </c>
      <c r="D64" s="0" t="n">
        <f aca="false">STDEV(B64:C64)</f>
        <v>0.487627553820665</v>
      </c>
      <c r="I64" s="1"/>
    </row>
    <row r="65" customFormat="false" ht="12" hidden="false" customHeight="false" outlineLevel="0" collapsed="false">
      <c r="A65" s="0" t="s">
        <v>628</v>
      </c>
      <c r="B65" s="0" t="n">
        <v>1.88</v>
      </c>
      <c r="C65" s="0" t="n">
        <v>1.185859</v>
      </c>
      <c r="D65" s="0" t="n">
        <f aca="false">STDEV(B65:C65)</f>
        <v>0.490831808199611</v>
      </c>
      <c r="I65" s="1"/>
    </row>
    <row r="66" customFormat="false" ht="12" hidden="false" customHeight="false" outlineLevel="0" collapsed="false">
      <c r="A66" s="0" t="s">
        <v>629</v>
      </c>
      <c r="B66" s="0" t="n">
        <v>1.96</v>
      </c>
      <c r="C66" s="0" t="n">
        <v>1.24547475</v>
      </c>
      <c r="D66" s="0" t="n">
        <f aca="false">STDEV(B66:C66)</f>
        <v>0.505245649604013</v>
      </c>
      <c r="I66" s="1"/>
    </row>
    <row r="67" customFormat="false" ht="12" hidden="false" customHeight="false" outlineLevel="0" collapsed="false">
      <c r="A67" s="0" t="s">
        <v>630</v>
      </c>
      <c r="B67" s="0" t="n">
        <v>1.95</v>
      </c>
      <c r="C67" s="0" t="n">
        <v>1.22766775</v>
      </c>
      <c r="D67" s="0" t="n">
        <f aca="false">STDEV(B67:C67)</f>
        <v>0.510766032244736</v>
      </c>
      <c r="I67" s="1"/>
    </row>
    <row r="68" customFormat="false" ht="12" hidden="false" customHeight="false" outlineLevel="0" collapsed="false">
      <c r="A68" s="0" t="s">
        <v>631</v>
      </c>
      <c r="B68" s="0" t="n">
        <v>1.74</v>
      </c>
      <c r="C68" s="0" t="n">
        <v>1.009943</v>
      </c>
      <c r="D68" s="0" t="n">
        <f aca="false">STDEV(B68:C68)</f>
        <v>0.516228255352707</v>
      </c>
      <c r="I68" s="1"/>
    </row>
    <row r="69" customFormat="false" ht="12" hidden="false" customHeight="false" outlineLevel="0" collapsed="false">
      <c r="A69" s="0" t="s">
        <v>632</v>
      </c>
      <c r="B69" s="0" t="n">
        <v>1.06</v>
      </c>
      <c r="C69" s="0" t="n">
        <v>1.8029735</v>
      </c>
      <c r="D69" s="0" t="n">
        <f aca="false">STDEV(B69:C69)</f>
        <v>0.525361600091904</v>
      </c>
      <c r="I69" s="1"/>
    </row>
    <row r="70" customFormat="false" ht="12" hidden="false" customHeight="false" outlineLevel="0" collapsed="false">
      <c r="A70" s="0" t="s">
        <v>633</v>
      </c>
      <c r="B70" s="0" t="n">
        <v>1.75</v>
      </c>
      <c r="C70" s="0" t="n">
        <v>1.0008365</v>
      </c>
      <c r="D70" s="0" t="n">
        <f aca="false">STDEV(B70:C70)</f>
        <v>0.529738591067449</v>
      </c>
      <c r="I70" s="1"/>
    </row>
    <row r="71" customFormat="false" ht="12" hidden="false" customHeight="false" outlineLevel="0" collapsed="false">
      <c r="A71" s="0" t="s">
        <v>634</v>
      </c>
      <c r="B71" s="0" t="n">
        <v>1.87</v>
      </c>
      <c r="C71" s="0" t="n">
        <v>1.1107725</v>
      </c>
      <c r="D71" s="0" t="n">
        <f aca="false">STDEV(B71:C71)</f>
        <v>0.536854913713309</v>
      </c>
      <c r="I71" s="1"/>
    </row>
    <row r="72" customFormat="false" ht="12" hidden="false" customHeight="false" outlineLevel="0" collapsed="false">
      <c r="A72" s="0" t="s">
        <v>635</v>
      </c>
      <c r="B72" s="0" t="n">
        <v>2.04</v>
      </c>
      <c r="C72" s="0" t="n">
        <v>1.2648625</v>
      </c>
      <c r="D72" s="0" t="n">
        <f aca="false">STDEV(B72:C72)</f>
        <v>0.548104982601988</v>
      </c>
      <c r="I72" s="1"/>
    </row>
    <row r="73" customFormat="false" ht="12" hidden="false" customHeight="false" outlineLevel="0" collapsed="false">
      <c r="A73" s="0" t="s">
        <v>636</v>
      </c>
      <c r="B73" s="0" t="n">
        <v>1.98</v>
      </c>
      <c r="C73" s="0" t="n">
        <v>1.1960205</v>
      </c>
      <c r="D73" s="0" t="n">
        <f aca="false">STDEV(B73:C73)</f>
        <v>0.554357220761239</v>
      </c>
      <c r="I73" s="1"/>
    </row>
    <row r="74" customFormat="false" ht="12" hidden="false" customHeight="false" outlineLevel="0" collapsed="false">
      <c r="A74" s="0" t="s">
        <v>637</v>
      </c>
      <c r="B74" s="0" t="n">
        <v>1.7</v>
      </c>
      <c r="C74" s="0" t="n">
        <v>2.48852675</v>
      </c>
      <c r="D74" s="0" t="n">
        <f aca="false">STDEV(B74:C74)</f>
        <v>0.557572612071989</v>
      </c>
      <c r="I74" s="1"/>
    </row>
    <row r="75" customFormat="false" ht="12" hidden="false" customHeight="false" outlineLevel="0" collapsed="false">
      <c r="A75" s="0" t="s">
        <v>638</v>
      </c>
      <c r="B75" s="0" t="n">
        <v>2.44</v>
      </c>
      <c r="C75" s="0" t="n">
        <v>1.6506925</v>
      </c>
      <c r="D75" s="0" t="n">
        <f aca="false">STDEV(B75:C75)</f>
        <v>0.558124685691402</v>
      </c>
      <c r="I75" s="1"/>
    </row>
    <row r="76" customFormat="false" ht="12" hidden="false" customHeight="false" outlineLevel="0" collapsed="false">
      <c r="A76" s="0" t="s">
        <v>639</v>
      </c>
      <c r="B76" s="0" t="n">
        <v>1.96</v>
      </c>
      <c r="C76" s="0" t="n">
        <v>1.16626375</v>
      </c>
      <c r="D76" s="0" t="n">
        <f aca="false">STDEV(B76:C76)</f>
        <v>0.561256284848581</v>
      </c>
      <c r="I76" s="1"/>
    </row>
    <row r="77" customFormat="false" ht="12" hidden="false" customHeight="false" outlineLevel="0" collapsed="false">
      <c r="A77" s="0" t="s">
        <v>640</v>
      </c>
      <c r="B77" s="0" t="n">
        <v>1.15</v>
      </c>
      <c r="C77" s="0" t="n">
        <v>1.9521725</v>
      </c>
      <c r="D77" s="0" t="n">
        <f aca="false">STDEV(B77:C77)</f>
        <v>0.567221614431366</v>
      </c>
      <c r="I77" s="1"/>
    </row>
    <row r="78" customFormat="false" ht="12" hidden="false" customHeight="false" outlineLevel="0" collapsed="false">
      <c r="A78" s="0" t="s">
        <v>641</v>
      </c>
      <c r="B78" s="0" t="n">
        <v>2.82</v>
      </c>
      <c r="C78" s="0" t="n">
        <v>2.006627</v>
      </c>
      <c r="D78" s="0" t="n">
        <f aca="false">STDEV(B78:C78)</f>
        <v>0.575141563934045</v>
      </c>
      <c r="I78" s="1"/>
    </row>
    <row r="79" customFormat="false" ht="12" hidden="false" customHeight="false" outlineLevel="0" collapsed="false">
      <c r="A79" s="0" t="s">
        <v>642</v>
      </c>
      <c r="B79" s="0" t="n">
        <v>1.27</v>
      </c>
      <c r="C79" s="0" t="n">
        <v>2.084603</v>
      </c>
      <c r="D79" s="0" t="n">
        <f aca="false">STDEV(B79:C79)</f>
        <v>0.576011305274905</v>
      </c>
      <c r="I79" s="1"/>
    </row>
    <row r="80" customFormat="false" ht="13" hidden="false" customHeight="false" outlineLevel="0" collapsed="false">
      <c r="A80" s="3" t="s">
        <v>643</v>
      </c>
      <c r="B80" s="3" t="n">
        <v>1.89</v>
      </c>
      <c r="C80" s="3" t="n">
        <v>1.06013775</v>
      </c>
      <c r="D80" s="3" t="n">
        <f aca="false">STDEV(B80:C80)</f>
        <v>0.586801224425726</v>
      </c>
      <c r="E80" s="0" t="s">
        <v>644</v>
      </c>
      <c r="I80" s="1"/>
    </row>
    <row r="81" customFormat="false" ht="12" hidden="false" customHeight="false" outlineLevel="0" collapsed="false">
      <c r="A81" s="0" t="s">
        <v>645</v>
      </c>
      <c r="B81" s="0" t="n">
        <v>2.24</v>
      </c>
      <c r="C81" s="0" t="n">
        <v>1.3962235</v>
      </c>
      <c r="D81" s="0" t="n">
        <f aca="false">STDEV(B81:C81)</f>
        <v>0.596640084955851</v>
      </c>
      <c r="I81" s="1"/>
    </row>
    <row r="82" customFormat="false" ht="12" hidden="false" customHeight="false" outlineLevel="0" collapsed="false">
      <c r="A82" s="0" t="s">
        <v>646</v>
      </c>
      <c r="B82" s="0" t="n">
        <v>2.54</v>
      </c>
      <c r="C82" s="0" t="n">
        <v>1.693121</v>
      </c>
      <c r="D82" s="0" t="n">
        <f aca="false">STDEV(B82:C82)</f>
        <v>0.598833883744482</v>
      </c>
      <c r="I82" s="1"/>
    </row>
    <row r="83" customFormat="false" ht="12" hidden="false" customHeight="false" outlineLevel="0" collapsed="false">
      <c r="A83" s="0" t="s">
        <v>647</v>
      </c>
      <c r="B83" s="0" t="n">
        <v>2.09</v>
      </c>
      <c r="C83" s="0" t="n">
        <v>1.2137405</v>
      </c>
      <c r="D83" s="0" t="n">
        <f aca="false">STDEV(B83:C83)</f>
        <v>0.619609034529133</v>
      </c>
      <c r="I83" s="1"/>
    </row>
    <row r="84" customFormat="false" ht="12" hidden="false" customHeight="false" outlineLevel="0" collapsed="false">
      <c r="A84" s="0" t="s">
        <v>648</v>
      </c>
      <c r="B84" s="0" t="n">
        <v>1.91</v>
      </c>
      <c r="C84" s="0" t="n">
        <v>1.020123</v>
      </c>
      <c r="D84" s="0" t="n">
        <f aca="false">STDEV(B84:C84)</f>
        <v>0.629238061121941</v>
      </c>
      <c r="I84" s="1"/>
    </row>
    <row r="85" customFormat="false" ht="12" hidden="false" customHeight="false" outlineLevel="0" collapsed="false">
      <c r="A85" s="0" t="s">
        <v>649</v>
      </c>
      <c r="B85" s="0" t="n">
        <v>2.41</v>
      </c>
      <c r="C85" s="0" t="n">
        <v>1.5091635</v>
      </c>
      <c r="D85" s="0" t="n">
        <f aca="false">STDEV(B85:C85)</f>
        <v>0.636987597890355</v>
      </c>
      <c r="I85" s="1"/>
    </row>
    <row r="86" customFormat="false" ht="12" hidden="false" customHeight="false" outlineLevel="0" collapsed="false">
      <c r="A86" s="0" t="s">
        <v>650</v>
      </c>
      <c r="B86" s="0" t="n">
        <v>2.02</v>
      </c>
      <c r="C86" s="0" t="n">
        <v>1.062412</v>
      </c>
      <c r="D86" s="0" t="n">
        <f aca="false">STDEV(B86:C86)</f>
        <v>0.677116968382864</v>
      </c>
      <c r="I86" s="1"/>
    </row>
    <row r="87" customFormat="false" ht="12" hidden="false" customHeight="false" outlineLevel="0" collapsed="false">
      <c r="A87" s="0" t="s">
        <v>651</v>
      </c>
      <c r="B87" s="0" t="n">
        <v>1.28</v>
      </c>
      <c r="C87" s="0" t="n">
        <v>2.24869175</v>
      </c>
      <c r="D87" s="0" t="n">
        <f aca="false">STDEV(B87:C87)</f>
        <v>0.684968505304463</v>
      </c>
      <c r="I87" s="1"/>
    </row>
    <row r="88" customFormat="false" ht="12" hidden="false" customHeight="false" outlineLevel="0" collapsed="false">
      <c r="A88" s="0" t="s">
        <v>652</v>
      </c>
      <c r="B88" s="0" t="n">
        <v>2</v>
      </c>
      <c r="C88" s="0" t="n">
        <v>1.0228965</v>
      </c>
      <c r="D88" s="0" t="n">
        <f aca="false">STDEV(B88:C88)</f>
        <v>0.69091651077111</v>
      </c>
      <c r="I88" s="1"/>
    </row>
    <row r="89" customFormat="false" ht="12" hidden="false" customHeight="false" outlineLevel="0" collapsed="false">
      <c r="A89" s="0" t="s">
        <v>653</v>
      </c>
      <c r="B89" s="0" t="n">
        <v>2.23</v>
      </c>
      <c r="C89" s="0" t="n">
        <v>1.2492945</v>
      </c>
      <c r="D89" s="0" t="n">
        <f aca="false">STDEV(B89:C89)</f>
        <v>0.693463509396944</v>
      </c>
      <c r="I89" s="1"/>
    </row>
    <row r="90" customFormat="false" ht="12" hidden="false" customHeight="false" outlineLevel="0" collapsed="false">
      <c r="A90" s="0" t="s">
        <v>654</v>
      </c>
      <c r="B90" s="0" t="n">
        <v>2.83</v>
      </c>
      <c r="C90" s="0" t="n">
        <v>1.83122275</v>
      </c>
      <c r="D90" s="0" t="n">
        <f aca="false">STDEV(B90:C90)</f>
        <v>0.706242166369852</v>
      </c>
      <c r="I90" s="1"/>
    </row>
    <row r="91" customFormat="false" ht="12" hidden="false" customHeight="false" outlineLevel="0" collapsed="false">
      <c r="A91" s="0" t="s">
        <v>655</v>
      </c>
      <c r="B91" s="0" t="n">
        <v>2.05</v>
      </c>
      <c r="C91" s="0" t="n">
        <v>1.03638</v>
      </c>
      <c r="D91" s="0" t="n">
        <f aca="false">STDEV(B91:C91)</f>
        <v>0.716737575546308</v>
      </c>
      <c r="I91" s="1"/>
    </row>
    <row r="92" customFormat="false" ht="12" hidden="false" customHeight="false" outlineLevel="0" collapsed="false">
      <c r="A92" s="0" t="s">
        <v>656</v>
      </c>
      <c r="B92" s="0" t="n">
        <v>2.11</v>
      </c>
      <c r="C92" s="0" t="n">
        <v>1.072387</v>
      </c>
      <c r="D92" s="0" t="n">
        <f aca="false">STDEV(B92:C92)</f>
        <v>0.733703188547317</v>
      </c>
      <c r="I92" s="1"/>
    </row>
    <row r="93" customFormat="false" ht="12" hidden="false" customHeight="false" outlineLevel="0" collapsed="false">
      <c r="A93" s="0" t="s">
        <v>657</v>
      </c>
      <c r="B93" s="0" t="n">
        <v>2.81</v>
      </c>
      <c r="C93" s="0" t="n">
        <v>1.753343</v>
      </c>
      <c r="D93" s="0" t="n">
        <f aca="false">STDEV(B93:C93)</f>
        <v>0.747169330088234</v>
      </c>
      <c r="I93" s="1"/>
    </row>
    <row r="94" customFormat="false" ht="12" hidden="false" customHeight="false" outlineLevel="0" collapsed="false">
      <c r="A94" s="0" t="s">
        <v>658</v>
      </c>
      <c r="B94" s="0" t="n">
        <v>2.26</v>
      </c>
      <c r="C94" s="0" t="n">
        <v>1.178201</v>
      </c>
      <c r="D94" s="0" t="n">
        <f aca="false">STDEV(B94:C94)</f>
        <v>0.764947408780826</v>
      </c>
      <c r="I94" s="1"/>
    </row>
    <row r="95" customFormat="false" ht="12" hidden="false" customHeight="false" outlineLevel="0" collapsed="false">
      <c r="A95" s="0" t="s">
        <v>659</v>
      </c>
      <c r="B95" s="0" t="n">
        <v>2.72</v>
      </c>
      <c r="C95" s="0" t="n">
        <v>1.6012875</v>
      </c>
      <c r="D95" s="0" t="n">
        <f aca="false">STDEV(B95:C95)</f>
        <v>0.791049194948156</v>
      </c>
      <c r="I95" s="1"/>
    </row>
    <row r="96" customFormat="false" ht="12" hidden="false" customHeight="false" outlineLevel="0" collapsed="false">
      <c r="A96" s="0" t="s">
        <v>660</v>
      </c>
      <c r="B96" s="0" t="n">
        <v>2.47</v>
      </c>
      <c r="C96" s="0" t="n">
        <v>1.2830115</v>
      </c>
      <c r="D96" s="0" t="n">
        <f aca="false">STDEV(B96:C96)</f>
        <v>0.839327617540449</v>
      </c>
      <c r="I96" s="1"/>
    </row>
    <row r="97" customFormat="false" ht="12" hidden="false" customHeight="false" outlineLevel="0" collapsed="false">
      <c r="A97" s="0" t="s">
        <v>661</v>
      </c>
      <c r="B97" s="0" t="n">
        <v>2.33</v>
      </c>
      <c r="C97" s="0" t="n">
        <v>1.1355275</v>
      </c>
      <c r="D97" s="0" t="n">
        <f aca="false">STDEV(B97:C97)</f>
        <v>0.844619604690848</v>
      </c>
      <c r="I97" s="1"/>
    </row>
    <row r="98" customFormat="false" ht="12" hidden="false" customHeight="false" outlineLevel="0" collapsed="false">
      <c r="A98" s="0" t="s">
        <v>662</v>
      </c>
      <c r="B98" s="0" t="n">
        <v>2.26</v>
      </c>
      <c r="C98" s="0" t="n">
        <v>1.011449</v>
      </c>
      <c r="D98" s="0" t="n">
        <f aca="false">STDEV(B98:C98)</f>
        <v>0.882858878757245</v>
      </c>
      <c r="I98" s="1"/>
    </row>
    <row r="99" customFormat="false" ht="12" hidden="false" customHeight="false" outlineLevel="0" collapsed="false">
      <c r="A99" s="0" t="s">
        <v>663</v>
      </c>
      <c r="B99" s="0" t="n">
        <v>2.41</v>
      </c>
      <c r="C99" s="0" t="n">
        <v>1.09393575</v>
      </c>
      <c r="D99" s="0" t="n">
        <f aca="false">STDEV(B99:C99)</f>
        <v>0.930597955652188</v>
      </c>
      <c r="I99" s="1"/>
    </row>
    <row r="100" customFormat="false" ht="13" hidden="false" customHeight="false" outlineLevel="0" collapsed="false">
      <c r="A100" s="3" t="s">
        <v>664</v>
      </c>
      <c r="B100" s="3" t="n">
        <v>2.48</v>
      </c>
      <c r="C100" s="3" t="n">
        <v>1.1006315</v>
      </c>
      <c r="D100" s="3" t="n">
        <f aca="false">STDEV(B100:C100)</f>
        <v>0.975360820105117</v>
      </c>
      <c r="E100" s="0" t="s">
        <v>524</v>
      </c>
      <c r="I100" s="1"/>
    </row>
    <row r="101" customFormat="false" ht="12" hidden="false" customHeight="false" outlineLevel="0" collapsed="false">
      <c r="A101" s="0" t="s">
        <v>665</v>
      </c>
      <c r="B101" s="0" t="n">
        <v>4.67</v>
      </c>
      <c r="C101" s="0" t="n">
        <v>3.245293</v>
      </c>
      <c r="D101" s="0" t="n">
        <f aca="false">STDEV(B101:C101)</f>
        <v>1.00741998090394</v>
      </c>
      <c r="I101" s="1"/>
    </row>
    <row r="102" customFormat="false" ht="12" hidden="false" customHeight="false" outlineLevel="0" collapsed="false">
      <c r="A102" s="0" t="s">
        <v>666</v>
      </c>
      <c r="B102" s="0" t="n">
        <v>2.46</v>
      </c>
      <c r="C102" s="0" t="n">
        <v>0.9819936</v>
      </c>
      <c r="D102" s="0" t="n">
        <f aca="false">STDEV(B102:C102)</f>
        <v>1.04510834807712</v>
      </c>
      <c r="I102" s="1"/>
    </row>
    <row r="103" customFormat="false" ht="12" hidden="false" customHeight="false" outlineLevel="0" collapsed="false">
      <c r="A103" s="0" t="s">
        <v>667</v>
      </c>
      <c r="B103" s="0" t="n">
        <v>2.62</v>
      </c>
      <c r="C103" s="0" t="n">
        <v>1.0851885</v>
      </c>
      <c r="D103" s="0" t="n">
        <f aca="false">STDEV(B103:C103)</f>
        <v>1.0852756194931</v>
      </c>
      <c r="I103" s="1"/>
    </row>
    <row r="104" customFormat="false" ht="12" hidden="false" customHeight="false" outlineLevel="0" collapsed="false">
      <c r="A104" s="0" t="s">
        <v>668</v>
      </c>
      <c r="B104" s="0" t="n">
        <v>1.28</v>
      </c>
      <c r="C104" s="0" t="n">
        <v>3.0311878</v>
      </c>
      <c r="D104" s="0" t="n">
        <f aca="false">STDEV(B104:C104)</f>
        <v>1.23827676851115</v>
      </c>
      <c r="I104" s="1"/>
    </row>
    <row r="105" customFormat="false" ht="12" hidden="false" customHeight="false" outlineLevel="0" collapsed="false">
      <c r="A105" s="0" t="s">
        <v>669</v>
      </c>
      <c r="B105" s="0" t="n">
        <v>1.03</v>
      </c>
      <c r="C105" s="0" t="n">
        <v>2.946724</v>
      </c>
      <c r="D105" s="0" t="n">
        <f aca="false">STDEV(B105:C105)</f>
        <v>1.355328538063</v>
      </c>
      <c r="I105" s="1"/>
    </row>
    <row r="106" customFormat="false" ht="12" hidden="false" customHeight="false" outlineLevel="0" collapsed="false">
      <c r="A106" s="0" t="s">
        <v>670</v>
      </c>
      <c r="B106" s="0" t="n">
        <v>3.27</v>
      </c>
      <c r="C106" s="0" t="n">
        <v>1.2625235</v>
      </c>
      <c r="D106" s="0" t="n">
        <f aca="false">STDEV(B106:C106)</f>
        <v>1.41950024622264</v>
      </c>
      <c r="I106" s="1"/>
    </row>
    <row r="107" customFormat="false" ht="12" hidden="false" customHeight="false" outlineLevel="0" collapsed="false">
      <c r="A107" s="0" t="s">
        <v>671</v>
      </c>
      <c r="B107" s="0" t="n">
        <v>3.19</v>
      </c>
      <c r="C107" s="0" t="n">
        <v>1.125701</v>
      </c>
      <c r="D107" s="0" t="n">
        <f aca="false">STDEV(B107:C107)</f>
        <v>1.45967982129661</v>
      </c>
      <c r="I107" s="1"/>
    </row>
    <row r="108" customFormat="false" ht="12" hidden="false" customHeight="false" outlineLevel="0" collapsed="false">
      <c r="A108" s="0" t="s">
        <v>672</v>
      </c>
      <c r="B108" s="0" t="n">
        <v>3.36</v>
      </c>
      <c r="C108" s="0" t="n">
        <v>1.08649225</v>
      </c>
      <c r="D108" s="0" t="n">
        <f aca="false">STDEV(B108:C108)</f>
        <v>1.60761274710517</v>
      </c>
      <c r="I108" s="1"/>
    </row>
    <row r="109" customFormat="false" ht="12" hidden="false" customHeight="false" outlineLevel="0" collapsed="false">
      <c r="A109" s="0" t="s">
        <v>673</v>
      </c>
      <c r="B109" s="0" t="n">
        <v>3.82</v>
      </c>
      <c r="C109" s="0" t="n">
        <v>1.0465475</v>
      </c>
      <c r="D109" s="0" t="n">
        <f aca="false">STDEV(B109:C109)</f>
        <v>1.96112707004878</v>
      </c>
      <c r="I109" s="1"/>
    </row>
    <row r="110" customFormat="false" ht="12" hidden="false" customHeight="false" outlineLevel="0" collapsed="false">
      <c r="A110" s="0" t="s">
        <v>674</v>
      </c>
      <c r="B110" s="0" t="n">
        <v>3.86</v>
      </c>
      <c r="C110" s="0" t="n">
        <v>0.98502</v>
      </c>
      <c r="D110" s="0" t="n">
        <f aca="false">STDEV(B110:C110)</f>
        <v>2.0329178537757</v>
      </c>
      <c r="I110" s="1"/>
    </row>
    <row r="111" customFormat="false" ht="12" hidden="false" customHeight="false" outlineLevel="0" collapsed="false">
      <c r="A111" s="0" t="s">
        <v>675</v>
      </c>
      <c r="B111" s="0" t="n">
        <v>4.33</v>
      </c>
      <c r="C111" s="0" t="n">
        <v>1.3588735</v>
      </c>
      <c r="D111" s="0" t="n">
        <f aca="false">STDEV(B111:C111)</f>
        <v>2.10090369591305</v>
      </c>
      <c r="I111" s="1"/>
    </row>
    <row r="112" customFormat="false" ht="12" hidden="false" customHeight="false" outlineLevel="0" collapsed="false">
      <c r="A112" s="0" t="s">
        <v>676</v>
      </c>
      <c r="B112" s="0" t="n">
        <v>5.93</v>
      </c>
      <c r="C112" s="0" t="n">
        <v>2.5600585</v>
      </c>
      <c r="D112" s="0" t="n">
        <f aca="false">STDEV(B112:C112)</f>
        <v>2.38290848685197</v>
      </c>
      <c r="I112" s="1"/>
    </row>
    <row r="113" customFormat="false" ht="12" hidden="false" customHeight="false" outlineLevel="0" collapsed="false">
      <c r="I113" s="1"/>
    </row>
    <row r="114" customFormat="false" ht="12" hidden="false" customHeight="false" outlineLevel="0" collapsed="false">
      <c r="I114" s="1"/>
    </row>
    <row r="115" customFormat="false" ht="12" hidden="false" customHeight="false" outlineLevel="0" collapsed="false">
      <c r="I115" s="1"/>
    </row>
    <row r="116" customFormat="false" ht="12" hidden="false" customHeight="false" outlineLevel="0" collapsed="false">
      <c r="I116" s="1"/>
    </row>
    <row r="117" customFormat="false" ht="12" hidden="false" customHeight="false" outlineLevel="0" collapsed="false">
      <c r="I117" s="1"/>
    </row>
    <row r="118" customFormat="false" ht="12" hidden="false" customHeight="false" outlineLevel="0" collapsed="false">
      <c r="I118" s="1"/>
    </row>
    <row r="119" customFormat="false" ht="12" hidden="false" customHeight="false" outlineLevel="0" collapsed="false">
      <c r="I119" s="1"/>
    </row>
    <row r="120" customFormat="false" ht="12" hidden="false" customHeight="false" outlineLevel="0" collapsed="false">
      <c r="I120" s="1"/>
    </row>
    <row r="121" customFormat="false" ht="12" hidden="false" customHeight="false" outlineLevel="0" collapsed="false">
      <c r="I121" s="1"/>
    </row>
    <row r="122" customFormat="false" ht="12" hidden="false" customHeight="false" outlineLevel="0" collapsed="false">
      <c r="I122" s="1"/>
    </row>
    <row r="123" customFormat="false" ht="12" hidden="false" customHeight="false" outlineLevel="0" collapsed="false">
      <c r="I123" s="1"/>
    </row>
    <row r="124" customFormat="false" ht="12" hidden="false" customHeight="false" outlineLevel="0" collapsed="false">
      <c r="I124" s="1"/>
    </row>
    <row r="125" customFormat="false" ht="12" hidden="false" customHeight="false" outlineLevel="0" collapsed="false">
      <c r="I125" s="1"/>
    </row>
    <row r="126" customFormat="false" ht="12" hidden="false" customHeight="false" outlineLevel="0" collapsed="false">
      <c r="I126" s="1"/>
    </row>
    <row r="127" customFormat="false" ht="12" hidden="false" customHeight="false" outlineLevel="0" collapsed="false">
      <c r="I127" s="1"/>
    </row>
    <row r="128" customFormat="false" ht="12" hidden="false" customHeight="false" outlineLevel="0" collapsed="false">
      <c r="I128" s="1"/>
    </row>
    <row r="129" customFormat="false" ht="12" hidden="false" customHeight="false" outlineLevel="0" collapsed="false">
      <c r="I129" s="1"/>
    </row>
    <row r="130" customFormat="false" ht="12" hidden="false" customHeight="false" outlineLevel="0" collapsed="false">
      <c r="I130" s="1"/>
    </row>
    <row r="131" customFormat="false" ht="12" hidden="false" customHeight="false" outlineLevel="0" collapsed="false">
      <c r="I131" s="1"/>
    </row>
    <row r="132" customFormat="false" ht="12" hidden="false" customHeight="false" outlineLevel="0" collapsed="false">
      <c r="I132" s="1"/>
    </row>
    <row r="133" customFormat="false" ht="12" hidden="false" customHeight="false" outlineLevel="0" collapsed="false">
      <c r="I133" s="1"/>
    </row>
    <row r="134" customFormat="false" ht="12" hidden="false" customHeight="false" outlineLevel="0" collapsed="false">
      <c r="I134" s="1"/>
    </row>
    <row r="135" customFormat="false" ht="12" hidden="false" customHeight="false" outlineLevel="0" collapsed="false">
      <c r="I135" s="1"/>
    </row>
    <row r="136" customFormat="false" ht="12" hidden="false" customHeight="false" outlineLevel="0" collapsed="false">
      <c r="I136" s="1"/>
    </row>
    <row r="137" customFormat="false" ht="12" hidden="false" customHeight="false" outlineLevel="0" collapsed="false">
      <c r="I137" s="1"/>
    </row>
    <row r="138" customFormat="false" ht="12" hidden="false" customHeight="false" outlineLevel="0" collapsed="false">
      <c r="I138" s="1"/>
    </row>
    <row r="139" customFormat="false" ht="12" hidden="false" customHeight="false" outlineLevel="0" collapsed="false">
      <c r="I139" s="1"/>
    </row>
    <row r="140" customFormat="false" ht="12" hidden="false" customHeight="false" outlineLevel="0" collapsed="false">
      <c r="I140" s="1"/>
    </row>
    <row r="141" customFormat="false" ht="12" hidden="false" customHeight="false" outlineLevel="0" collapsed="false">
      <c r="I141" s="1"/>
    </row>
    <row r="142" customFormat="false" ht="12" hidden="false" customHeight="false" outlineLevel="0" collapsed="false">
      <c r="I142" s="1"/>
    </row>
    <row r="143" customFormat="false" ht="12" hidden="false" customHeight="false" outlineLevel="0" collapsed="false">
      <c r="I143" s="1"/>
    </row>
    <row r="144" customFormat="false" ht="12" hidden="false" customHeight="false" outlineLevel="0" collapsed="false">
      <c r="I144" s="1"/>
    </row>
    <row r="145" customFormat="false" ht="12" hidden="false" customHeight="false" outlineLevel="0" collapsed="false">
      <c r="I145" s="1"/>
    </row>
    <row r="146" customFormat="false" ht="12" hidden="false" customHeight="false" outlineLevel="0" collapsed="false">
      <c r="I146" s="1"/>
    </row>
    <row r="147" customFormat="false" ht="12" hidden="false" customHeight="false" outlineLevel="0" collapsed="false">
      <c r="I147" s="1"/>
    </row>
    <row r="148" customFormat="false" ht="12" hidden="false" customHeight="false" outlineLevel="0" collapsed="false">
      <c r="I148" s="1"/>
    </row>
    <row r="149" customFormat="false" ht="12" hidden="false" customHeight="false" outlineLevel="0" collapsed="false">
      <c r="I149" s="1"/>
    </row>
    <row r="150" customFormat="false" ht="12" hidden="false" customHeight="false" outlineLevel="0" collapsed="false">
      <c r="I150" s="1"/>
    </row>
    <row r="151" customFormat="false" ht="12" hidden="false" customHeight="false" outlineLevel="0" collapsed="false">
      <c r="I151" s="1"/>
    </row>
    <row r="152" customFormat="false" ht="12" hidden="false" customHeight="false" outlineLevel="0" collapsed="false">
      <c r="I152" s="1"/>
    </row>
    <row r="153" customFormat="false" ht="12" hidden="false" customHeight="false" outlineLevel="0" collapsed="false">
      <c r="I153" s="1"/>
    </row>
    <row r="154" customFormat="false" ht="12" hidden="false" customHeight="false" outlineLevel="0" collapsed="false">
      <c r="I154" s="1"/>
    </row>
    <row r="155" customFormat="false" ht="12" hidden="false" customHeight="false" outlineLevel="0" collapsed="false">
      <c r="I155" s="1"/>
    </row>
    <row r="156" customFormat="false" ht="12" hidden="false" customHeight="false" outlineLevel="0" collapsed="false">
      <c r="I156" s="1"/>
    </row>
    <row r="157" customFormat="false" ht="12" hidden="false" customHeight="false" outlineLevel="0" collapsed="false">
      <c r="I157" s="1"/>
    </row>
    <row r="158" customFormat="false" ht="12" hidden="false" customHeight="false" outlineLevel="0" collapsed="false">
      <c r="I158" s="1"/>
    </row>
    <row r="159" customFormat="false" ht="12" hidden="false" customHeight="false" outlineLevel="0" collapsed="false">
      <c r="I159" s="1"/>
    </row>
    <row r="160" customFormat="false" ht="12" hidden="false" customHeight="false" outlineLevel="0" collapsed="false">
      <c r="I160" s="1"/>
    </row>
    <row r="161" customFormat="false" ht="12" hidden="false" customHeight="false" outlineLevel="0" collapsed="false">
      <c r="I161" s="1"/>
    </row>
    <row r="162" customFormat="false" ht="12" hidden="false" customHeight="false" outlineLevel="0" collapsed="false">
      <c r="I162" s="1"/>
    </row>
    <row r="163" customFormat="false" ht="12" hidden="false" customHeight="false" outlineLevel="0" collapsed="false">
      <c r="I163" s="1"/>
    </row>
    <row r="164" customFormat="false" ht="12" hidden="false" customHeight="false" outlineLevel="0" collapsed="false">
      <c r="I164" s="1"/>
    </row>
    <row r="165" customFormat="false" ht="12" hidden="false" customHeight="false" outlineLevel="0" collapsed="false">
      <c r="I165" s="1"/>
    </row>
    <row r="166" customFormat="false" ht="12" hidden="false" customHeight="false" outlineLevel="0" collapsed="false">
      <c r="I166" s="1"/>
    </row>
    <row r="167" customFormat="false" ht="12" hidden="false" customHeight="false" outlineLevel="0" collapsed="false">
      <c r="I167" s="1"/>
    </row>
    <row r="168" customFormat="false" ht="12" hidden="false" customHeight="false" outlineLevel="0" collapsed="false">
      <c r="I168" s="1"/>
    </row>
    <row r="169" customFormat="false" ht="12" hidden="false" customHeight="false" outlineLevel="0" collapsed="false">
      <c r="I169" s="1"/>
    </row>
    <row r="170" customFormat="false" ht="12" hidden="false" customHeight="false" outlineLevel="0" collapsed="false">
      <c r="I170" s="1"/>
    </row>
    <row r="171" customFormat="false" ht="12" hidden="false" customHeight="false" outlineLevel="0" collapsed="false">
      <c r="I171" s="1"/>
    </row>
    <row r="172" customFormat="false" ht="12" hidden="false" customHeight="false" outlineLevel="0" collapsed="false">
      <c r="I172" s="1"/>
    </row>
    <row r="173" customFormat="false" ht="12" hidden="false" customHeight="false" outlineLevel="0" collapsed="false">
      <c r="I173" s="1"/>
    </row>
    <row r="174" customFormat="false" ht="12" hidden="false" customHeight="false" outlineLevel="0" collapsed="false">
      <c r="I174" s="1"/>
    </row>
    <row r="175" customFormat="false" ht="12" hidden="false" customHeight="false" outlineLevel="0" collapsed="false">
      <c r="I175" s="1"/>
    </row>
    <row r="176" customFormat="false" ht="12" hidden="false" customHeight="false" outlineLevel="0" collapsed="false">
      <c r="I176" s="1"/>
    </row>
    <row r="177" customFormat="false" ht="12" hidden="false" customHeight="false" outlineLevel="0" collapsed="false">
      <c r="I177" s="1"/>
    </row>
    <row r="178" customFormat="false" ht="12" hidden="false" customHeight="false" outlineLevel="0" collapsed="false">
      <c r="I178" s="1"/>
    </row>
    <row r="179" customFormat="false" ht="12" hidden="false" customHeight="false" outlineLevel="0" collapsed="false">
      <c r="I179" s="1"/>
    </row>
    <row r="180" customFormat="false" ht="12" hidden="false" customHeight="false" outlineLevel="0" collapsed="false">
      <c r="I180" s="1"/>
    </row>
    <row r="181" customFormat="false" ht="12" hidden="false" customHeight="false" outlineLevel="0" collapsed="false">
      <c r="I181" s="1"/>
    </row>
    <row r="182" customFormat="false" ht="12" hidden="false" customHeight="false" outlineLevel="0" collapsed="false">
      <c r="I182" s="1"/>
    </row>
    <row r="183" customFormat="false" ht="12" hidden="false" customHeight="false" outlineLevel="0" collapsed="false">
      <c r="I183" s="1"/>
    </row>
    <row r="184" customFormat="false" ht="12" hidden="false" customHeight="false" outlineLevel="0" collapsed="false">
      <c r="I184" s="1"/>
    </row>
    <row r="185" customFormat="false" ht="12" hidden="false" customHeight="false" outlineLevel="0" collapsed="false">
      <c r="I185" s="1"/>
    </row>
    <row r="186" customFormat="false" ht="12" hidden="false" customHeight="false" outlineLevel="0" collapsed="false">
      <c r="I186" s="1"/>
    </row>
    <row r="187" customFormat="false" ht="12" hidden="false" customHeight="false" outlineLevel="0" collapsed="false">
      <c r="I187" s="1"/>
    </row>
    <row r="188" customFormat="false" ht="12" hidden="false" customHeight="false" outlineLevel="0" collapsed="false">
      <c r="I188" s="1"/>
    </row>
    <row r="189" customFormat="false" ht="12" hidden="false" customHeight="false" outlineLevel="0" collapsed="false">
      <c r="I189" s="1"/>
    </row>
    <row r="190" customFormat="false" ht="12" hidden="false" customHeight="false" outlineLevel="0" collapsed="false">
      <c r="I190" s="1"/>
    </row>
    <row r="191" customFormat="false" ht="12" hidden="false" customHeight="false" outlineLevel="0" collapsed="false">
      <c r="I191" s="1"/>
    </row>
    <row r="192" customFormat="false" ht="12" hidden="false" customHeight="false" outlineLevel="0" collapsed="false">
      <c r="I192" s="1"/>
    </row>
    <row r="193" customFormat="false" ht="12" hidden="false" customHeight="false" outlineLevel="0" collapsed="false">
      <c r="I193" s="1"/>
    </row>
    <row r="194" customFormat="false" ht="12" hidden="false" customHeight="false" outlineLevel="0" collapsed="false">
      <c r="I194" s="1"/>
    </row>
    <row r="195" customFormat="false" ht="12" hidden="false" customHeight="false" outlineLevel="0" collapsed="false">
      <c r="I195" s="1"/>
    </row>
    <row r="196" customFormat="false" ht="12" hidden="false" customHeight="false" outlineLevel="0" collapsed="false">
      <c r="I196" s="1"/>
    </row>
    <row r="197" customFormat="false" ht="12" hidden="false" customHeight="false" outlineLevel="0" collapsed="false">
      <c r="I197" s="1"/>
    </row>
    <row r="198" customFormat="false" ht="12" hidden="false" customHeight="false" outlineLevel="0" collapsed="false">
      <c r="I198" s="1"/>
    </row>
    <row r="199" customFormat="false" ht="12" hidden="false" customHeight="false" outlineLevel="0" collapsed="false">
      <c r="I199" s="1"/>
    </row>
    <row r="200" customFormat="false" ht="12" hidden="false" customHeight="false" outlineLevel="0" collapsed="false">
      <c r="I200" s="1"/>
    </row>
    <row r="201" customFormat="false" ht="12" hidden="false" customHeight="false" outlineLevel="0" collapsed="false">
      <c r="I201" s="1"/>
    </row>
    <row r="202" customFormat="false" ht="12" hidden="false" customHeight="false" outlineLevel="0" collapsed="false">
      <c r="I202" s="1"/>
    </row>
    <row r="203" customFormat="false" ht="12" hidden="false" customHeight="false" outlineLevel="0" collapsed="false">
      <c r="I203" s="1"/>
    </row>
    <row r="204" customFormat="false" ht="12" hidden="false" customHeight="false" outlineLevel="0" collapsed="false">
      <c r="I204" s="1"/>
    </row>
    <row r="205" customFormat="false" ht="12" hidden="false" customHeight="false" outlineLevel="0" collapsed="false">
      <c r="I205" s="1"/>
    </row>
    <row r="206" customFormat="false" ht="12" hidden="false" customHeight="false" outlineLevel="0" collapsed="false">
      <c r="I206" s="1"/>
    </row>
    <row r="207" customFormat="false" ht="12" hidden="false" customHeight="false" outlineLevel="0" collapsed="false">
      <c r="I207" s="1"/>
    </row>
    <row r="208" customFormat="false" ht="12" hidden="false" customHeight="false" outlineLevel="0" collapsed="false">
      <c r="I208" s="1"/>
    </row>
    <row r="209" customFormat="false" ht="12" hidden="false" customHeight="false" outlineLevel="0" collapsed="false">
      <c r="I209" s="1"/>
    </row>
    <row r="210" customFormat="false" ht="12" hidden="false" customHeight="false" outlineLevel="0" collapsed="false">
      <c r="I210" s="1"/>
    </row>
    <row r="211" customFormat="false" ht="12" hidden="false" customHeight="false" outlineLevel="0" collapsed="false">
      <c r="I211" s="1"/>
    </row>
    <row r="212" customFormat="false" ht="12" hidden="false" customHeight="false" outlineLevel="0" collapsed="false">
      <c r="I212" s="1"/>
    </row>
    <row r="213" customFormat="false" ht="12" hidden="false" customHeight="false" outlineLevel="0" collapsed="false">
      <c r="I213" s="1"/>
    </row>
    <row r="214" customFormat="false" ht="12" hidden="false" customHeight="false" outlineLevel="0" collapsed="false">
      <c r="I214" s="1"/>
    </row>
    <row r="215" customFormat="false" ht="12" hidden="false" customHeight="false" outlineLevel="0" collapsed="false">
      <c r="I215" s="1"/>
    </row>
    <row r="216" customFormat="false" ht="12" hidden="false" customHeight="false" outlineLevel="0" collapsed="false">
      <c r="I216" s="1"/>
    </row>
    <row r="217" customFormat="false" ht="12" hidden="false" customHeight="false" outlineLevel="0" collapsed="false">
      <c r="I217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8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9" activeCellId="0" sqref="F39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1" t="s">
        <v>5</v>
      </c>
    </row>
    <row r="2" customFormat="false" ht="12" hidden="false" customHeight="false" outlineLevel="0" collapsed="false">
      <c r="A2" s="1" t="s">
        <v>6</v>
      </c>
    </row>
    <row r="3" customFormat="false" ht="12" hidden="false" customHeight="false" outlineLevel="0" collapsed="false">
      <c r="A3" s="1" t="s">
        <v>7</v>
      </c>
    </row>
    <row r="4" customFormat="false" ht="12" hidden="false" customHeight="false" outlineLevel="0" collapsed="false">
      <c r="A4" s="1" t="s">
        <v>8</v>
      </c>
    </row>
    <row r="5" customFormat="false" ht="12" hidden="false" customHeight="false" outlineLevel="0" collapsed="false">
      <c r="A5" s="1" t="s">
        <v>9</v>
      </c>
    </row>
    <row r="6" customFormat="false" ht="12" hidden="false" customHeight="false" outlineLevel="0" collapsed="false">
      <c r="A6" s="1" t="s">
        <v>10</v>
      </c>
    </row>
    <row r="7" customFormat="false" ht="12" hidden="false" customHeight="false" outlineLevel="0" collapsed="false">
      <c r="A7" s="1" t="s">
        <v>11</v>
      </c>
    </row>
    <row r="8" customFormat="false" ht="12" hidden="false" customHeight="false" outlineLevel="0" collapsed="false">
      <c r="A8" s="1" t="s">
        <v>12</v>
      </c>
    </row>
    <row r="9" customFormat="false" ht="12" hidden="false" customHeight="false" outlineLevel="0" collapsed="false">
      <c r="A9" s="1" t="s">
        <v>13</v>
      </c>
    </row>
    <row r="10" customFormat="false" ht="12" hidden="false" customHeight="false" outlineLevel="0" collapsed="false">
      <c r="A10" s="1" t="s">
        <v>14</v>
      </c>
    </row>
    <row r="11" customFormat="false" ht="12" hidden="false" customHeight="false" outlineLevel="0" collapsed="false">
      <c r="A11" s="1" t="s">
        <v>15</v>
      </c>
    </row>
    <row r="12" customFormat="false" ht="12" hidden="false" customHeight="false" outlineLevel="0" collapsed="false">
      <c r="A12" s="1" t="s">
        <v>16</v>
      </c>
    </row>
    <row r="13" customFormat="false" ht="12" hidden="false" customHeight="false" outlineLevel="0" collapsed="false">
      <c r="A13" s="1" t="s">
        <v>17</v>
      </c>
    </row>
    <row r="14" customFormat="false" ht="12" hidden="false" customHeight="false" outlineLevel="0" collapsed="false">
      <c r="A14" s="1" t="s">
        <v>18</v>
      </c>
    </row>
    <row r="15" customFormat="false" ht="12" hidden="false" customHeight="false" outlineLevel="0" collapsed="false">
      <c r="A15" s="1" t="s">
        <v>19</v>
      </c>
    </row>
    <row r="16" customFormat="false" ht="12" hidden="false" customHeight="false" outlineLevel="0" collapsed="false">
      <c r="A16" s="1" t="s">
        <v>20</v>
      </c>
    </row>
    <row r="17" customFormat="false" ht="12" hidden="false" customHeight="false" outlineLevel="0" collapsed="false">
      <c r="A17" s="1" t="s">
        <v>21</v>
      </c>
    </row>
    <row r="18" customFormat="false" ht="12" hidden="false" customHeight="false" outlineLevel="0" collapsed="false">
      <c r="A18" s="1" t="s">
        <v>22</v>
      </c>
    </row>
    <row r="19" customFormat="false" ht="12" hidden="false" customHeight="false" outlineLevel="0" collapsed="false">
      <c r="A19" s="1" t="s">
        <v>23</v>
      </c>
    </row>
    <row r="20" customFormat="false" ht="12" hidden="false" customHeight="false" outlineLevel="0" collapsed="false">
      <c r="A20" s="1" t="s">
        <v>24</v>
      </c>
    </row>
    <row r="21" customFormat="false" ht="12" hidden="false" customHeight="false" outlineLevel="0" collapsed="false">
      <c r="A21" s="1" t="s">
        <v>25</v>
      </c>
    </row>
    <row r="22" customFormat="false" ht="12" hidden="false" customHeight="false" outlineLevel="0" collapsed="false">
      <c r="A22" s="1" t="s">
        <v>26</v>
      </c>
    </row>
    <row r="23" customFormat="false" ht="12" hidden="false" customHeight="false" outlineLevel="0" collapsed="false">
      <c r="A23" s="1" t="s">
        <v>27</v>
      </c>
    </row>
    <row r="24" customFormat="false" ht="12" hidden="false" customHeight="false" outlineLevel="0" collapsed="false">
      <c r="A24" s="1" t="s">
        <v>28</v>
      </c>
    </row>
    <row r="25" customFormat="false" ht="12" hidden="false" customHeight="false" outlineLevel="0" collapsed="false">
      <c r="A25" s="1" t="s">
        <v>29</v>
      </c>
    </row>
    <row r="26" customFormat="false" ht="12" hidden="false" customHeight="false" outlineLevel="0" collapsed="false">
      <c r="A26" s="1" t="s">
        <v>30</v>
      </c>
    </row>
    <row r="27" customFormat="false" ht="12" hidden="false" customHeight="false" outlineLevel="0" collapsed="false">
      <c r="A27" s="1" t="s">
        <v>31</v>
      </c>
    </row>
    <row r="28" customFormat="false" ht="12" hidden="false" customHeight="false" outlineLevel="0" collapsed="false">
      <c r="A28" s="1" t="s">
        <v>32</v>
      </c>
    </row>
    <row r="29" customFormat="false" ht="12" hidden="false" customHeight="false" outlineLevel="0" collapsed="false">
      <c r="A29" s="1" t="s">
        <v>33</v>
      </c>
    </row>
    <row r="30" customFormat="false" ht="12" hidden="false" customHeight="false" outlineLevel="0" collapsed="false">
      <c r="A30" s="1" t="s">
        <v>34</v>
      </c>
    </row>
    <row r="31" customFormat="false" ht="12" hidden="false" customHeight="false" outlineLevel="0" collapsed="false">
      <c r="A31" s="1" t="s">
        <v>35</v>
      </c>
    </row>
    <row r="32" customFormat="false" ht="12" hidden="false" customHeight="false" outlineLevel="0" collapsed="false">
      <c r="A32" s="1" t="s">
        <v>36</v>
      </c>
    </row>
    <row r="33" customFormat="false" ht="12" hidden="false" customHeight="false" outlineLevel="0" collapsed="false">
      <c r="A33" s="1" t="s">
        <v>37</v>
      </c>
    </row>
    <row r="34" customFormat="false" ht="12" hidden="false" customHeight="false" outlineLevel="0" collapsed="false">
      <c r="A34" s="1" t="s">
        <v>38</v>
      </c>
    </row>
    <row r="35" customFormat="false" ht="12" hidden="false" customHeight="false" outlineLevel="0" collapsed="false">
      <c r="A35" s="1" t="s">
        <v>39</v>
      </c>
    </row>
    <row r="36" customFormat="false" ht="12" hidden="false" customHeight="false" outlineLevel="0" collapsed="false">
      <c r="A36" s="1" t="s">
        <v>40</v>
      </c>
    </row>
    <row r="37" customFormat="false" ht="12" hidden="false" customHeight="false" outlineLevel="0" collapsed="false">
      <c r="A37" s="1" t="s">
        <v>41</v>
      </c>
    </row>
    <row r="38" customFormat="false" ht="12" hidden="false" customHeight="false" outlineLevel="0" collapsed="false">
      <c r="A38" s="1" t="s">
        <v>42</v>
      </c>
    </row>
    <row r="39" customFormat="false" ht="12" hidden="false" customHeight="false" outlineLevel="0" collapsed="false">
      <c r="A39" s="1" t="s">
        <v>43</v>
      </c>
    </row>
    <row r="40" customFormat="false" ht="12" hidden="false" customHeight="false" outlineLevel="0" collapsed="false">
      <c r="A40" s="1" t="s">
        <v>44</v>
      </c>
    </row>
    <row r="41" customFormat="false" ht="12" hidden="false" customHeight="false" outlineLevel="0" collapsed="false">
      <c r="A41" s="1" t="s">
        <v>45</v>
      </c>
    </row>
    <row r="42" customFormat="false" ht="12" hidden="false" customHeight="false" outlineLevel="0" collapsed="false">
      <c r="A42" s="1" t="s">
        <v>46</v>
      </c>
    </row>
    <row r="43" customFormat="false" ht="12" hidden="false" customHeight="false" outlineLevel="0" collapsed="false">
      <c r="A43" s="1" t="s">
        <v>47</v>
      </c>
    </row>
    <row r="44" customFormat="false" ht="12" hidden="false" customHeight="false" outlineLevel="0" collapsed="false">
      <c r="A44" s="1" t="s">
        <v>48</v>
      </c>
    </row>
    <row r="45" customFormat="false" ht="12" hidden="false" customHeight="false" outlineLevel="0" collapsed="false">
      <c r="A45" s="1" t="s">
        <v>49</v>
      </c>
    </row>
    <row r="46" customFormat="false" ht="12" hidden="false" customHeight="false" outlineLevel="0" collapsed="false">
      <c r="A46" s="1" t="s">
        <v>50</v>
      </c>
    </row>
    <row r="47" customFormat="false" ht="12" hidden="false" customHeight="false" outlineLevel="0" collapsed="false">
      <c r="A47" s="1" t="s">
        <v>51</v>
      </c>
    </row>
    <row r="48" customFormat="false" ht="12" hidden="false" customHeight="false" outlineLevel="0" collapsed="false">
      <c r="A48" s="1" t="s">
        <v>52</v>
      </c>
    </row>
    <row r="49" customFormat="false" ht="12" hidden="false" customHeight="false" outlineLevel="0" collapsed="false">
      <c r="A49" s="1" t="s">
        <v>53</v>
      </c>
    </row>
    <row r="50" customFormat="false" ht="12" hidden="false" customHeight="false" outlineLevel="0" collapsed="false">
      <c r="A50" s="1" t="s">
        <v>54</v>
      </c>
    </row>
    <row r="51" customFormat="false" ht="12" hidden="false" customHeight="false" outlineLevel="0" collapsed="false">
      <c r="A51" s="1" t="s">
        <v>55</v>
      </c>
    </row>
    <row r="52" customFormat="false" ht="12" hidden="false" customHeight="false" outlineLevel="0" collapsed="false">
      <c r="A52" s="1" t="s">
        <v>56</v>
      </c>
    </row>
    <row r="53" customFormat="false" ht="12" hidden="false" customHeight="false" outlineLevel="0" collapsed="false">
      <c r="A53" s="1" t="s">
        <v>57</v>
      </c>
    </row>
    <row r="54" customFormat="false" ht="12" hidden="false" customHeight="false" outlineLevel="0" collapsed="false">
      <c r="A54" s="1" t="s">
        <v>58</v>
      </c>
    </row>
    <row r="55" customFormat="false" ht="12" hidden="false" customHeight="false" outlineLevel="0" collapsed="false">
      <c r="A55" s="1" t="s">
        <v>59</v>
      </c>
    </row>
    <row r="56" customFormat="false" ht="12" hidden="false" customHeight="false" outlineLevel="0" collapsed="false">
      <c r="A56" s="1" t="s">
        <v>60</v>
      </c>
    </row>
    <row r="57" customFormat="false" ht="12" hidden="false" customHeight="false" outlineLevel="0" collapsed="false">
      <c r="A57" s="1" t="s">
        <v>61</v>
      </c>
    </row>
    <row r="58" customFormat="false" ht="12" hidden="false" customHeight="false" outlineLevel="0" collapsed="false">
      <c r="A58" s="1" t="s">
        <v>62</v>
      </c>
    </row>
    <row r="59" customFormat="false" ht="12" hidden="false" customHeight="false" outlineLevel="0" collapsed="false">
      <c r="A59" s="1" t="s">
        <v>63</v>
      </c>
    </row>
    <row r="60" customFormat="false" ht="12" hidden="false" customHeight="false" outlineLevel="0" collapsed="false">
      <c r="A60" s="1" t="s">
        <v>64</v>
      </c>
    </row>
    <row r="61" customFormat="false" ht="12" hidden="false" customHeight="false" outlineLevel="0" collapsed="false">
      <c r="A61" s="1" t="s">
        <v>65</v>
      </c>
    </row>
    <row r="62" customFormat="false" ht="12" hidden="false" customHeight="false" outlineLevel="0" collapsed="false">
      <c r="A62" s="1" t="s">
        <v>66</v>
      </c>
    </row>
    <row r="63" customFormat="false" ht="12" hidden="false" customHeight="false" outlineLevel="0" collapsed="false">
      <c r="A63" s="1" t="s">
        <v>67</v>
      </c>
    </row>
    <row r="64" customFormat="false" ht="12" hidden="false" customHeight="false" outlineLevel="0" collapsed="false">
      <c r="A64" s="1" t="s">
        <v>68</v>
      </c>
    </row>
    <row r="65" customFormat="false" ht="12" hidden="false" customHeight="false" outlineLevel="0" collapsed="false">
      <c r="A65" s="1" t="s">
        <v>69</v>
      </c>
    </row>
    <row r="66" customFormat="false" ht="12" hidden="false" customHeight="false" outlineLevel="0" collapsed="false">
      <c r="A66" s="1" t="s">
        <v>70</v>
      </c>
    </row>
    <row r="67" customFormat="false" ht="12" hidden="false" customHeight="false" outlineLevel="0" collapsed="false">
      <c r="A67" s="1" t="s">
        <v>71</v>
      </c>
    </row>
    <row r="68" customFormat="false" ht="12" hidden="false" customHeight="false" outlineLevel="0" collapsed="false">
      <c r="A68" s="1" t="s">
        <v>72</v>
      </c>
    </row>
    <row r="69" customFormat="false" ht="12" hidden="false" customHeight="false" outlineLevel="0" collapsed="false">
      <c r="A69" s="1" t="s">
        <v>73</v>
      </c>
    </row>
    <row r="70" customFormat="false" ht="12" hidden="false" customHeight="false" outlineLevel="0" collapsed="false">
      <c r="A70" s="1" t="s">
        <v>74</v>
      </c>
    </row>
    <row r="71" customFormat="false" ht="12" hidden="false" customHeight="false" outlineLevel="0" collapsed="false">
      <c r="A71" s="1" t="s">
        <v>75</v>
      </c>
    </row>
    <row r="72" customFormat="false" ht="12" hidden="false" customHeight="false" outlineLevel="0" collapsed="false">
      <c r="A72" s="1" t="s">
        <v>76</v>
      </c>
    </row>
    <row r="73" customFormat="false" ht="12" hidden="false" customHeight="false" outlineLevel="0" collapsed="false">
      <c r="A73" s="1" t="s">
        <v>77</v>
      </c>
    </row>
    <row r="74" customFormat="false" ht="12" hidden="false" customHeight="false" outlineLevel="0" collapsed="false">
      <c r="A74" s="1" t="s">
        <v>78</v>
      </c>
    </row>
    <row r="75" customFormat="false" ht="12" hidden="false" customHeight="false" outlineLevel="0" collapsed="false">
      <c r="A75" s="1" t="s">
        <v>79</v>
      </c>
    </row>
    <row r="76" customFormat="false" ht="12" hidden="false" customHeight="false" outlineLevel="0" collapsed="false">
      <c r="A76" s="1" t="s">
        <v>80</v>
      </c>
    </row>
    <row r="77" customFormat="false" ht="12" hidden="false" customHeight="false" outlineLevel="0" collapsed="false">
      <c r="A77" s="1" t="s">
        <v>81</v>
      </c>
    </row>
    <row r="78" customFormat="false" ht="12" hidden="false" customHeight="false" outlineLevel="0" collapsed="false">
      <c r="A78" s="1" t="s">
        <v>82</v>
      </c>
    </row>
    <row r="79" customFormat="false" ht="12" hidden="false" customHeight="false" outlineLevel="0" collapsed="false">
      <c r="A79" s="1" t="s">
        <v>83</v>
      </c>
    </row>
    <row r="80" customFormat="false" ht="12" hidden="false" customHeight="false" outlineLevel="0" collapsed="false">
      <c r="A80" s="1" t="s">
        <v>84</v>
      </c>
    </row>
    <row r="81" customFormat="false" ht="12" hidden="false" customHeight="false" outlineLevel="0" collapsed="false">
      <c r="A81" s="1" t="s">
        <v>85</v>
      </c>
    </row>
    <row r="82" customFormat="false" ht="12" hidden="false" customHeight="false" outlineLevel="0" collapsed="false">
      <c r="A82" s="1" t="s">
        <v>86</v>
      </c>
    </row>
    <row r="83" customFormat="false" ht="12" hidden="false" customHeight="false" outlineLevel="0" collapsed="false">
      <c r="A83" s="1" t="s">
        <v>87</v>
      </c>
    </row>
    <row r="84" customFormat="false" ht="12" hidden="false" customHeight="false" outlineLevel="0" collapsed="false">
      <c r="A84" s="1" t="s">
        <v>88</v>
      </c>
    </row>
    <row r="85" customFormat="false" ht="12" hidden="false" customHeight="false" outlineLevel="0" collapsed="false">
      <c r="A85" s="1" t="s">
        <v>89</v>
      </c>
    </row>
    <row r="86" customFormat="false" ht="12" hidden="false" customHeight="false" outlineLevel="0" collapsed="false">
      <c r="A86" s="1" t="s">
        <v>90</v>
      </c>
    </row>
    <row r="87" customFormat="false" ht="12" hidden="false" customHeight="false" outlineLevel="0" collapsed="false">
      <c r="A87" s="1" t="s">
        <v>91</v>
      </c>
    </row>
    <row r="88" customFormat="false" ht="12" hidden="false" customHeight="false" outlineLevel="0" collapsed="false">
      <c r="A88" s="1" t="s">
        <v>92</v>
      </c>
    </row>
    <row r="89" customFormat="false" ht="12" hidden="false" customHeight="false" outlineLevel="0" collapsed="false">
      <c r="A89" s="1" t="s">
        <v>93</v>
      </c>
    </row>
    <row r="90" customFormat="false" ht="12" hidden="false" customHeight="false" outlineLevel="0" collapsed="false">
      <c r="A90" s="1" t="s">
        <v>94</v>
      </c>
    </row>
    <row r="91" customFormat="false" ht="12" hidden="false" customHeight="false" outlineLevel="0" collapsed="false">
      <c r="A91" s="1" t="s">
        <v>95</v>
      </c>
    </row>
    <row r="92" customFormat="false" ht="12" hidden="false" customHeight="false" outlineLevel="0" collapsed="false">
      <c r="A92" s="1" t="s">
        <v>96</v>
      </c>
    </row>
    <row r="93" customFormat="false" ht="12" hidden="false" customHeight="false" outlineLevel="0" collapsed="false">
      <c r="A93" s="1" t="s">
        <v>97</v>
      </c>
    </row>
    <row r="94" customFormat="false" ht="12" hidden="false" customHeight="false" outlineLevel="0" collapsed="false">
      <c r="A94" s="1" t="s">
        <v>98</v>
      </c>
    </row>
    <row r="95" customFormat="false" ht="12" hidden="false" customHeight="false" outlineLevel="0" collapsed="false">
      <c r="A95" s="1" t="s">
        <v>99</v>
      </c>
    </row>
    <row r="96" customFormat="false" ht="12" hidden="false" customHeight="false" outlineLevel="0" collapsed="false">
      <c r="A96" s="1" t="s">
        <v>100</v>
      </c>
    </row>
    <row r="97" customFormat="false" ht="12" hidden="false" customHeight="false" outlineLevel="0" collapsed="false">
      <c r="A97" s="1" t="s">
        <v>101</v>
      </c>
    </row>
    <row r="98" customFormat="false" ht="12" hidden="false" customHeight="false" outlineLevel="0" collapsed="false">
      <c r="A98" s="1" t="s">
        <v>102</v>
      </c>
    </row>
    <row r="99" customFormat="false" ht="12" hidden="false" customHeight="false" outlineLevel="0" collapsed="false">
      <c r="A99" s="1" t="s">
        <v>103</v>
      </c>
    </row>
    <row r="100" customFormat="false" ht="12" hidden="false" customHeight="false" outlineLevel="0" collapsed="false">
      <c r="A100" s="1" t="s">
        <v>104</v>
      </c>
    </row>
    <row r="101" customFormat="false" ht="12" hidden="false" customHeight="false" outlineLevel="0" collapsed="false">
      <c r="A101" s="1" t="s">
        <v>105</v>
      </c>
    </row>
    <row r="102" customFormat="false" ht="12" hidden="false" customHeight="false" outlineLevel="0" collapsed="false">
      <c r="A102" s="1" t="s">
        <v>106</v>
      </c>
    </row>
    <row r="103" customFormat="false" ht="12" hidden="false" customHeight="false" outlineLevel="0" collapsed="false">
      <c r="A103" s="1" t="s">
        <v>107</v>
      </c>
    </row>
    <row r="104" customFormat="false" ht="12" hidden="false" customHeight="false" outlineLevel="0" collapsed="false">
      <c r="A104" s="1" t="s">
        <v>108</v>
      </c>
    </row>
    <row r="105" customFormat="false" ht="12" hidden="false" customHeight="false" outlineLevel="0" collapsed="false">
      <c r="A105" s="1" t="s">
        <v>109</v>
      </c>
    </row>
    <row r="106" customFormat="false" ht="12" hidden="false" customHeight="false" outlineLevel="0" collapsed="false">
      <c r="A106" s="1" t="s">
        <v>110</v>
      </c>
    </row>
    <row r="107" customFormat="false" ht="12" hidden="false" customHeight="false" outlineLevel="0" collapsed="false">
      <c r="A107" s="1" t="s">
        <v>111</v>
      </c>
    </row>
    <row r="108" customFormat="false" ht="12" hidden="false" customHeight="false" outlineLevel="0" collapsed="false">
      <c r="A108" s="1" t="s">
        <v>112</v>
      </c>
    </row>
    <row r="109" customFormat="false" ht="12" hidden="false" customHeight="false" outlineLevel="0" collapsed="false">
      <c r="A109" s="1" t="s">
        <v>113</v>
      </c>
    </row>
    <row r="110" customFormat="false" ht="12" hidden="false" customHeight="false" outlineLevel="0" collapsed="false">
      <c r="A110" s="1" t="s">
        <v>114</v>
      </c>
    </row>
    <row r="111" customFormat="false" ht="12" hidden="false" customHeight="false" outlineLevel="0" collapsed="false">
      <c r="A111" s="1" t="s">
        <v>115</v>
      </c>
    </row>
    <row r="112" customFormat="false" ht="12" hidden="false" customHeight="false" outlineLevel="0" collapsed="false">
      <c r="A112" s="1" t="s">
        <v>116</v>
      </c>
    </row>
    <row r="113" customFormat="false" ht="12" hidden="false" customHeight="false" outlineLevel="0" collapsed="false">
      <c r="A113" s="1" t="s">
        <v>117</v>
      </c>
    </row>
    <row r="114" customFormat="false" ht="12" hidden="false" customHeight="false" outlineLevel="0" collapsed="false">
      <c r="A114" s="1" t="s">
        <v>118</v>
      </c>
    </row>
    <row r="115" customFormat="false" ht="12" hidden="false" customHeight="false" outlineLevel="0" collapsed="false">
      <c r="A115" s="1" t="s">
        <v>119</v>
      </c>
    </row>
    <row r="116" customFormat="false" ht="12" hidden="false" customHeight="false" outlineLevel="0" collapsed="false">
      <c r="A116" s="1" t="s">
        <v>120</v>
      </c>
    </row>
    <row r="117" customFormat="false" ht="12" hidden="false" customHeight="false" outlineLevel="0" collapsed="false">
      <c r="A117" s="1" t="s">
        <v>121</v>
      </c>
    </row>
    <row r="118" customFormat="false" ht="12" hidden="false" customHeight="false" outlineLevel="0" collapsed="false">
      <c r="A118" s="1" t="s">
        <v>122</v>
      </c>
    </row>
    <row r="119" customFormat="false" ht="12" hidden="false" customHeight="false" outlineLevel="0" collapsed="false">
      <c r="A119" s="1" t="s">
        <v>123</v>
      </c>
    </row>
    <row r="120" customFormat="false" ht="12" hidden="false" customHeight="false" outlineLevel="0" collapsed="false">
      <c r="A120" s="1" t="s">
        <v>124</v>
      </c>
    </row>
    <row r="121" customFormat="false" ht="12" hidden="false" customHeight="false" outlineLevel="0" collapsed="false">
      <c r="A121" s="1" t="s">
        <v>125</v>
      </c>
    </row>
    <row r="122" customFormat="false" ht="12" hidden="false" customHeight="false" outlineLevel="0" collapsed="false">
      <c r="A122" s="1" t="s">
        <v>126</v>
      </c>
    </row>
    <row r="123" customFormat="false" ht="12" hidden="false" customHeight="false" outlineLevel="0" collapsed="false">
      <c r="A123" s="1" t="s">
        <v>127</v>
      </c>
    </row>
    <row r="124" customFormat="false" ht="12" hidden="false" customHeight="false" outlineLevel="0" collapsed="false">
      <c r="A124" s="1" t="s">
        <v>128</v>
      </c>
    </row>
    <row r="125" customFormat="false" ht="12" hidden="false" customHeight="false" outlineLevel="0" collapsed="false">
      <c r="A125" s="1" t="s">
        <v>129</v>
      </c>
    </row>
    <row r="126" customFormat="false" ht="12" hidden="false" customHeight="false" outlineLevel="0" collapsed="false">
      <c r="A126" s="1" t="s">
        <v>130</v>
      </c>
    </row>
    <row r="127" customFormat="false" ht="12" hidden="false" customHeight="false" outlineLevel="0" collapsed="false">
      <c r="A127" s="1" t="s">
        <v>131</v>
      </c>
    </row>
    <row r="128" customFormat="false" ht="12" hidden="false" customHeight="false" outlineLevel="0" collapsed="false">
      <c r="A128" s="1" t="s">
        <v>132</v>
      </c>
    </row>
    <row r="129" customFormat="false" ht="12" hidden="false" customHeight="false" outlineLevel="0" collapsed="false">
      <c r="A129" s="1" t="s">
        <v>133</v>
      </c>
    </row>
    <row r="130" customFormat="false" ht="12" hidden="false" customHeight="false" outlineLevel="0" collapsed="false">
      <c r="A130" s="1" t="s">
        <v>134</v>
      </c>
    </row>
    <row r="131" customFormat="false" ht="12" hidden="false" customHeight="false" outlineLevel="0" collapsed="false">
      <c r="A131" s="1" t="s">
        <v>135</v>
      </c>
    </row>
    <row r="132" customFormat="false" ht="12" hidden="false" customHeight="false" outlineLevel="0" collapsed="false">
      <c r="A132" s="1" t="s">
        <v>136</v>
      </c>
    </row>
    <row r="133" customFormat="false" ht="12" hidden="false" customHeight="false" outlineLevel="0" collapsed="false">
      <c r="A133" s="1" t="s">
        <v>137</v>
      </c>
    </row>
    <row r="134" customFormat="false" ht="12" hidden="false" customHeight="false" outlineLevel="0" collapsed="false">
      <c r="A134" s="1" t="s">
        <v>138</v>
      </c>
    </row>
    <row r="135" customFormat="false" ht="12" hidden="false" customHeight="false" outlineLevel="0" collapsed="false">
      <c r="A135" s="1" t="s">
        <v>139</v>
      </c>
    </row>
    <row r="136" customFormat="false" ht="12" hidden="false" customHeight="false" outlineLevel="0" collapsed="false">
      <c r="A136" s="1" t="s">
        <v>140</v>
      </c>
    </row>
    <row r="137" customFormat="false" ht="12" hidden="false" customHeight="false" outlineLevel="0" collapsed="false">
      <c r="A137" s="1" t="s">
        <v>141</v>
      </c>
    </row>
    <row r="138" customFormat="false" ht="12" hidden="false" customHeight="false" outlineLevel="0" collapsed="false">
      <c r="A138" s="1" t="s">
        <v>142</v>
      </c>
    </row>
    <row r="139" customFormat="false" ht="12" hidden="false" customHeight="false" outlineLevel="0" collapsed="false">
      <c r="A139" s="1" t="s">
        <v>143</v>
      </c>
    </row>
    <row r="140" customFormat="false" ht="12" hidden="false" customHeight="false" outlineLevel="0" collapsed="false">
      <c r="A140" s="1" t="s">
        <v>144</v>
      </c>
    </row>
    <row r="141" customFormat="false" ht="12" hidden="false" customHeight="false" outlineLevel="0" collapsed="false">
      <c r="A141" s="1" t="s">
        <v>145</v>
      </c>
    </row>
    <row r="142" customFormat="false" ht="12" hidden="false" customHeight="false" outlineLevel="0" collapsed="false">
      <c r="A142" s="1" t="s">
        <v>146</v>
      </c>
    </row>
    <row r="143" customFormat="false" ht="12" hidden="false" customHeight="false" outlineLevel="0" collapsed="false">
      <c r="A143" s="1" t="s">
        <v>147</v>
      </c>
    </row>
    <row r="144" customFormat="false" ht="12" hidden="false" customHeight="false" outlineLevel="0" collapsed="false">
      <c r="A144" s="1" t="s">
        <v>148</v>
      </c>
    </row>
    <row r="145" customFormat="false" ht="12" hidden="false" customHeight="false" outlineLevel="0" collapsed="false">
      <c r="A145" s="1" t="s">
        <v>149</v>
      </c>
    </row>
    <row r="146" customFormat="false" ht="12" hidden="false" customHeight="false" outlineLevel="0" collapsed="false">
      <c r="A146" s="1" t="s">
        <v>150</v>
      </c>
    </row>
    <row r="147" customFormat="false" ht="12" hidden="false" customHeight="false" outlineLevel="0" collapsed="false">
      <c r="A147" s="1" t="s">
        <v>151</v>
      </c>
    </row>
    <row r="148" customFormat="false" ht="12" hidden="false" customHeight="false" outlineLevel="0" collapsed="false">
      <c r="A148" s="1" t="s">
        <v>152</v>
      </c>
    </row>
    <row r="149" customFormat="false" ht="12" hidden="false" customHeight="false" outlineLevel="0" collapsed="false">
      <c r="A149" s="1" t="s">
        <v>153</v>
      </c>
    </row>
    <row r="150" customFormat="false" ht="12" hidden="false" customHeight="false" outlineLevel="0" collapsed="false">
      <c r="A150" s="1" t="s">
        <v>154</v>
      </c>
    </row>
    <row r="151" customFormat="false" ht="12" hidden="false" customHeight="false" outlineLevel="0" collapsed="false">
      <c r="A151" s="1" t="s">
        <v>155</v>
      </c>
    </row>
    <row r="152" customFormat="false" ht="12" hidden="false" customHeight="false" outlineLevel="0" collapsed="false">
      <c r="A152" s="1" t="s">
        <v>156</v>
      </c>
    </row>
    <row r="153" customFormat="false" ht="12" hidden="false" customHeight="false" outlineLevel="0" collapsed="false">
      <c r="A153" s="1" t="s">
        <v>157</v>
      </c>
    </row>
    <row r="154" customFormat="false" ht="12" hidden="false" customHeight="false" outlineLevel="0" collapsed="false">
      <c r="A154" s="1" t="s">
        <v>158</v>
      </c>
    </row>
    <row r="155" customFormat="false" ht="12" hidden="false" customHeight="false" outlineLevel="0" collapsed="false">
      <c r="A155" s="1" t="s">
        <v>159</v>
      </c>
    </row>
    <row r="156" customFormat="false" ht="12" hidden="false" customHeight="false" outlineLevel="0" collapsed="false">
      <c r="A156" s="1" t="s">
        <v>160</v>
      </c>
    </row>
    <row r="157" customFormat="false" ht="12" hidden="false" customHeight="false" outlineLevel="0" collapsed="false">
      <c r="A157" s="1" t="s">
        <v>161</v>
      </c>
    </row>
    <row r="158" customFormat="false" ht="12" hidden="false" customHeight="false" outlineLevel="0" collapsed="false">
      <c r="A158" s="1" t="s">
        <v>162</v>
      </c>
    </row>
    <row r="159" customFormat="false" ht="12" hidden="false" customHeight="false" outlineLevel="0" collapsed="false">
      <c r="A159" s="1" t="s">
        <v>163</v>
      </c>
    </row>
    <row r="160" customFormat="false" ht="12" hidden="false" customHeight="false" outlineLevel="0" collapsed="false">
      <c r="A160" s="1" t="s">
        <v>164</v>
      </c>
    </row>
    <row r="161" customFormat="false" ht="12" hidden="false" customHeight="false" outlineLevel="0" collapsed="false">
      <c r="A161" s="1" t="s">
        <v>165</v>
      </c>
    </row>
    <row r="162" customFormat="false" ht="12" hidden="false" customHeight="false" outlineLevel="0" collapsed="false">
      <c r="A162" s="1" t="s">
        <v>166</v>
      </c>
    </row>
    <row r="163" customFormat="false" ht="12" hidden="false" customHeight="false" outlineLevel="0" collapsed="false">
      <c r="A163" s="1" t="s">
        <v>167</v>
      </c>
    </row>
    <row r="164" customFormat="false" ht="12" hidden="false" customHeight="false" outlineLevel="0" collapsed="false">
      <c r="A164" s="1" t="s">
        <v>168</v>
      </c>
    </row>
    <row r="165" customFormat="false" ht="12" hidden="false" customHeight="false" outlineLevel="0" collapsed="false">
      <c r="A165" s="1" t="s">
        <v>169</v>
      </c>
    </row>
    <row r="166" customFormat="false" ht="12" hidden="false" customHeight="false" outlineLevel="0" collapsed="false">
      <c r="A166" s="1" t="s">
        <v>170</v>
      </c>
    </row>
    <row r="167" customFormat="false" ht="12" hidden="false" customHeight="false" outlineLevel="0" collapsed="false">
      <c r="A167" s="1" t="s">
        <v>171</v>
      </c>
    </row>
    <row r="168" customFormat="false" ht="12" hidden="false" customHeight="false" outlineLevel="0" collapsed="false">
      <c r="A168" s="1" t="s">
        <v>172</v>
      </c>
    </row>
    <row r="169" customFormat="false" ht="12" hidden="false" customHeight="false" outlineLevel="0" collapsed="false">
      <c r="A169" s="1" t="s">
        <v>173</v>
      </c>
    </row>
    <row r="170" customFormat="false" ht="12" hidden="false" customHeight="false" outlineLevel="0" collapsed="false">
      <c r="A170" s="1" t="s">
        <v>174</v>
      </c>
    </row>
    <row r="171" customFormat="false" ht="12" hidden="false" customHeight="false" outlineLevel="0" collapsed="false">
      <c r="A171" s="1" t="s">
        <v>175</v>
      </c>
    </row>
    <row r="172" customFormat="false" ht="12" hidden="false" customHeight="false" outlineLevel="0" collapsed="false">
      <c r="A172" s="1" t="s">
        <v>176</v>
      </c>
    </row>
    <row r="173" customFormat="false" ht="12" hidden="false" customHeight="false" outlineLevel="0" collapsed="false">
      <c r="A173" s="1" t="s">
        <v>177</v>
      </c>
    </row>
    <row r="174" customFormat="false" ht="12" hidden="false" customHeight="false" outlineLevel="0" collapsed="false">
      <c r="A174" s="1" t="s">
        <v>178</v>
      </c>
    </row>
    <row r="175" customFormat="false" ht="12" hidden="false" customHeight="false" outlineLevel="0" collapsed="false">
      <c r="A175" s="1" t="s">
        <v>179</v>
      </c>
    </row>
    <row r="176" customFormat="false" ht="12" hidden="false" customHeight="false" outlineLevel="0" collapsed="false">
      <c r="A176" s="1" t="s">
        <v>180</v>
      </c>
    </row>
    <row r="177" customFormat="false" ht="12" hidden="false" customHeight="false" outlineLevel="0" collapsed="false">
      <c r="A177" s="1" t="s">
        <v>181</v>
      </c>
    </row>
    <row r="178" customFormat="false" ht="12" hidden="false" customHeight="false" outlineLevel="0" collapsed="false">
      <c r="A178" s="1" t="s">
        <v>182</v>
      </c>
    </row>
    <row r="179" customFormat="false" ht="12" hidden="false" customHeight="false" outlineLevel="0" collapsed="false">
      <c r="A179" s="1" t="s">
        <v>183</v>
      </c>
    </row>
    <row r="180" customFormat="false" ht="12" hidden="false" customHeight="false" outlineLevel="0" collapsed="false">
      <c r="A180" s="1" t="s">
        <v>184</v>
      </c>
    </row>
    <row r="181" customFormat="false" ht="12" hidden="false" customHeight="false" outlineLevel="0" collapsed="false">
      <c r="A181" s="1" t="s">
        <v>185</v>
      </c>
    </row>
    <row r="182" customFormat="false" ht="12" hidden="false" customHeight="false" outlineLevel="0" collapsed="false">
      <c r="A182" s="1" t="s">
        <v>186</v>
      </c>
    </row>
    <row r="183" customFormat="false" ht="12" hidden="false" customHeight="false" outlineLevel="0" collapsed="false">
      <c r="A183" s="1" t="s">
        <v>187</v>
      </c>
    </row>
    <row r="184" customFormat="false" ht="12" hidden="false" customHeight="false" outlineLevel="0" collapsed="false">
      <c r="A184" s="1" t="s">
        <v>188</v>
      </c>
    </row>
    <row r="185" customFormat="false" ht="12" hidden="false" customHeight="false" outlineLevel="0" collapsed="false">
      <c r="A185" s="1" t="s">
        <v>189</v>
      </c>
    </row>
    <row r="186" customFormat="false" ht="12" hidden="false" customHeight="false" outlineLevel="0" collapsed="false">
      <c r="A186" s="1" t="s">
        <v>190</v>
      </c>
    </row>
    <row r="187" customFormat="false" ht="12" hidden="false" customHeight="false" outlineLevel="0" collapsed="false">
      <c r="A187" s="1" t="s">
        <v>191</v>
      </c>
    </row>
    <row r="188" customFormat="false" ht="12" hidden="false" customHeight="false" outlineLevel="0" collapsed="false">
      <c r="A188" s="1" t="s">
        <v>192</v>
      </c>
    </row>
    <row r="189" customFormat="false" ht="12" hidden="false" customHeight="false" outlineLevel="0" collapsed="false">
      <c r="A189" s="1" t="s">
        <v>193</v>
      </c>
    </row>
    <row r="190" customFormat="false" ht="12" hidden="false" customHeight="false" outlineLevel="0" collapsed="false">
      <c r="A190" s="1" t="s">
        <v>194</v>
      </c>
    </row>
    <row r="191" customFormat="false" ht="12" hidden="false" customHeight="false" outlineLevel="0" collapsed="false">
      <c r="A191" s="1" t="s">
        <v>195</v>
      </c>
    </row>
    <row r="192" customFormat="false" ht="12" hidden="false" customHeight="false" outlineLevel="0" collapsed="false">
      <c r="A192" s="1" t="s">
        <v>196</v>
      </c>
    </row>
    <row r="193" customFormat="false" ht="12" hidden="false" customHeight="false" outlineLevel="0" collapsed="false">
      <c r="A193" s="4" t="s">
        <v>197</v>
      </c>
    </row>
    <row r="194" customFormat="false" ht="12" hidden="false" customHeight="false" outlineLevel="0" collapsed="false">
      <c r="A194" s="1" t="s">
        <v>199</v>
      </c>
    </row>
    <row r="195" customFormat="false" ht="12" hidden="false" customHeight="false" outlineLevel="0" collapsed="false">
      <c r="A195" s="1" t="s">
        <v>200</v>
      </c>
    </row>
    <row r="196" customFormat="false" ht="12" hidden="false" customHeight="false" outlineLevel="0" collapsed="false">
      <c r="A196" s="1" t="s">
        <v>201</v>
      </c>
    </row>
    <row r="197" customFormat="false" ht="12" hidden="false" customHeight="false" outlineLevel="0" collapsed="false">
      <c r="A197" s="1" t="s">
        <v>202</v>
      </c>
    </row>
    <row r="198" customFormat="false" ht="12" hidden="false" customHeight="false" outlineLevel="0" collapsed="false">
      <c r="A198" s="1" t="s">
        <v>203</v>
      </c>
    </row>
    <row r="199" customFormat="false" ht="12" hidden="false" customHeight="false" outlineLevel="0" collapsed="false">
      <c r="A199" s="1" t="s">
        <v>204</v>
      </c>
    </row>
    <row r="200" customFormat="false" ht="12" hidden="false" customHeight="false" outlineLevel="0" collapsed="false">
      <c r="A200" s="1" t="s">
        <v>205</v>
      </c>
    </row>
    <row r="201" customFormat="false" ht="12" hidden="false" customHeight="false" outlineLevel="0" collapsed="false">
      <c r="A201" s="1" t="s">
        <v>206</v>
      </c>
    </row>
    <row r="202" customFormat="false" ht="12" hidden="false" customHeight="false" outlineLevel="0" collapsed="false">
      <c r="A202" s="1" t="s">
        <v>207</v>
      </c>
    </row>
    <row r="203" customFormat="false" ht="12" hidden="false" customHeight="false" outlineLevel="0" collapsed="false">
      <c r="A203" s="1" t="s">
        <v>208</v>
      </c>
    </row>
    <row r="204" customFormat="false" ht="12" hidden="false" customHeight="false" outlineLevel="0" collapsed="false">
      <c r="A204" s="1" t="s">
        <v>209</v>
      </c>
    </row>
    <row r="205" customFormat="false" ht="12" hidden="false" customHeight="false" outlineLevel="0" collapsed="false">
      <c r="A205" s="1" t="s">
        <v>210</v>
      </c>
    </row>
    <row r="206" customFormat="false" ht="12" hidden="false" customHeight="false" outlineLevel="0" collapsed="false">
      <c r="A206" s="1" t="s">
        <v>211</v>
      </c>
    </row>
    <row r="207" customFormat="false" ht="12" hidden="false" customHeight="false" outlineLevel="0" collapsed="false">
      <c r="A207" s="1" t="s">
        <v>212</v>
      </c>
    </row>
    <row r="208" customFormat="false" ht="12" hidden="false" customHeight="false" outlineLevel="0" collapsed="false">
      <c r="A208" s="1" t="s">
        <v>213</v>
      </c>
    </row>
    <row r="209" customFormat="false" ht="12" hidden="false" customHeight="false" outlineLevel="0" collapsed="false">
      <c r="A209" s="1" t="s">
        <v>214</v>
      </c>
    </row>
    <row r="210" customFormat="false" ht="12" hidden="false" customHeight="false" outlineLevel="0" collapsed="false">
      <c r="A210" s="1" t="s">
        <v>215</v>
      </c>
    </row>
    <row r="211" customFormat="false" ht="12" hidden="false" customHeight="false" outlineLevel="0" collapsed="false">
      <c r="A211" s="1" t="s">
        <v>216</v>
      </c>
    </row>
    <row r="212" customFormat="false" ht="12" hidden="false" customHeight="false" outlineLevel="0" collapsed="false">
      <c r="A212" s="1" t="s">
        <v>217</v>
      </c>
    </row>
    <row r="213" customFormat="false" ht="12" hidden="false" customHeight="false" outlineLevel="0" collapsed="false">
      <c r="A213" s="1" t="s">
        <v>218</v>
      </c>
    </row>
    <row r="214" customFormat="false" ht="12" hidden="false" customHeight="false" outlineLevel="0" collapsed="false">
      <c r="A214" s="1" t="s">
        <v>219</v>
      </c>
    </row>
    <row r="215" customFormat="false" ht="12" hidden="false" customHeight="false" outlineLevel="0" collapsed="false">
      <c r="A215" s="1" t="s">
        <v>220</v>
      </c>
    </row>
    <row r="216" customFormat="false" ht="12" hidden="false" customHeight="false" outlineLevel="0" collapsed="false">
      <c r="A216" s="1" t="s">
        <v>221</v>
      </c>
    </row>
    <row r="217" customFormat="false" ht="12" hidden="false" customHeight="false" outlineLevel="0" collapsed="false">
      <c r="A217" s="1" t="s">
        <v>222</v>
      </c>
    </row>
    <row r="218" customFormat="false" ht="12" hidden="false" customHeight="false" outlineLevel="0" collapsed="false">
      <c r="A218" s="1" t="s">
        <v>223</v>
      </c>
    </row>
    <row r="219" customFormat="false" ht="12" hidden="false" customHeight="false" outlineLevel="0" collapsed="false">
      <c r="A219" s="1" t="s">
        <v>224</v>
      </c>
    </row>
    <row r="220" customFormat="false" ht="12" hidden="false" customHeight="false" outlineLevel="0" collapsed="false">
      <c r="A220" s="1" t="s">
        <v>225</v>
      </c>
    </row>
    <row r="221" customFormat="false" ht="12" hidden="false" customHeight="false" outlineLevel="0" collapsed="false">
      <c r="A221" s="1" t="s">
        <v>226</v>
      </c>
    </row>
    <row r="222" customFormat="false" ht="12" hidden="false" customHeight="false" outlineLevel="0" collapsed="false">
      <c r="A222" s="1" t="s">
        <v>227</v>
      </c>
    </row>
    <row r="223" customFormat="false" ht="12" hidden="false" customHeight="false" outlineLevel="0" collapsed="false">
      <c r="A223" s="1" t="s">
        <v>228</v>
      </c>
    </row>
    <row r="224" customFormat="false" ht="12" hidden="false" customHeight="false" outlineLevel="0" collapsed="false">
      <c r="A224" s="1" t="s">
        <v>229</v>
      </c>
    </row>
    <row r="225" customFormat="false" ht="12" hidden="false" customHeight="false" outlineLevel="0" collapsed="false">
      <c r="A225" s="1" t="s">
        <v>230</v>
      </c>
    </row>
    <row r="226" customFormat="false" ht="12" hidden="false" customHeight="false" outlineLevel="0" collapsed="false">
      <c r="A226" s="1" t="s">
        <v>231</v>
      </c>
    </row>
    <row r="227" customFormat="false" ht="12" hidden="false" customHeight="false" outlineLevel="0" collapsed="false">
      <c r="A227" s="1" t="s">
        <v>232</v>
      </c>
    </row>
    <row r="228" customFormat="false" ht="12" hidden="false" customHeight="false" outlineLevel="0" collapsed="false">
      <c r="A228" s="1" t="s">
        <v>233</v>
      </c>
    </row>
    <row r="229" customFormat="false" ht="12" hidden="false" customHeight="false" outlineLevel="0" collapsed="false">
      <c r="A229" s="1" t="s">
        <v>234</v>
      </c>
    </row>
    <row r="230" customFormat="false" ht="12" hidden="false" customHeight="false" outlineLevel="0" collapsed="false">
      <c r="A230" s="1" t="s">
        <v>235</v>
      </c>
    </row>
    <row r="231" customFormat="false" ht="12" hidden="false" customHeight="false" outlineLevel="0" collapsed="false">
      <c r="A231" s="1" t="s">
        <v>236</v>
      </c>
    </row>
    <row r="232" customFormat="false" ht="12" hidden="false" customHeight="false" outlineLevel="0" collapsed="false">
      <c r="A232" s="1" t="s">
        <v>237</v>
      </c>
    </row>
    <row r="233" customFormat="false" ht="12" hidden="false" customHeight="false" outlineLevel="0" collapsed="false">
      <c r="A233" s="1" t="s">
        <v>238</v>
      </c>
    </row>
    <row r="234" customFormat="false" ht="12" hidden="false" customHeight="false" outlineLevel="0" collapsed="false">
      <c r="A234" s="1" t="s">
        <v>239</v>
      </c>
    </row>
    <row r="235" customFormat="false" ht="12" hidden="false" customHeight="false" outlineLevel="0" collapsed="false">
      <c r="A235" s="1" t="s">
        <v>240</v>
      </c>
    </row>
    <row r="236" customFormat="false" ht="12" hidden="false" customHeight="false" outlineLevel="0" collapsed="false">
      <c r="A236" s="1" t="s">
        <v>241</v>
      </c>
    </row>
    <row r="237" customFormat="false" ht="12" hidden="false" customHeight="false" outlineLevel="0" collapsed="false">
      <c r="A237" s="1" t="s">
        <v>242</v>
      </c>
    </row>
    <row r="238" customFormat="false" ht="12" hidden="false" customHeight="false" outlineLevel="0" collapsed="false">
      <c r="A238" s="1" t="s">
        <v>243</v>
      </c>
    </row>
    <row r="239" customFormat="false" ht="12" hidden="false" customHeight="false" outlineLevel="0" collapsed="false">
      <c r="A239" s="1" t="s">
        <v>244</v>
      </c>
    </row>
    <row r="240" customFormat="false" ht="12" hidden="false" customHeight="false" outlineLevel="0" collapsed="false">
      <c r="A240" s="1" t="s">
        <v>245</v>
      </c>
    </row>
    <row r="241" customFormat="false" ht="12" hidden="false" customHeight="false" outlineLevel="0" collapsed="false">
      <c r="A241" s="1" t="s">
        <v>246</v>
      </c>
    </row>
    <row r="242" customFormat="false" ht="12" hidden="false" customHeight="false" outlineLevel="0" collapsed="false">
      <c r="A242" s="1" t="s">
        <v>247</v>
      </c>
    </row>
    <row r="243" customFormat="false" ht="12" hidden="false" customHeight="false" outlineLevel="0" collapsed="false">
      <c r="A243" s="1" t="s">
        <v>248</v>
      </c>
    </row>
    <row r="244" customFormat="false" ht="12" hidden="false" customHeight="false" outlineLevel="0" collapsed="false">
      <c r="A244" s="1" t="s">
        <v>249</v>
      </c>
    </row>
    <row r="245" customFormat="false" ht="12" hidden="false" customHeight="false" outlineLevel="0" collapsed="false">
      <c r="A245" s="1" t="s">
        <v>250</v>
      </c>
    </row>
    <row r="246" customFormat="false" ht="12" hidden="false" customHeight="false" outlineLevel="0" collapsed="false">
      <c r="A246" s="1" t="s">
        <v>251</v>
      </c>
    </row>
    <row r="247" customFormat="false" ht="12" hidden="false" customHeight="false" outlineLevel="0" collapsed="false">
      <c r="A247" s="1" t="s">
        <v>252</v>
      </c>
    </row>
    <row r="248" customFormat="false" ht="12" hidden="false" customHeight="false" outlineLevel="0" collapsed="false">
      <c r="A248" s="1" t="s">
        <v>253</v>
      </c>
    </row>
    <row r="249" customFormat="false" ht="12" hidden="false" customHeight="false" outlineLevel="0" collapsed="false">
      <c r="A249" s="1" t="s">
        <v>254</v>
      </c>
    </row>
    <row r="250" customFormat="false" ht="12" hidden="false" customHeight="false" outlineLevel="0" collapsed="false">
      <c r="A250" s="1" t="s">
        <v>255</v>
      </c>
    </row>
    <row r="251" customFormat="false" ht="12" hidden="false" customHeight="false" outlineLevel="0" collapsed="false">
      <c r="A251" s="1" t="s">
        <v>256</v>
      </c>
    </row>
    <row r="252" customFormat="false" ht="12" hidden="false" customHeight="false" outlineLevel="0" collapsed="false">
      <c r="A252" s="1" t="s">
        <v>257</v>
      </c>
    </row>
    <row r="253" customFormat="false" ht="12" hidden="false" customHeight="false" outlineLevel="0" collapsed="false">
      <c r="A253" s="1" t="s">
        <v>258</v>
      </c>
    </row>
    <row r="254" customFormat="false" ht="12" hidden="false" customHeight="false" outlineLevel="0" collapsed="false">
      <c r="A254" s="1" t="s">
        <v>259</v>
      </c>
    </row>
    <row r="255" customFormat="false" ht="12" hidden="false" customHeight="false" outlineLevel="0" collapsed="false">
      <c r="A255" s="1" t="s">
        <v>260</v>
      </c>
    </row>
    <row r="256" customFormat="false" ht="12" hidden="false" customHeight="false" outlineLevel="0" collapsed="false">
      <c r="A256" s="1" t="s">
        <v>261</v>
      </c>
    </row>
    <row r="257" customFormat="false" ht="12" hidden="false" customHeight="false" outlineLevel="0" collapsed="false">
      <c r="A257" s="1" t="s">
        <v>262</v>
      </c>
    </row>
    <row r="258" customFormat="false" ht="12" hidden="false" customHeight="false" outlineLevel="0" collapsed="false">
      <c r="A258" s="1" t="s">
        <v>263</v>
      </c>
    </row>
    <row r="259" customFormat="false" ht="12" hidden="false" customHeight="false" outlineLevel="0" collapsed="false">
      <c r="A259" s="1" t="s">
        <v>264</v>
      </c>
    </row>
    <row r="260" customFormat="false" ht="12" hidden="false" customHeight="false" outlineLevel="0" collapsed="false">
      <c r="A260" s="1" t="s">
        <v>265</v>
      </c>
    </row>
    <row r="261" customFormat="false" ht="12" hidden="false" customHeight="false" outlineLevel="0" collapsed="false">
      <c r="A261" s="1" t="s">
        <v>266</v>
      </c>
    </row>
    <row r="262" customFormat="false" ht="12" hidden="false" customHeight="false" outlineLevel="0" collapsed="false">
      <c r="A262" s="1" t="s">
        <v>267</v>
      </c>
    </row>
    <row r="263" customFormat="false" ht="12" hidden="false" customHeight="false" outlineLevel="0" collapsed="false">
      <c r="A263" s="1" t="s">
        <v>268</v>
      </c>
    </row>
    <row r="264" customFormat="false" ht="12" hidden="false" customHeight="false" outlineLevel="0" collapsed="false">
      <c r="A264" s="1" t="s">
        <v>269</v>
      </c>
    </row>
    <row r="265" customFormat="false" ht="12" hidden="false" customHeight="false" outlineLevel="0" collapsed="false">
      <c r="A265" s="1" t="s">
        <v>270</v>
      </c>
    </row>
    <row r="266" customFormat="false" ht="12" hidden="false" customHeight="false" outlineLevel="0" collapsed="false">
      <c r="A266" s="1" t="s">
        <v>271</v>
      </c>
    </row>
    <row r="267" customFormat="false" ht="12" hidden="false" customHeight="false" outlineLevel="0" collapsed="false">
      <c r="A267" s="1" t="s">
        <v>272</v>
      </c>
    </row>
    <row r="268" customFormat="false" ht="12" hidden="false" customHeight="false" outlineLevel="0" collapsed="false">
      <c r="A268" s="1" t="s">
        <v>273</v>
      </c>
    </row>
    <row r="269" customFormat="false" ht="12" hidden="false" customHeight="false" outlineLevel="0" collapsed="false">
      <c r="A269" s="1" t="s">
        <v>274</v>
      </c>
    </row>
    <row r="270" customFormat="false" ht="12" hidden="false" customHeight="false" outlineLevel="0" collapsed="false">
      <c r="A270" s="1" t="s">
        <v>275</v>
      </c>
    </row>
    <row r="271" customFormat="false" ht="12" hidden="false" customHeight="false" outlineLevel="0" collapsed="false">
      <c r="A271" s="1" t="s">
        <v>276</v>
      </c>
    </row>
    <row r="272" customFormat="false" ht="12" hidden="false" customHeight="false" outlineLevel="0" collapsed="false">
      <c r="A272" s="1" t="s">
        <v>277</v>
      </c>
    </row>
    <row r="273" customFormat="false" ht="12" hidden="false" customHeight="false" outlineLevel="0" collapsed="false">
      <c r="A273" s="1" t="s">
        <v>278</v>
      </c>
    </row>
    <row r="274" customFormat="false" ht="12" hidden="false" customHeight="false" outlineLevel="0" collapsed="false">
      <c r="A274" s="1" t="s">
        <v>279</v>
      </c>
    </row>
    <row r="275" customFormat="false" ht="12" hidden="false" customHeight="false" outlineLevel="0" collapsed="false">
      <c r="A275" s="1" t="s">
        <v>280</v>
      </c>
    </row>
    <row r="276" customFormat="false" ht="12" hidden="false" customHeight="false" outlineLevel="0" collapsed="false">
      <c r="A276" s="1" t="s">
        <v>281</v>
      </c>
    </row>
    <row r="277" customFormat="false" ht="12" hidden="false" customHeight="false" outlineLevel="0" collapsed="false">
      <c r="A277" s="1" t="s">
        <v>282</v>
      </c>
    </row>
    <row r="278" customFormat="false" ht="12" hidden="false" customHeight="false" outlineLevel="0" collapsed="false">
      <c r="A278" s="1" t="s">
        <v>283</v>
      </c>
    </row>
    <row r="279" customFormat="false" ht="12" hidden="false" customHeight="false" outlineLevel="0" collapsed="false">
      <c r="A279" s="1" t="s">
        <v>284</v>
      </c>
    </row>
    <row r="280" customFormat="false" ht="12" hidden="false" customHeight="false" outlineLevel="0" collapsed="false">
      <c r="A280" s="1" t="s">
        <v>285</v>
      </c>
    </row>
    <row r="281" customFormat="false" ht="12" hidden="false" customHeight="false" outlineLevel="0" collapsed="false">
      <c r="A281" s="1" t="s">
        <v>286</v>
      </c>
    </row>
    <row r="282" customFormat="false" ht="12" hidden="false" customHeight="false" outlineLevel="0" collapsed="false">
      <c r="A282" s="1" t="s">
        <v>287</v>
      </c>
    </row>
    <row r="283" customFormat="false" ht="12" hidden="false" customHeight="false" outlineLevel="0" collapsed="false">
      <c r="A283" s="1" t="s">
        <v>288</v>
      </c>
    </row>
    <row r="284" customFormat="false" ht="12" hidden="false" customHeight="false" outlineLevel="0" collapsed="false">
      <c r="A284" s="1" t="s">
        <v>289</v>
      </c>
    </row>
    <row r="285" customFormat="false" ht="12" hidden="false" customHeight="false" outlineLevel="0" collapsed="false">
      <c r="A285" s="1" t="s">
        <v>290</v>
      </c>
    </row>
    <row r="286" customFormat="false" ht="12" hidden="false" customHeight="false" outlineLevel="0" collapsed="false">
      <c r="A286" s="1" t="s">
        <v>291</v>
      </c>
    </row>
    <row r="287" customFormat="false" ht="12" hidden="false" customHeight="false" outlineLevel="0" collapsed="false">
      <c r="A287" s="1" t="s">
        <v>292</v>
      </c>
    </row>
    <row r="288" customFormat="false" ht="12" hidden="false" customHeight="false" outlineLevel="0" collapsed="false">
      <c r="A288" s="1" t="s">
        <v>293</v>
      </c>
    </row>
    <row r="289" customFormat="false" ht="12" hidden="false" customHeight="false" outlineLevel="0" collapsed="false">
      <c r="A289" s="1" t="s">
        <v>294</v>
      </c>
    </row>
    <row r="290" customFormat="false" ht="12" hidden="false" customHeight="false" outlineLevel="0" collapsed="false">
      <c r="A290" s="1" t="s">
        <v>295</v>
      </c>
    </row>
    <row r="291" customFormat="false" ht="12" hidden="false" customHeight="false" outlineLevel="0" collapsed="false">
      <c r="A291" s="1" t="s">
        <v>296</v>
      </c>
    </row>
    <row r="292" customFormat="false" ht="12" hidden="false" customHeight="false" outlineLevel="0" collapsed="false">
      <c r="A292" s="1" t="s">
        <v>297</v>
      </c>
    </row>
    <row r="293" customFormat="false" ht="12" hidden="false" customHeight="false" outlineLevel="0" collapsed="false">
      <c r="A293" s="1" t="s">
        <v>298</v>
      </c>
    </row>
    <row r="294" customFormat="false" ht="12" hidden="false" customHeight="false" outlineLevel="0" collapsed="false">
      <c r="A294" s="1" t="s">
        <v>299</v>
      </c>
    </row>
    <row r="295" customFormat="false" ht="12" hidden="false" customHeight="false" outlineLevel="0" collapsed="false">
      <c r="A295" s="1" t="s">
        <v>300</v>
      </c>
    </row>
    <row r="296" customFormat="false" ht="12" hidden="false" customHeight="false" outlineLevel="0" collapsed="false">
      <c r="A296" s="1" t="s">
        <v>301</v>
      </c>
    </row>
    <row r="297" customFormat="false" ht="12" hidden="false" customHeight="false" outlineLevel="0" collapsed="false">
      <c r="A297" s="1" t="s">
        <v>302</v>
      </c>
    </row>
    <row r="298" customFormat="false" ht="12" hidden="false" customHeight="false" outlineLevel="0" collapsed="false">
      <c r="A298" s="1" t="s">
        <v>303</v>
      </c>
    </row>
    <row r="299" customFormat="false" ht="12" hidden="false" customHeight="false" outlineLevel="0" collapsed="false">
      <c r="A299" s="1" t="s">
        <v>304</v>
      </c>
    </row>
    <row r="300" customFormat="false" ht="12" hidden="false" customHeight="false" outlineLevel="0" collapsed="false">
      <c r="A300" s="1" t="s">
        <v>305</v>
      </c>
    </row>
    <row r="301" customFormat="false" ht="12" hidden="false" customHeight="false" outlineLevel="0" collapsed="false">
      <c r="A301" s="1" t="s">
        <v>306</v>
      </c>
    </row>
    <row r="302" customFormat="false" ht="12" hidden="false" customHeight="false" outlineLevel="0" collapsed="false">
      <c r="A302" s="1" t="s">
        <v>307</v>
      </c>
    </row>
    <row r="303" customFormat="false" ht="12" hidden="false" customHeight="false" outlineLevel="0" collapsed="false">
      <c r="A303" s="1" t="s">
        <v>308</v>
      </c>
    </row>
    <row r="304" customFormat="false" ht="12" hidden="false" customHeight="false" outlineLevel="0" collapsed="false">
      <c r="A304" s="1" t="s">
        <v>309</v>
      </c>
    </row>
    <row r="305" customFormat="false" ht="12" hidden="false" customHeight="false" outlineLevel="0" collapsed="false">
      <c r="A305" s="1" t="s">
        <v>310</v>
      </c>
    </row>
    <row r="306" customFormat="false" ht="12" hidden="false" customHeight="false" outlineLevel="0" collapsed="false">
      <c r="A306" s="1" t="s">
        <v>311</v>
      </c>
    </row>
    <row r="307" customFormat="false" ht="12" hidden="false" customHeight="false" outlineLevel="0" collapsed="false">
      <c r="A307" s="1" t="s">
        <v>312</v>
      </c>
    </row>
    <row r="308" customFormat="false" ht="12" hidden="false" customHeight="false" outlineLevel="0" collapsed="false">
      <c r="A308" s="1" t="s">
        <v>313</v>
      </c>
    </row>
    <row r="309" customFormat="false" ht="12" hidden="false" customHeight="false" outlineLevel="0" collapsed="false">
      <c r="A309" s="1" t="s">
        <v>314</v>
      </c>
    </row>
    <row r="310" customFormat="false" ht="12" hidden="false" customHeight="false" outlineLevel="0" collapsed="false">
      <c r="A310" s="1" t="s">
        <v>315</v>
      </c>
    </row>
    <row r="311" customFormat="false" ht="12" hidden="false" customHeight="false" outlineLevel="0" collapsed="false">
      <c r="A311" s="1" t="s">
        <v>316</v>
      </c>
    </row>
    <row r="312" customFormat="false" ht="12" hidden="false" customHeight="false" outlineLevel="0" collapsed="false">
      <c r="A312" s="1" t="s">
        <v>317</v>
      </c>
    </row>
    <row r="313" customFormat="false" ht="12" hidden="false" customHeight="false" outlineLevel="0" collapsed="false">
      <c r="A313" s="1" t="s">
        <v>318</v>
      </c>
    </row>
    <row r="314" customFormat="false" ht="12" hidden="false" customHeight="false" outlineLevel="0" collapsed="false">
      <c r="A314" s="1" t="s">
        <v>319</v>
      </c>
    </row>
    <row r="315" customFormat="false" ht="12" hidden="false" customHeight="false" outlineLevel="0" collapsed="false">
      <c r="A315" s="1" t="s">
        <v>320</v>
      </c>
    </row>
    <row r="316" customFormat="false" ht="12" hidden="false" customHeight="false" outlineLevel="0" collapsed="false">
      <c r="A316" s="1" t="s">
        <v>321</v>
      </c>
    </row>
    <row r="317" customFormat="false" ht="12" hidden="false" customHeight="false" outlineLevel="0" collapsed="false">
      <c r="A317" s="1" t="s">
        <v>322</v>
      </c>
    </row>
    <row r="318" customFormat="false" ht="12" hidden="false" customHeight="false" outlineLevel="0" collapsed="false">
      <c r="A318" s="1" t="s">
        <v>323</v>
      </c>
    </row>
    <row r="319" customFormat="false" ht="12" hidden="false" customHeight="false" outlineLevel="0" collapsed="false">
      <c r="A319" s="1" t="s">
        <v>324</v>
      </c>
    </row>
    <row r="320" customFormat="false" ht="12" hidden="false" customHeight="false" outlineLevel="0" collapsed="false">
      <c r="A320" s="1" t="s">
        <v>325</v>
      </c>
    </row>
    <row r="321" customFormat="false" ht="12" hidden="false" customHeight="false" outlineLevel="0" collapsed="false">
      <c r="A321" s="1" t="s">
        <v>326</v>
      </c>
    </row>
    <row r="322" customFormat="false" ht="12" hidden="false" customHeight="false" outlineLevel="0" collapsed="false">
      <c r="A322" s="1" t="s">
        <v>327</v>
      </c>
    </row>
    <row r="323" customFormat="false" ht="12" hidden="false" customHeight="false" outlineLevel="0" collapsed="false">
      <c r="A323" s="1" t="s">
        <v>328</v>
      </c>
    </row>
    <row r="324" customFormat="false" ht="12" hidden="false" customHeight="false" outlineLevel="0" collapsed="false">
      <c r="A324" s="1" t="s">
        <v>329</v>
      </c>
    </row>
    <row r="325" customFormat="false" ht="12" hidden="false" customHeight="false" outlineLevel="0" collapsed="false">
      <c r="A325" s="1" t="s">
        <v>330</v>
      </c>
    </row>
    <row r="326" customFormat="false" ht="12" hidden="false" customHeight="false" outlineLevel="0" collapsed="false">
      <c r="A326" s="1" t="s">
        <v>331</v>
      </c>
    </row>
    <row r="327" customFormat="false" ht="12" hidden="false" customHeight="false" outlineLevel="0" collapsed="false">
      <c r="A327" s="1" t="s">
        <v>332</v>
      </c>
    </row>
    <row r="328" customFormat="false" ht="12" hidden="false" customHeight="false" outlineLevel="0" collapsed="false">
      <c r="A328" s="1" t="s">
        <v>333</v>
      </c>
    </row>
    <row r="329" customFormat="false" ht="12" hidden="false" customHeight="false" outlineLevel="0" collapsed="false">
      <c r="A329" s="1" t="s">
        <v>334</v>
      </c>
    </row>
    <row r="330" customFormat="false" ht="12" hidden="false" customHeight="false" outlineLevel="0" collapsed="false">
      <c r="A330" s="1" t="s">
        <v>335</v>
      </c>
    </row>
    <row r="331" customFormat="false" ht="12" hidden="false" customHeight="false" outlineLevel="0" collapsed="false">
      <c r="A331" s="1" t="s">
        <v>336</v>
      </c>
    </row>
    <row r="332" customFormat="false" ht="12" hidden="false" customHeight="false" outlineLevel="0" collapsed="false">
      <c r="A332" s="1" t="s">
        <v>337</v>
      </c>
    </row>
    <row r="333" customFormat="false" ht="12" hidden="false" customHeight="false" outlineLevel="0" collapsed="false">
      <c r="A333" s="1" t="s">
        <v>338</v>
      </c>
    </row>
    <row r="334" customFormat="false" ht="12" hidden="false" customHeight="false" outlineLevel="0" collapsed="false">
      <c r="A334" s="1" t="s">
        <v>339</v>
      </c>
    </row>
    <row r="335" customFormat="false" ht="12" hidden="false" customHeight="false" outlineLevel="0" collapsed="false">
      <c r="A335" s="1" t="s">
        <v>340</v>
      </c>
    </row>
    <row r="336" customFormat="false" ht="12" hidden="false" customHeight="false" outlineLevel="0" collapsed="false">
      <c r="A336" s="1" t="s">
        <v>341</v>
      </c>
    </row>
    <row r="337" customFormat="false" ht="12" hidden="false" customHeight="false" outlineLevel="0" collapsed="false">
      <c r="A337" s="1" t="s">
        <v>342</v>
      </c>
    </row>
    <row r="338" customFormat="false" ht="12" hidden="false" customHeight="false" outlineLevel="0" collapsed="false">
      <c r="A338" s="1" t="s">
        <v>343</v>
      </c>
    </row>
    <row r="339" customFormat="false" ht="12" hidden="false" customHeight="false" outlineLevel="0" collapsed="false">
      <c r="A339" s="1" t="s">
        <v>344</v>
      </c>
    </row>
    <row r="340" customFormat="false" ht="12" hidden="false" customHeight="false" outlineLevel="0" collapsed="false">
      <c r="A340" s="1" t="s">
        <v>345</v>
      </c>
    </row>
    <row r="341" customFormat="false" ht="12" hidden="false" customHeight="false" outlineLevel="0" collapsed="false">
      <c r="A341" s="1" t="s">
        <v>346</v>
      </c>
    </row>
    <row r="342" customFormat="false" ht="12" hidden="false" customHeight="false" outlineLevel="0" collapsed="false">
      <c r="A342" s="1" t="s">
        <v>347</v>
      </c>
    </row>
    <row r="343" customFormat="false" ht="12" hidden="false" customHeight="false" outlineLevel="0" collapsed="false">
      <c r="A343" s="1" t="s">
        <v>348</v>
      </c>
    </row>
    <row r="344" customFormat="false" ht="12" hidden="false" customHeight="false" outlineLevel="0" collapsed="false">
      <c r="A344" s="1" t="s">
        <v>349</v>
      </c>
    </row>
    <row r="345" customFormat="false" ht="12" hidden="false" customHeight="false" outlineLevel="0" collapsed="false">
      <c r="A345" s="1" t="s">
        <v>350</v>
      </c>
    </row>
    <row r="346" customFormat="false" ht="12" hidden="false" customHeight="false" outlineLevel="0" collapsed="false">
      <c r="A346" s="1" t="s">
        <v>351</v>
      </c>
    </row>
    <row r="347" customFormat="false" ht="12" hidden="false" customHeight="false" outlineLevel="0" collapsed="false">
      <c r="A347" s="1" t="s">
        <v>352</v>
      </c>
    </row>
    <row r="348" customFormat="false" ht="12" hidden="false" customHeight="false" outlineLevel="0" collapsed="false">
      <c r="A348" s="1" t="s">
        <v>353</v>
      </c>
    </row>
    <row r="349" customFormat="false" ht="12" hidden="false" customHeight="false" outlineLevel="0" collapsed="false">
      <c r="A349" s="1" t="s">
        <v>354</v>
      </c>
    </row>
    <row r="350" customFormat="false" ht="12" hidden="false" customHeight="false" outlineLevel="0" collapsed="false">
      <c r="A350" s="1" t="s">
        <v>355</v>
      </c>
    </row>
    <row r="351" customFormat="false" ht="12" hidden="false" customHeight="false" outlineLevel="0" collapsed="false">
      <c r="A351" s="1" t="s">
        <v>356</v>
      </c>
    </row>
    <row r="352" customFormat="false" ht="12" hidden="false" customHeight="false" outlineLevel="0" collapsed="false">
      <c r="A352" s="1" t="s">
        <v>357</v>
      </c>
    </row>
    <row r="353" customFormat="false" ht="12" hidden="false" customHeight="false" outlineLevel="0" collapsed="false">
      <c r="A353" s="1" t="s">
        <v>358</v>
      </c>
    </row>
    <row r="354" customFormat="false" ht="12" hidden="false" customHeight="false" outlineLevel="0" collapsed="false">
      <c r="A354" s="1" t="s">
        <v>359</v>
      </c>
    </row>
    <row r="355" customFormat="false" ht="12" hidden="false" customHeight="false" outlineLevel="0" collapsed="false">
      <c r="A355" s="1" t="s">
        <v>360</v>
      </c>
    </row>
    <row r="356" customFormat="false" ht="12" hidden="false" customHeight="false" outlineLevel="0" collapsed="false">
      <c r="A356" s="1" t="s">
        <v>361</v>
      </c>
    </row>
    <row r="357" customFormat="false" ht="12" hidden="false" customHeight="false" outlineLevel="0" collapsed="false">
      <c r="A357" s="1" t="s">
        <v>362</v>
      </c>
    </row>
    <row r="358" customFormat="false" ht="12" hidden="false" customHeight="false" outlineLevel="0" collapsed="false">
      <c r="A358" s="1" t="s">
        <v>363</v>
      </c>
    </row>
    <row r="359" customFormat="false" ht="12" hidden="false" customHeight="false" outlineLevel="0" collapsed="false">
      <c r="A359" s="1" t="s">
        <v>364</v>
      </c>
    </row>
    <row r="360" customFormat="false" ht="12" hidden="false" customHeight="false" outlineLevel="0" collapsed="false">
      <c r="A360" s="1" t="s">
        <v>365</v>
      </c>
    </row>
    <row r="361" customFormat="false" ht="12" hidden="false" customHeight="false" outlineLevel="0" collapsed="false">
      <c r="A361" s="1" t="s">
        <v>366</v>
      </c>
    </row>
    <row r="362" customFormat="false" ht="12" hidden="false" customHeight="false" outlineLevel="0" collapsed="false">
      <c r="A362" s="1" t="s">
        <v>367</v>
      </c>
    </row>
    <row r="363" customFormat="false" ht="12" hidden="false" customHeight="false" outlineLevel="0" collapsed="false">
      <c r="A363" s="1" t="s">
        <v>368</v>
      </c>
    </row>
    <row r="364" customFormat="false" ht="12" hidden="false" customHeight="false" outlineLevel="0" collapsed="false">
      <c r="A364" s="1" t="s">
        <v>369</v>
      </c>
    </row>
    <row r="365" customFormat="false" ht="12" hidden="false" customHeight="false" outlineLevel="0" collapsed="false">
      <c r="A365" s="1" t="s">
        <v>370</v>
      </c>
    </row>
    <row r="366" customFormat="false" ht="12" hidden="false" customHeight="false" outlineLevel="0" collapsed="false">
      <c r="A366" s="1" t="s">
        <v>371</v>
      </c>
    </row>
    <row r="367" customFormat="false" ht="12" hidden="false" customHeight="false" outlineLevel="0" collapsed="false">
      <c r="A367" s="1" t="s">
        <v>372</v>
      </c>
    </row>
    <row r="368" customFormat="false" ht="12" hidden="false" customHeight="false" outlineLevel="0" collapsed="false">
      <c r="A368" s="1" t="s">
        <v>373</v>
      </c>
    </row>
    <row r="369" customFormat="false" ht="12" hidden="false" customHeight="false" outlineLevel="0" collapsed="false">
      <c r="A369" s="1" t="s">
        <v>374</v>
      </c>
    </row>
    <row r="370" customFormat="false" ht="12" hidden="false" customHeight="false" outlineLevel="0" collapsed="false">
      <c r="A370" s="1" t="s">
        <v>375</v>
      </c>
    </row>
    <row r="371" customFormat="false" ht="12" hidden="false" customHeight="false" outlineLevel="0" collapsed="false">
      <c r="A371" s="1" t="s">
        <v>376</v>
      </c>
    </row>
    <row r="372" customFormat="false" ht="12" hidden="false" customHeight="false" outlineLevel="0" collapsed="false">
      <c r="A372" s="4" t="s">
        <v>377</v>
      </c>
    </row>
    <row r="373" customFormat="false" ht="12" hidden="false" customHeight="false" outlineLevel="0" collapsed="false">
      <c r="A373" s="1" t="s">
        <v>379</v>
      </c>
    </row>
    <row r="374" customFormat="false" ht="12" hidden="false" customHeight="false" outlineLevel="0" collapsed="false">
      <c r="A374" s="1" t="s">
        <v>380</v>
      </c>
    </row>
    <row r="375" customFormat="false" ht="12" hidden="false" customHeight="false" outlineLevel="0" collapsed="false">
      <c r="A375" s="1" t="s">
        <v>381</v>
      </c>
    </row>
    <row r="376" customFormat="false" ht="12" hidden="false" customHeight="false" outlineLevel="0" collapsed="false">
      <c r="A376" s="1" t="s">
        <v>382</v>
      </c>
    </row>
    <row r="377" customFormat="false" ht="12" hidden="false" customHeight="false" outlineLevel="0" collapsed="false">
      <c r="A377" s="1" t="s">
        <v>383</v>
      </c>
    </row>
    <row r="378" customFormat="false" ht="12" hidden="false" customHeight="false" outlineLevel="0" collapsed="false">
      <c r="A378" s="1" t="s">
        <v>384</v>
      </c>
    </row>
    <row r="379" customFormat="false" ht="12" hidden="false" customHeight="false" outlineLevel="0" collapsed="false">
      <c r="A379" s="1" t="s">
        <v>385</v>
      </c>
    </row>
    <row r="380" customFormat="false" ht="12" hidden="false" customHeight="false" outlineLevel="0" collapsed="false">
      <c r="A380" s="1" t="s">
        <v>386</v>
      </c>
    </row>
    <row r="381" customFormat="false" ht="12" hidden="false" customHeight="false" outlineLevel="0" collapsed="false">
      <c r="A381" s="1" t="s">
        <v>387</v>
      </c>
    </row>
    <row r="382" customFormat="false" ht="12" hidden="false" customHeight="false" outlineLevel="0" collapsed="false">
      <c r="A382" s="1" t="s">
        <v>388</v>
      </c>
    </row>
    <row r="383" customFormat="false" ht="12" hidden="false" customHeight="false" outlineLevel="0" collapsed="false">
      <c r="A383" s="1" t="s">
        <v>389</v>
      </c>
    </row>
    <row r="384" customFormat="false" ht="12" hidden="false" customHeight="false" outlineLevel="0" collapsed="false">
      <c r="A384" s="1" t="s">
        <v>390</v>
      </c>
    </row>
    <row r="385" customFormat="false" ht="12" hidden="false" customHeight="false" outlineLevel="0" collapsed="false">
      <c r="A385" s="1" t="s">
        <v>391</v>
      </c>
    </row>
    <row r="386" customFormat="false" ht="12" hidden="false" customHeight="false" outlineLevel="0" collapsed="false">
      <c r="A386" s="1" t="s">
        <v>392</v>
      </c>
    </row>
    <row r="387" customFormat="false" ht="12" hidden="false" customHeight="false" outlineLevel="0" collapsed="false">
      <c r="A387" s="1" t="s">
        <v>393</v>
      </c>
    </row>
    <row r="388" customFormat="false" ht="12" hidden="false" customHeight="false" outlineLevel="0" collapsed="false">
      <c r="A388" s="1" t="s">
        <v>394</v>
      </c>
    </row>
    <row r="389" customFormat="false" ht="12" hidden="false" customHeight="false" outlineLevel="0" collapsed="false">
      <c r="A389" s="1" t="s">
        <v>395</v>
      </c>
    </row>
    <row r="390" customFormat="false" ht="12" hidden="false" customHeight="false" outlineLevel="0" collapsed="false">
      <c r="A390" s="1" t="s">
        <v>396</v>
      </c>
    </row>
    <row r="391" customFormat="false" ht="12" hidden="false" customHeight="false" outlineLevel="0" collapsed="false">
      <c r="A391" s="1" t="s">
        <v>397</v>
      </c>
    </row>
    <row r="392" customFormat="false" ht="12" hidden="false" customHeight="false" outlineLevel="0" collapsed="false">
      <c r="A392" s="1" t="s">
        <v>398</v>
      </c>
    </row>
    <row r="393" customFormat="false" ht="12" hidden="false" customHeight="false" outlineLevel="0" collapsed="false">
      <c r="A393" s="1" t="s">
        <v>399</v>
      </c>
    </row>
    <row r="394" customFormat="false" ht="12" hidden="false" customHeight="false" outlineLevel="0" collapsed="false">
      <c r="A394" s="1" t="s">
        <v>400</v>
      </c>
    </row>
    <row r="395" customFormat="false" ht="12" hidden="false" customHeight="false" outlineLevel="0" collapsed="false">
      <c r="A395" s="1" t="s">
        <v>401</v>
      </c>
    </row>
    <row r="396" customFormat="false" ht="12" hidden="false" customHeight="false" outlineLevel="0" collapsed="false">
      <c r="A396" s="1" t="s">
        <v>402</v>
      </c>
    </row>
    <row r="397" customFormat="false" ht="12" hidden="false" customHeight="false" outlineLevel="0" collapsed="false">
      <c r="A397" s="1" t="s">
        <v>403</v>
      </c>
    </row>
    <row r="398" customFormat="false" ht="12" hidden="false" customHeight="false" outlineLevel="0" collapsed="false">
      <c r="A398" s="1" t="s">
        <v>404</v>
      </c>
    </row>
    <row r="399" customFormat="false" ht="12" hidden="false" customHeight="false" outlineLevel="0" collapsed="false">
      <c r="A399" s="1" t="s">
        <v>405</v>
      </c>
    </row>
    <row r="400" customFormat="false" ht="12" hidden="false" customHeight="false" outlineLevel="0" collapsed="false">
      <c r="A400" s="1" t="s">
        <v>406</v>
      </c>
    </row>
    <row r="401" customFormat="false" ht="12" hidden="false" customHeight="false" outlineLevel="0" collapsed="false">
      <c r="A401" s="1" t="s">
        <v>407</v>
      </c>
    </row>
    <row r="402" customFormat="false" ht="12" hidden="false" customHeight="false" outlineLevel="0" collapsed="false">
      <c r="A402" s="1" t="s">
        <v>408</v>
      </c>
    </row>
    <row r="403" customFormat="false" ht="12" hidden="false" customHeight="false" outlineLevel="0" collapsed="false">
      <c r="A403" s="1" t="s">
        <v>409</v>
      </c>
    </row>
    <row r="404" customFormat="false" ht="12" hidden="false" customHeight="false" outlineLevel="0" collapsed="false">
      <c r="A404" s="1" t="s">
        <v>410</v>
      </c>
    </row>
    <row r="405" customFormat="false" ht="12" hidden="false" customHeight="false" outlineLevel="0" collapsed="false">
      <c r="A405" s="1" t="s">
        <v>411</v>
      </c>
    </row>
    <row r="406" customFormat="false" ht="12" hidden="false" customHeight="false" outlineLevel="0" collapsed="false">
      <c r="A406" s="1" t="s">
        <v>412</v>
      </c>
    </row>
    <row r="407" customFormat="false" ht="12" hidden="false" customHeight="false" outlineLevel="0" collapsed="false">
      <c r="A407" s="1" t="s">
        <v>413</v>
      </c>
    </row>
    <row r="408" customFormat="false" ht="12" hidden="false" customHeight="false" outlineLevel="0" collapsed="false">
      <c r="A408" s="1" t="s">
        <v>414</v>
      </c>
    </row>
    <row r="409" customFormat="false" ht="12" hidden="false" customHeight="false" outlineLevel="0" collapsed="false">
      <c r="A409" s="1" t="s">
        <v>415</v>
      </c>
    </row>
    <row r="410" customFormat="false" ht="12" hidden="false" customHeight="false" outlineLevel="0" collapsed="false">
      <c r="A410" s="1" t="s">
        <v>416</v>
      </c>
    </row>
    <row r="411" customFormat="false" ht="12" hidden="false" customHeight="false" outlineLevel="0" collapsed="false">
      <c r="A411" s="1" t="s">
        <v>417</v>
      </c>
    </row>
    <row r="412" customFormat="false" ht="12" hidden="false" customHeight="false" outlineLevel="0" collapsed="false">
      <c r="A412" s="1" t="s">
        <v>418</v>
      </c>
    </row>
    <row r="413" customFormat="false" ht="12" hidden="false" customHeight="false" outlineLevel="0" collapsed="false">
      <c r="A413" s="1" t="s">
        <v>419</v>
      </c>
    </row>
    <row r="414" customFormat="false" ht="12" hidden="false" customHeight="false" outlineLevel="0" collapsed="false">
      <c r="A414" s="1" t="s">
        <v>420</v>
      </c>
    </row>
    <row r="415" customFormat="false" ht="12" hidden="false" customHeight="false" outlineLevel="0" collapsed="false">
      <c r="A415" s="1" t="s">
        <v>421</v>
      </c>
    </row>
    <row r="416" customFormat="false" ht="12" hidden="false" customHeight="false" outlineLevel="0" collapsed="false">
      <c r="A416" s="1" t="s">
        <v>422</v>
      </c>
    </row>
    <row r="417" customFormat="false" ht="12" hidden="false" customHeight="false" outlineLevel="0" collapsed="false">
      <c r="A417" s="1" t="s">
        <v>423</v>
      </c>
    </row>
    <row r="418" customFormat="false" ht="12" hidden="false" customHeight="false" outlineLevel="0" collapsed="false">
      <c r="A418" s="1" t="s">
        <v>424</v>
      </c>
    </row>
    <row r="419" customFormat="false" ht="12" hidden="false" customHeight="false" outlineLevel="0" collapsed="false">
      <c r="A419" s="1" t="s">
        <v>425</v>
      </c>
    </row>
    <row r="420" customFormat="false" ht="12" hidden="false" customHeight="false" outlineLevel="0" collapsed="false">
      <c r="A420" s="1" t="s">
        <v>426</v>
      </c>
    </row>
    <row r="421" customFormat="false" ht="12" hidden="false" customHeight="false" outlineLevel="0" collapsed="false">
      <c r="A421" s="1" t="s">
        <v>427</v>
      </c>
    </row>
    <row r="422" customFormat="false" ht="12" hidden="false" customHeight="false" outlineLevel="0" collapsed="false">
      <c r="A422" s="1" t="s">
        <v>428</v>
      </c>
    </row>
    <row r="423" customFormat="false" ht="12" hidden="false" customHeight="false" outlineLevel="0" collapsed="false">
      <c r="A423" s="1" t="s">
        <v>429</v>
      </c>
    </row>
    <row r="424" customFormat="false" ht="12" hidden="false" customHeight="false" outlineLevel="0" collapsed="false">
      <c r="A424" s="1" t="s">
        <v>430</v>
      </c>
    </row>
    <row r="425" customFormat="false" ht="12" hidden="false" customHeight="false" outlineLevel="0" collapsed="false">
      <c r="A425" s="1" t="s">
        <v>431</v>
      </c>
    </row>
    <row r="426" customFormat="false" ht="12" hidden="false" customHeight="false" outlineLevel="0" collapsed="false">
      <c r="A426" s="1" t="s">
        <v>432</v>
      </c>
    </row>
    <row r="427" customFormat="false" ht="12" hidden="false" customHeight="false" outlineLevel="0" collapsed="false">
      <c r="A427" s="1" t="s">
        <v>433</v>
      </c>
    </row>
    <row r="428" customFormat="false" ht="12" hidden="false" customHeight="false" outlineLevel="0" collapsed="false">
      <c r="A428" s="1" t="s">
        <v>434</v>
      </c>
    </row>
    <row r="429" customFormat="false" ht="12" hidden="false" customHeight="false" outlineLevel="0" collapsed="false">
      <c r="A429" s="1" t="s">
        <v>435</v>
      </c>
    </row>
    <row r="430" customFormat="false" ht="12" hidden="false" customHeight="false" outlineLevel="0" collapsed="false">
      <c r="A430" s="1" t="s">
        <v>436</v>
      </c>
    </row>
    <row r="431" customFormat="false" ht="12" hidden="false" customHeight="false" outlineLevel="0" collapsed="false">
      <c r="A431" s="1" t="s">
        <v>437</v>
      </c>
    </row>
    <row r="432" customFormat="false" ht="12" hidden="false" customHeight="false" outlineLevel="0" collapsed="false">
      <c r="A432" s="1" t="s">
        <v>438</v>
      </c>
    </row>
    <row r="433" customFormat="false" ht="12" hidden="false" customHeight="false" outlineLevel="0" collapsed="false">
      <c r="A433" s="1" t="s">
        <v>439</v>
      </c>
    </row>
    <row r="434" customFormat="false" ht="12" hidden="false" customHeight="false" outlineLevel="0" collapsed="false">
      <c r="A434" s="1" t="s">
        <v>440</v>
      </c>
    </row>
    <row r="435" customFormat="false" ht="12" hidden="false" customHeight="false" outlineLevel="0" collapsed="false">
      <c r="A435" s="1" t="s">
        <v>441</v>
      </c>
    </row>
    <row r="436" customFormat="false" ht="12" hidden="false" customHeight="false" outlineLevel="0" collapsed="false">
      <c r="A436" s="1" t="s">
        <v>442</v>
      </c>
    </row>
    <row r="437" customFormat="false" ht="12" hidden="false" customHeight="false" outlineLevel="0" collapsed="false">
      <c r="A437" s="1" t="s">
        <v>443</v>
      </c>
    </row>
    <row r="438" customFormat="false" ht="12" hidden="false" customHeight="false" outlineLevel="0" collapsed="false">
      <c r="A438" s="1" t="s">
        <v>444</v>
      </c>
    </row>
    <row r="439" customFormat="false" ht="12" hidden="false" customHeight="false" outlineLevel="0" collapsed="false">
      <c r="A439" s="1" t="s">
        <v>445</v>
      </c>
    </row>
    <row r="440" customFormat="false" ht="12" hidden="false" customHeight="false" outlineLevel="0" collapsed="false">
      <c r="A440" s="1" t="s">
        <v>446</v>
      </c>
    </row>
    <row r="441" customFormat="false" ht="12" hidden="false" customHeight="false" outlineLevel="0" collapsed="false">
      <c r="A441" s="1" t="s">
        <v>447</v>
      </c>
    </row>
    <row r="442" customFormat="false" ht="12" hidden="false" customHeight="false" outlineLevel="0" collapsed="false">
      <c r="A442" s="1" t="s">
        <v>448</v>
      </c>
    </row>
    <row r="443" customFormat="false" ht="12" hidden="false" customHeight="false" outlineLevel="0" collapsed="false">
      <c r="A443" s="1" t="s">
        <v>449</v>
      </c>
    </row>
    <row r="444" customFormat="false" ht="12" hidden="false" customHeight="false" outlineLevel="0" collapsed="false">
      <c r="A444" s="1" t="s">
        <v>450</v>
      </c>
    </row>
    <row r="445" customFormat="false" ht="12" hidden="false" customHeight="false" outlineLevel="0" collapsed="false">
      <c r="A445" s="1" t="s">
        <v>451</v>
      </c>
    </row>
    <row r="446" customFormat="false" ht="12" hidden="false" customHeight="false" outlineLevel="0" collapsed="false">
      <c r="A446" s="1" t="s">
        <v>452</v>
      </c>
    </row>
    <row r="447" customFormat="false" ht="12" hidden="false" customHeight="false" outlineLevel="0" collapsed="false">
      <c r="A447" s="1" t="s">
        <v>453</v>
      </c>
    </row>
    <row r="448" customFormat="false" ht="12" hidden="false" customHeight="false" outlineLevel="0" collapsed="false">
      <c r="A448" s="1" t="s">
        <v>454</v>
      </c>
    </row>
    <row r="449" customFormat="false" ht="12" hidden="false" customHeight="false" outlineLevel="0" collapsed="false">
      <c r="A449" s="1" t="s">
        <v>455</v>
      </c>
    </row>
    <row r="450" customFormat="false" ht="12" hidden="false" customHeight="false" outlineLevel="0" collapsed="false">
      <c r="A450" s="1" t="s">
        <v>456</v>
      </c>
    </row>
    <row r="451" customFormat="false" ht="12" hidden="false" customHeight="false" outlineLevel="0" collapsed="false">
      <c r="A451" s="1" t="s">
        <v>457</v>
      </c>
    </row>
    <row r="452" customFormat="false" ht="12" hidden="false" customHeight="false" outlineLevel="0" collapsed="false">
      <c r="A452" s="1" t="s">
        <v>458</v>
      </c>
    </row>
    <row r="453" customFormat="false" ht="12" hidden="false" customHeight="false" outlineLevel="0" collapsed="false">
      <c r="A453" s="1" t="s">
        <v>459</v>
      </c>
    </row>
    <row r="454" customFormat="false" ht="12" hidden="false" customHeight="false" outlineLevel="0" collapsed="false">
      <c r="A454" s="1" t="s">
        <v>460</v>
      </c>
    </row>
    <row r="455" customFormat="false" ht="12" hidden="false" customHeight="false" outlineLevel="0" collapsed="false">
      <c r="A455" s="1" t="s">
        <v>461</v>
      </c>
    </row>
    <row r="456" customFormat="false" ht="12" hidden="false" customHeight="false" outlineLevel="0" collapsed="false">
      <c r="A456" s="1" t="s">
        <v>462</v>
      </c>
    </row>
    <row r="457" customFormat="false" ht="12" hidden="false" customHeight="false" outlineLevel="0" collapsed="false">
      <c r="A457" s="1" t="s">
        <v>463</v>
      </c>
    </row>
    <row r="458" customFormat="false" ht="12" hidden="false" customHeight="false" outlineLevel="0" collapsed="false">
      <c r="A458" s="1" t="s">
        <v>464</v>
      </c>
    </row>
    <row r="459" customFormat="false" ht="12" hidden="false" customHeight="false" outlineLevel="0" collapsed="false">
      <c r="A459" s="1" t="s">
        <v>465</v>
      </c>
    </row>
    <row r="460" customFormat="false" ht="12" hidden="false" customHeight="false" outlineLevel="0" collapsed="false">
      <c r="A460" s="1" t="s">
        <v>466</v>
      </c>
    </row>
    <row r="461" customFormat="false" ht="12" hidden="false" customHeight="false" outlineLevel="0" collapsed="false">
      <c r="A461" s="1" t="s">
        <v>467</v>
      </c>
    </row>
    <row r="462" customFormat="false" ht="12" hidden="false" customHeight="false" outlineLevel="0" collapsed="false">
      <c r="A462" s="1" t="s">
        <v>468</v>
      </c>
    </row>
    <row r="463" customFormat="false" ht="12" hidden="false" customHeight="false" outlineLevel="0" collapsed="false">
      <c r="A463" s="1" t="s">
        <v>469</v>
      </c>
    </row>
    <row r="464" customFormat="false" ht="12" hidden="false" customHeight="false" outlineLevel="0" collapsed="false">
      <c r="A464" s="1" t="s">
        <v>470</v>
      </c>
    </row>
    <row r="465" customFormat="false" ht="12" hidden="false" customHeight="false" outlineLevel="0" collapsed="false">
      <c r="A465" s="1" t="s">
        <v>471</v>
      </c>
    </row>
    <row r="466" customFormat="false" ht="12" hidden="false" customHeight="false" outlineLevel="0" collapsed="false">
      <c r="A466" s="1" t="s">
        <v>472</v>
      </c>
    </row>
    <row r="467" customFormat="false" ht="12" hidden="false" customHeight="false" outlineLevel="0" collapsed="false">
      <c r="A467" s="1" t="s">
        <v>473</v>
      </c>
    </row>
    <row r="468" customFormat="false" ht="12" hidden="false" customHeight="false" outlineLevel="0" collapsed="false">
      <c r="A468" s="1" t="s">
        <v>474</v>
      </c>
    </row>
    <row r="469" customFormat="false" ht="12" hidden="false" customHeight="false" outlineLevel="0" collapsed="false">
      <c r="A469" s="1" t="s">
        <v>475</v>
      </c>
    </row>
    <row r="470" customFormat="false" ht="12" hidden="false" customHeight="false" outlineLevel="0" collapsed="false">
      <c r="A470" s="1" t="s">
        <v>476</v>
      </c>
    </row>
    <row r="471" customFormat="false" ht="12" hidden="false" customHeight="false" outlineLevel="0" collapsed="false">
      <c r="A471" s="1" t="s">
        <v>477</v>
      </c>
    </row>
    <row r="472" customFormat="false" ht="12" hidden="false" customHeight="false" outlineLevel="0" collapsed="false">
      <c r="A472" s="1" t="s">
        <v>478</v>
      </c>
    </row>
    <row r="473" customFormat="false" ht="12" hidden="false" customHeight="false" outlineLevel="0" collapsed="false">
      <c r="A473" s="1" t="s">
        <v>479</v>
      </c>
    </row>
    <row r="474" customFormat="false" ht="12" hidden="false" customHeight="false" outlineLevel="0" collapsed="false">
      <c r="A474" s="1" t="s">
        <v>480</v>
      </c>
    </row>
    <row r="475" customFormat="false" ht="12" hidden="false" customHeight="false" outlineLevel="0" collapsed="false">
      <c r="A475" s="1" t="s">
        <v>481</v>
      </c>
    </row>
    <row r="476" customFormat="false" ht="12" hidden="false" customHeight="false" outlineLevel="0" collapsed="false">
      <c r="A476" s="1" t="s">
        <v>482</v>
      </c>
    </row>
    <row r="477" customFormat="false" ht="12" hidden="false" customHeight="false" outlineLevel="0" collapsed="false">
      <c r="A477" s="1" t="s">
        <v>483</v>
      </c>
    </row>
    <row r="478" customFormat="false" ht="12" hidden="false" customHeight="false" outlineLevel="0" collapsed="false">
      <c r="A478" s="1" t="s">
        <v>484</v>
      </c>
    </row>
    <row r="479" customFormat="false" ht="12" hidden="false" customHeight="false" outlineLevel="0" collapsed="false">
      <c r="A479" s="1" t="s">
        <v>485</v>
      </c>
    </row>
    <row r="480" customFormat="false" ht="12" hidden="false" customHeight="false" outlineLevel="0" collapsed="false">
      <c r="A480" s="1" t="s">
        <v>486</v>
      </c>
    </row>
    <row r="481" customFormat="false" ht="12" hidden="false" customHeight="false" outlineLevel="0" collapsed="false">
      <c r="A481" s="1" t="s">
        <v>487</v>
      </c>
    </row>
    <row r="482" customFormat="false" ht="12" hidden="false" customHeight="false" outlineLevel="0" collapsed="false">
      <c r="A482" s="1" t="s">
        <v>488</v>
      </c>
    </row>
    <row r="483" customFormat="false" ht="12" hidden="false" customHeight="false" outlineLevel="0" collapsed="false">
      <c r="A483" s="1" t="s">
        <v>489</v>
      </c>
    </row>
    <row r="484" customFormat="false" ht="12" hidden="false" customHeight="false" outlineLevel="0" collapsed="false">
      <c r="A484" s="1" t="s">
        <v>490</v>
      </c>
    </row>
    <row r="485" customFormat="false" ht="12" hidden="false" customHeight="false" outlineLevel="0" collapsed="false">
      <c r="A485" s="1" t="s">
        <v>491</v>
      </c>
    </row>
    <row r="486" customFormat="false" ht="12" hidden="false" customHeight="false" outlineLevel="0" collapsed="false">
      <c r="A486" s="1" t="s">
        <v>492</v>
      </c>
    </row>
    <row r="487" customFormat="false" ht="12" hidden="false" customHeight="false" outlineLevel="0" collapsed="false">
      <c r="A487" s="1" t="s">
        <v>493</v>
      </c>
    </row>
    <row r="488" customFormat="false" ht="12" hidden="false" customHeight="false" outlineLevel="0" collapsed="false">
      <c r="A488" s="1" t="s">
        <v>494</v>
      </c>
    </row>
    <row r="489" customFormat="false" ht="12" hidden="false" customHeight="false" outlineLevel="0" collapsed="false">
      <c r="A489" s="1" t="s">
        <v>495</v>
      </c>
    </row>
    <row r="490" customFormat="false" ht="12" hidden="false" customHeight="false" outlineLevel="0" collapsed="false">
      <c r="A490" s="1" t="s">
        <v>496</v>
      </c>
    </row>
    <row r="491" customFormat="false" ht="12" hidden="false" customHeight="false" outlineLevel="0" collapsed="false">
      <c r="A491" s="1" t="s">
        <v>497</v>
      </c>
    </row>
    <row r="492" customFormat="false" ht="12" hidden="false" customHeight="false" outlineLevel="0" collapsed="false">
      <c r="A492" s="1" t="s">
        <v>498</v>
      </c>
    </row>
    <row r="493" customFormat="false" ht="12" hidden="false" customHeight="false" outlineLevel="0" collapsed="false">
      <c r="A493" s="1" t="s">
        <v>499</v>
      </c>
    </row>
    <row r="494" customFormat="false" ht="12" hidden="false" customHeight="false" outlineLevel="0" collapsed="false">
      <c r="A494" s="1" t="s">
        <v>500</v>
      </c>
    </row>
    <row r="495" customFormat="false" ht="12" hidden="false" customHeight="false" outlineLevel="0" collapsed="false">
      <c r="A495" s="1" t="s">
        <v>501</v>
      </c>
    </row>
    <row r="496" customFormat="false" ht="12" hidden="false" customHeight="false" outlineLevel="0" collapsed="false">
      <c r="A496" s="1" t="s">
        <v>502</v>
      </c>
    </row>
    <row r="497" customFormat="false" ht="12" hidden="false" customHeight="false" outlineLevel="0" collapsed="false">
      <c r="A497" s="1" t="s">
        <v>503</v>
      </c>
    </row>
    <row r="498" customFormat="false" ht="12" hidden="false" customHeight="false" outlineLevel="0" collapsed="false">
      <c r="A498" s="1" t="s">
        <v>504</v>
      </c>
    </row>
    <row r="499" customFormat="false" ht="12" hidden="false" customHeight="false" outlineLevel="0" collapsed="false">
      <c r="A499" s="1" t="s">
        <v>505</v>
      </c>
    </row>
    <row r="500" customFormat="false" ht="12" hidden="false" customHeight="false" outlineLevel="0" collapsed="false">
      <c r="A500" s="1" t="s">
        <v>506</v>
      </c>
    </row>
    <row r="501" customFormat="false" ht="12" hidden="false" customHeight="false" outlineLevel="0" collapsed="false">
      <c r="A501" s="1" t="s">
        <v>507</v>
      </c>
    </row>
    <row r="502" customFormat="false" ht="12" hidden="false" customHeight="false" outlineLevel="0" collapsed="false">
      <c r="A502" s="1" t="s">
        <v>508</v>
      </c>
    </row>
    <row r="503" customFormat="false" ht="12" hidden="false" customHeight="false" outlineLevel="0" collapsed="false">
      <c r="A503" s="1" t="s">
        <v>509</v>
      </c>
    </row>
    <row r="504" customFormat="false" ht="12" hidden="false" customHeight="false" outlineLevel="0" collapsed="false">
      <c r="A504" s="1" t="s">
        <v>510</v>
      </c>
    </row>
    <row r="505" customFormat="false" ht="12" hidden="false" customHeight="false" outlineLevel="0" collapsed="false">
      <c r="A505" s="1" t="s">
        <v>511</v>
      </c>
    </row>
    <row r="506" customFormat="false" ht="12" hidden="false" customHeight="false" outlineLevel="0" collapsed="false">
      <c r="A506" s="1" t="s">
        <v>512</v>
      </c>
    </row>
    <row r="507" customFormat="false" ht="12" hidden="false" customHeight="false" outlineLevel="0" collapsed="false">
      <c r="A507" s="1" t="s">
        <v>513</v>
      </c>
    </row>
    <row r="508" customFormat="false" ht="12" hidden="false" customHeight="false" outlineLevel="0" collapsed="false">
      <c r="A508" s="1" t="s">
        <v>514</v>
      </c>
    </row>
    <row r="509" customFormat="false" ht="12" hidden="false" customHeight="false" outlineLevel="0" collapsed="false">
      <c r="A509" s="1" t="s">
        <v>515</v>
      </c>
    </row>
    <row r="510" customFormat="false" ht="12" hidden="false" customHeight="false" outlineLevel="0" collapsed="false">
      <c r="A510" s="1" t="s">
        <v>516</v>
      </c>
    </row>
    <row r="511" customFormat="false" ht="12" hidden="false" customHeight="false" outlineLevel="0" collapsed="false">
      <c r="A511" s="1" t="s">
        <v>517</v>
      </c>
    </row>
    <row r="512" customFormat="false" ht="12" hidden="false" customHeight="false" outlineLevel="0" collapsed="false">
      <c r="A512" s="1" t="s">
        <v>518</v>
      </c>
    </row>
    <row r="513" customFormat="false" ht="12" hidden="false" customHeight="false" outlineLevel="0" collapsed="false">
      <c r="A513" s="1" t="s">
        <v>519</v>
      </c>
    </row>
    <row r="514" customFormat="false" ht="12" hidden="false" customHeight="false" outlineLevel="0" collapsed="false">
      <c r="A514" s="1" t="s">
        <v>520</v>
      </c>
    </row>
    <row r="515" customFormat="false" ht="12" hidden="false" customHeight="false" outlineLevel="0" collapsed="false">
      <c r="A515" s="1" t="s">
        <v>521</v>
      </c>
    </row>
    <row r="516" customFormat="false" ht="12" hidden="false" customHeight="false" outlineLevel="0" collapsed="false">
      <c r="A516" s="1" t="s">
        <v>522</v>
      </c>
    </row>
    <row r="517" customFormat="false" ht="12" hidden="false" customHeight="false" outlineLevel="0" collapsed="false">
      <c r="A517" s="4" t="s">
        <v>523</v>
      </c>
    </row>
    <row r="518" customFormat="false" ht="12" hidden="false" customHeight="false" outlineLevel="0" collapsed="false">
      <c r="A518" s="1" t="s">
        <v>525</v>
      </c>
    </row>
    <row r="519" customFormat="false" ht="12" hidden="false" customHeight="false" outlineLevel="0" collapsed="false">
      <c r="A519" s="1" t="s">
        <v>526</v>
      </c>
    </row>
    <row r="520" customFormat="false" ht="12" hidden="false" customHeight="false" outlineLevel="0" collapsed="false">
      <c r="A520" s="1" t="s">
        <v>527</v>
      </c>
    </row>
    <row r="521" customFormat="false" ht="12" hidden="false" customHeight="false" outlineLevel="0" collapsed="false">
      <c r="A521" s="1" t="s">
        <v>528</v>
      </c>
    </row>
    <row r="522" customFormat="false" ht="12" hidden="false" customHeight="false" outlineLevel="0" collapsed="false">
      <c r="A522" s="1" t="s">
        <v>529</v>
      </c>
    </row>
    <row r="523" customFormat="false" ht="12" hidden="false" customHeight="false" outlineLevel="0" collapsed="false">
      <c r="A523" s="1" t="s">
        <v>530</v>
      </c>
    </row>
    <row r="524" customFormat="false" ht="12" hidden="false" customHeight="false" outlineLevel="0" collapsed="false">
      <c r="A524" s="1" t="s">
        <v>531</v>
      </c>
    </row>
    <row r="525" customFormat="false" ht="12" hidden="false" customHeight="false" outlineLevel="0" collapsed="false">
      <c r="A525" s="1" t="s">
        <v>532</v>
      </c>
    </row>
    <row r="526" customFormat="false" ht="12" hidden="false" customHeight="false" outlineLevel="0" collapsed="false">
      <c r="A526" s="1" t="s">
        <v>533</v>
      </c>
    </row>
    <row r="527" customFormat="false" ht="12" hidden="false" customHeight="false" outlineLevel="0" collapsed="false">
      <c r="A527" s="1" t="s">
        <v>534</v>
      </c>
    </row>
    <row r="528" customFormat="false" ht="12" hidden="false" customHeight="false" outlineLevel="0" collapsed="false">
      <c r="A528" s="1" t="s">
        <v>535</v>
      </c>
    </row>
    <row r="529" customFormat="false" ht="12" hidden="false" customHeight="false" outlineLevel="0" collapsed="false">
      <c r="A529" s="1" t="s">
        <v>536</v>
      </c>
    </row>
    <row r="530" customFormat="false" ht="12" hidden="false" customHeight="false" outlineLevel="0" collapsed="false">
      <c r="A530" s="1" t="s">
        <v>537</v>
      </c>
    </row>
    <row r="531" customFormat="false" ht="12" hidden="false" customHeight="false" outlineLevel="0" collapsed="false">
      <c r="A531" s="1" t="s">
        <v>538</v>
      </c>
    </row>
    <row r="532" customFormat="false" ht="12" hidden="false" customHeight="false" outlineLevel="0" collapsed="false">
      <c r="A532" s="1" t="s">
        <v>539</v>
      </c>
    </row>
    <row r="533" customFormat="false" ht="12" hidden="false" customHeight="false" outlineLevel="0" collapsed="false">
      <c r="A533" s="1" t="s">
        <v>540</v>
      </c>
    </row>
    <row r="534" customFormat="false" ht="12" hidden="false" customHeight="false" outlineLevel="0" collapsed="false">
      <c r="A534" s="1" t="s">
        <v>541</v>
      </c>
    </row>
    <row r="535" customFormat="false" ht="12" hidden="false" customHeight="false" outlineLevel="0" collapsed="false">
      <c r="A535" s="1" t="s">
        <v>542</v>
      </c>
    </row>
    <row r="536" customFormat="false" ht="12" hidden="false" customHeight="false" outlineLevel="0" collapsed="false">
      <c r="A536" s="1" t="s">
        <v>543</v>
      </c>
    </row>
    <row r="537" customFormat="false" ht="12" hidden="false" customHeight="false" outlineLevel="0" collapsed="false">
      <c r="A537" s="1" t="s">
        <v>544</v>
      </c>
    </row>
    <row r="538" customFormat="false" ht="12" hidden="false" customHeight="false" outlineLevel="0" collapsed="false">
      <c r="A538" s="1" t="s">
        <v>545</v>
      </c>
    </row>
    <row r="539" customFormat="false" ht="12" hidden="false" customHeight="false" outlineLevel="0" collapsed="false">
      <c r="A539" s="1" t="s">
        <v>546</v>
      </c>
    </row>
    <row r="540" customFormat="false" ht="12" hidden="false" customHeight="false" outlineLevel="0" collapsed="false">
      <c r="A540" s="1" t="s">
        <v>547</v>
      </c>
    </row>
    <row r="541" customFormat="false" ht="12" hidden="false" customHeight="false" outlineLevel="0" collapsed="false">
      <c r="A541" s="1" t="s">
        <v>548</v>
      </c>
    </row>
    <row r="542" customFormat="false" ht="12" hidden="false" customHeight="false" outlineLevel="0" collapsed="false">
      <c r="A542" s="1" t="s">
        <v>549</v>
      </c>
    </row>
    <row r="543" customFormat="false" ht="12" hidden="false" customHeight="false" outlineLevel="0" collapsed="false">
      <c r="A543" s="1" t="s">
        <v>550</v>
      </c>
    </row>
    <row r="544" customFormat="false" ht="12" hidden="false" customHeight="false" outlineLevel="0" collapsed="false">
      <c r="A544" s="1" t="s">
        <v>551</v>
      </c>
    </row>
    <row r="545" customFormat="false" ht="12" hidden="false" customHeight="false" outlineLevel="0" collapsed="false">
      <c r="A545" s="1" t="s">
        <v>552</v>
      </c>
    </row>
    <row r="546" customFormat="false" ht="12" hidden="false" customHeight="false" outlineLevel="0" collapsed="false">
      <c r="A546" s="1" t="s">
        <v>553</v>
      </c>
    </row>
    <row r="547" customFormat="false" ht="12" hidden="false" customHeight="false" outlineLevel="0" collapsed="false">
      <c r="A547" s="1" t="s">
        <v>554</v>
      </c>
    </row>
    <row r="548" customFormat="false" ht="12" hidden="false" customHeight="false" outlineLevel="0" collapsed="false">
      <c r="A548" s="1" t="s">
        <v>555</v>
      </c>
    </row>
    <row r="549" customFormat="false" ht="12" hidden="false" customHeight="false" outlineLevel="0" collapsed="false">
      <c r="A549" s="1" t="s">
        <v>556</v>
      </c>
    </row>
    <row r="550" customFormat="false" ht="12" hidden="false" customHeight="false" outlineLevel="0" collapsed="false">
      <c r="A550" s="1" t="s">
        <v>557</v>
      </c>
    </row>
    <row r="551" customFormat="false" ht="12" hidden="false" customHeight="false" outlineLevel="0" collapsed="false">
      <c r="A551" s="1" t="s">
        <v>558</v>
      </c>
    </row>
    <row r="552" customFormat="false" ht="12" hidden="false" customHeight="false" outlineLevel="0" collapsed="false">
      <c r="A552" s="1" t="s">
        <v>559</v>
      </c>
    </row>
    <row r="553" customFormat="false" ht="12" hidden="false" customHeight="false" outlineLevel="0" collapsed="false">
      <c r="A553" s="1" t="s">
        <v>560</v>
      </c>
    </row>
    <row r="554" customFormat="false" ht="12" hidden="false" customHeight="false" outlineLevel="0" collapsed="false">
      <c r="A554" s="1" t="s">
        <v>561</v>
      </c>
    </row>
    <row r="555" customFormat="false" ht="12" hidden="false" customHeight="false" outlineLevel="0" collapsed="false">
      <c r="A555" s="1" t="s">
        <v>562</v>
      </c>
    </row>
    <row r="556" customFormat="false" ht="12" hidden="false" customHeight="false" outlineLevel="0" collapsed="false">
      <c r="A556" s="1" t="s">
        <v>563</v>
      </c>
    </row>
    <row r="557" customFormat="false" ht="12" hidden="false" customHeight="false" outlineLevel="0" collapsed="false">
      <c r="A557" s="0" t="s">
        <v>565</v>
      </c>
    </row>
    <row r="558" customFormat="false" ht="12" hidden="false" customHeight="false" outlineLevel="0" collapsed="false">
      <c r="A558" s="0" t="s">
        <v>566</v>
      </c>
    </row>
    <row r="559" customFormat="false" ht="12" hidden="false" customHeight="false" outlineLevel="0" collapsed="false">
      <c r="A559" s="0" t="s">
        <v>567</v>
      </c>
    </row>
    <row r="560" customFormat="false" ht="12" hidden="false" customHeight="false" outlineLevel="0" collapsed="false">
      <c r="A560" s="0" t="s">
        <v>568</v>
      </c>
    </row>
    <row r="561" customFormat="false" ht="12" hidden="false" customHeight="false" outlineLevel="0" collapsed="false">
      <c r="A561" s="0" t="s">
        <v>569</v>
      </c>
    </row>
    <row r="562" customFormat="false" ht="12" hidden="false" customHeight="false" outlineLevel="0" collapsed="false">
      <c r="A562" s="0" t="s">
        <v>570</v>
      </c>
    </row>
    <row r="563" customFormat="false" ht="12" hidden="false" customHeight="false" outlineLevel="0" collapsed="false">
      <c r="A563" s="0" t="s">
        <v>571</v>
      </c>
    </row>
    <row r="564" customFormat="false" ht="12" hidden="false" customHeight="false" outlineLevel="0" collapsed="false">
      <c r="A564" s="0" t="s">
        <v>572</v>
      </c>
    </row>
    <row r="565" customFormat="false" ht="12" hidden="false" customHeight="false" outlineLevel="0" collapsed="false">
      <c r="A565" s="0" t="s">
        <v>573</v>
      </c>
    </row>
    <row r="566" customFormat="false" ht="12" hidden="false" customHeight="false" outlineLevel="0" collapsed="false">
      <c r="A566" s="0" t="s">
        <v>574</v>
      </c>
    </row>
    <row r="567" customFormat="false" ht="12" hidden="false" customHeight="false" outlineLevel="0" collapsed="false">
      <c r="A567" s="0" t="s">
        <v>575</v>
      </c>
    </row>
    <row r="568" customFormat="false" ht="12" hidden="false" customHeight="false" outlineLevel="0" collapsed="false">
      <c r="A568" s="0" t="s">
        <v>576</v>
      </c>
    </row>
    <row r="569" customFormat="false" ht="12" hidden="false" customHeight="false" outlineLevel="0" collapsed="false">
      <c r="A569" s="0" t="s">
        <v>577</v>
      </c>
    </row>
    <row r="570" customFormat="false" ht="12" hidden="false" customHeight="false" outlineLevel="0" collapsed="false">
      <c r="A570" s="0" t="s">
        <v>578</v>
      </c>
    </row>
    <row r="571" customFormat="false" ht="12" hidden="false" customHeight="false" outlineLevel="0" collapsed="false">
      <c r="A571" s="0" t="s">
        <v>579</v>
      </c>
    </row>
    <row r="572" customFormat="false" ht="12" hidden="false" customHeight="false" outlineLevel="0" collapsed="false">
      <c r="A572" s="0" t="s">
        <v>580</v>
      </c>
    </row>
    <row r="573" customFormat="false" ht="12" hidden="false" customHeight="false" outlineLevel="0" collapsed="false">
      <c r="A573" s="0" t="s">
        <v>581</v>
      </c>
    </row>
    <row r="574" customFormat="false" ht="12" hidden="false" customHeight="false" outlineLevel="0" collapsed="false">
      <c r="A574" s="0" t="s">
        <v>582</v>
      </c>
    </row>
    <row r="575" customFormat="false" ht="12" hidden="false" customHeight="false" outlineLevel="0" collapsed="false">
      <c r="A575" s="0" t="s">
        <v>583</v>
      </c>
    </row>
    <row r="576" customFormat="false" ht="12" hidden="false" customHeight="false" outlineLevel="0" collapsed="false">
      <c r="A576" s="0" t="s">
        <v>584</v>
      </c>
    </row>
    <row r="577" customFormat="false" ht="12" hidden="false" customHeight="false" outlineLevel="0" collapsed="false">
      <c r="A577" s="0" t="s">
        <v>585</v>
      </c>
    </row>
    <row r="578" customFormat="false" ht="12" hidden="false" customHeight="false" outlineLevel="0" collapsed="false">
      <c r="A578" s="0" t="s">
        <v>586</v>
      </c>
    </row>
    <row r="579" customFormat="false" ht="12" hidden="false" customHeight="false" outlineLevel="0" collapsed="false">
      <c r="A579" s="0" t="s">
        <v>587</v>
      </c>
    </row>
    <row r="580" customFormat="false" ht="12" hidden="false" customHeight="false" outlineLevel="0" collapsed="false">
      <c r="A580" s="0" t="s">
        <v>588</v>
      </c>
    </row>
    <row r="581" customFormat="false" ht="12" hidden="false" customHeight="false" outlineLevel="0" collapsed="false">
      <c r="A581" s="0" t="s">
        <v>589</v>
      </c>
    </row>
    <row r="582" customFormat="false" ht="12" hidden="false" customHeight="false" outlineLevel="0" collapsed="false">
      <c r="A582" s="0" t="s">
        <v>590</v>
      </c>
    </row>
    <row r="583" customFormat="false" ht="12" hidden="false" customHeight="false" outlineLevel="0" collapsed="false">
      <c r="A583" s="0" t="s">
        <v>591</v>
      </c>
    </row>
    <row r="584" customFormat="false" ht="12" hidden="false" customHeight="false" outlineLevel="0" collapsed="false">
      <c r="A584" s="0" t="s">
        <v>592</v>
      </c>
    </row>
    <row r="585" customFormat="false" ht="12" hidden="false" customHeight="false" outlineLevel="0" collapsed="false">
      <c r="A585" s="0" t="s">
        <v>593</v>
      </c>
    </row>
    <row r="586" customFormat="false" ht="12" hidden="false" customHeight="false" outlineLevel="0" collapsed="false">
      <c r="A586" s="0" t="s">
        <v>594</v>
      </c>
    </row>
    <row r="587" customFormat="false" ht="12" hidden="false" customHeight="false" outlineLevel="0" collapsed="false">
      <c r="A587" s="0" t="s">
        <v>595</v>
      </c>
    </row>
    <row r="588" customFormat="false" ht="12" hidden="false" customHeight="false" outlineLevel="0" collapsed="false">
      <c r="A588" s="0" t="s">
        <v>596</v>
      </c>
    </row>
    <row r="589" customFormat="false" ht="12" hidden="false" customHeight="false" outlineLevel="0" collapsed="false">
      <c r="A589" s="0" t="s">
        <v>597</v>
      </c>
    </row>
    <row r="590" customFormat="false" ht="12" hidden="false" customHeight="false" outlineLevel="0" collapsed="false">
      <c r="A590" s="0" t="s">
        <v>598</v>
      </c>
    </row>
    <row r="591" customFormat="false" ht="12" hidden="false" customHeight="false" outlineLevel="0" collapsed="false">
      <c r="A591" s="0" t="s">
        <v>599</v>
      </c>
    </row>
    <row r="592" customFormat="false" ht="12" hidden="false" customHeight="false" outlineLevel="0" collapsed="false">
      <c r="A592" s="0" t="s">
        <v>600</v>
      </c>
    </row>
    <row r="593" customFormat="false" ht="12" hidden="false" customHeight="false" outlineLevel="0" collapsed="false">
      <c r="A593" s="0" t="s">
        <v>601</v>
      </c>
    </row>
    <row r="594" customFormat="false" ht="12" hidden="false" customHeight="false" outlineLevel="0" collapsed="false">
      <c r="A594" s="0" t="s">
        <v>602</v>
      </c>
    </row>
    <row r="595" customFormat="false" ht="12" hidden="false" customHeight="false" outlineLevel="0" collapsed="false">
      <c r="A595" s="0" t="s">
        <v>603</v>
      </c>
    </row>
    <row r="596" customFormat="false" ht="12" hidden="false" customHeight="false" outlineLevel="0" collapsed="false">
      <c r="A596" s="0" t="s">
        <v>604</v>
      </c>
    </row>
    <row r="597" customFormat="false" ht="12" hidden="false" customHeight="false" outlineLevel="0" collapsed="false">
      <c r="A597" s="0" t="s">
        <v>605</v>
      </c>
    </row>
    <row r="598" customFormat="false" ht="12" hidden="false" customHeight="false" outlineLevel="0" collapsed="false">
      <c r="A598" s="0" t="s">
        <v>606</v>
      </c>
    </row>
    <row r="599" customFormat="false" ht="12" hidden="false" customHeight="false" outlineLevel="0" collapsed="false">
      <c r="A599" s="0" t="s">
        <v>607</v>
      </c>
    </row>
    <row r="600" customFormat="false" ht="12" hidden="false" customHeight="false" outlineLevel="0" collapsed="false">
      <c r="A600" s="0" t="s">
        <v>608</v>
      </c>
    </row>
    <row r="601" customFormat="false" ht="12" hidden="false" customHeight="false" outlineLevel="0" collapsed="false">
      <c r="A601" s="0" t="s">
        <v>609</v>
      </c>
    </row>
    <row r="602" customFormat="false" ht="12" hidden="false" customHeight="false" outlineLevel="0" collapsed="false">
      <c r="A602" s="0" t="s">
        <v>610</v>
      </c>
    </row>
    <row r="603" customFormat="false" ht="12" hidden="false" customHeight="false" outlineLevel="0" collapsed="false">
      <c r="A603" s="0" t="s">
        <v>611</v>
      </c>
    </row>
    <row r="604" customFormat="false" ht="13" hidden="false" customHeight="false" outlineLevel="0" collapsed="false">
      <c r="A604" s="3" t="s">
        <v>612</v>
      </c>
    </row>
    <row r="605" customFormat="false" ht="12" hidden="false" customHeight="false" outlineLevel="0" collapsed="false">
      <c r="A605" s="0" t="s">
        <v>613</v>
      </c>
    </row>
    <row r="606" customFormat="false" ht="12" hidden="false" customHeight="false" outlineLevel="0" collapsed="false">
      <c r="A606" s="0" t="s">
        <v>614</v>
      </c>
    </row>
    <row r="607" customFormat="false" ht="12" hidden="false" customHeight="false" outlineLevel="0" collapsed="false">
      <c r="A607" s="0" t="s">
        <v>615</v>
      </c>
    </row>
    <row r="608" customFormat="false" ht="12" hidden="false" customHeight="false" outlineLevel="0" collapsed="false">
      <c r="A608" s="0" t="s">
        <v>616</v>
      </c>
    </row>
    <row r="609" customFormat="false" ht="12" hidden="false" customHeight="false" outlineLevel="0" collapsed="false">
      <c r="A609" s="0" t="s">
        <v>617</v>
      </c>
    </row>
    <row r="610" customFormat="false" ht="12" hidden="false" customHeight="false" outlineLevel="0" collapsed="false">
      <c r="A610" s="0" t="s">
        <v>618</v>
      </c>
    </row>
    <row r="611" customFormat="false" ht="12" hidden="false" customHeight="false" outlineLevel="0" collapsed="false">
      <c r="A611" s="0" t="s">
        <v>619</v>
      </c>
    </row>
    <row r="612" customFormat="false" ht="12" hidden="false" customHeight="false" outlineLevel="0" collapsed="false">
      <c r="A612" s="0" t="s">
        <v>620</v>
      </c>
    </row>
    <row r="613" customFormat="false" ht="12" hidden="false" customHeight="false" outlineLevel="0" collapsed="false">
      <c r="A613" s="0" t="s">
        <v>621</v>
      </c>
    </row>
    <row r="614" customFormat="false" ht="12" hidden="false" customHeight="false" outlineLevel="0" collapsed="false">
      <c r="A614" s="0" t="s">
        <v>622</v>
      </c>
    </row>
    <row r="615" customFormat="false" ht="12" hidden="false" customHeight="false" outlineLevel="0" collapsed="false">
      <c r="A615" s="0" t="s">
        <v>623</v>
      </c>
    </row>
    <row r="616" customFormat="false" ht="12" hidden="false" customHeight="false" outlineLevel="0" collapsed="false">
      <c r="A616" s="0" t="s">
        <v>624</v>
      </c>
    </row>
    <row r="617" customFormat="false" ht="12" hidden="false" customHeight="false" outlineLevel="0" collapsed="false">
      <c r="A617" s="0" t="s">
        <v>625</v>
      </c>
    </row>
    <row r="618" customFormat="false" ht="12" hidden="false" customHeight="false" outlineLevel="0" collapsed="false">
      <c r="A618" s="0" t="s">
        <v>626</v>
      </c>
    </row>
    <row r="619" customFormat="false" ht="12" hidden="false" customHeight="false" outlineLevel="0" collapsed="false">
      <c r="A619" s="0" t="s">
        <v>627</v>
      </c>
    </row>
    <row r="620" customFormat="false" ht="12" hidden="false" customHeight="false" outlineLevel="0" collapsed="false">
      <c r="A620" s="0" t="s">
        <v>628</v>
      </c>
    </row>
    <row r="621" customFormat="false" ht="12" hidden="false" customHeight="false" outlineLevel="0" collapsed="false">
      <c r="A621" s="0" t="s">
        <v>629</v>
      </c>
    </row>
    <row r="622" customFormat="false" ht="12" hidden="false" customHeight="false" outlineLevel="0" collapsed="false">
      <c r="A622" s="0" t="s">
        <v>630</v>
      </c>
    </row>
    <row r="623" customFormat="false" ht="12" hidden="false" customHeight="false" outlineLevel="0" collapsed="false">
      <c r="A623" s="0" t="s">
        <v>631</v>
      </c>
    </row>
    <row r="624" customFormat="false" ht="12" hidden="false" customHeight="false" outlineLevel="0" collapsed="false">
      <c r="A624" s="0" t="s">
        <v>632</v>
      </c>
    </row>
    <row r="625" customFormat="false" ht="12" hidden="false" customHeight="false" outlineLevel="0" collapsed="false">
      <c r="A625" s="0" t="s">
        <v>633</v>
      </c>
    </row>
    <row r="626" customFormat="false" ht="12" hidden="false" customHeight="false" outlineLevel="0" collapsed="false">
      <c r="A626" s="0" t="s">
        <v>634</v>
      </c>
    </row>
    <row r="627" customFormat="false" ht="12" hidden="false" customHeight="false" outlineLevel="0" collapsed="false">
      <c r="A627" s="0" t="s">
        <v>635</v>
      </c>
    </row>
    <row r="628" customFormat="false" ht="12" hidden="false" customHeight="false" outlineLevel="0" collapsed="false">
      <c r="A628" s="0" t="s">
        <v>636</v>
      </c>
    </row>
    <row r="629" customFormat="false" ht="12" hidden="false" customHeight="false" outlineLevel="0" collapsed="false">
      <c r="A629" s="0" t="s">
        <v>637</v>
      </c>
    </row>
    <row r="630" customFormat="false" ht="12" hidden="false" customHeight="false" outlineLevel="0" collapsed="false">
      <c r="A630" s="0" t="s">
        <v>638</v>
      </c>
    </row>
    <row r="631" customFormat="false" ht="12" hidden="false" customHeight="false" outlineLevel="0" collapsed="false">
      <c r="A631" s="0" t="s">
        <v>639</v>
      </c>
    </row>
    <row r="632" customFormat="false" ht="12" hidden="false" customHeight="false" outlineLevel="0" collapsed="false">
      <c r="A632" s="0" t="s">
        <v>640</v>
      </c>
    </row>
    <row r="633" customFormat="false" ht="12" hidden="false" customHeight="false" outlineLevel="0" collapsed="false">
      <c r="A633" s="0" t="s">
        <v>641</v>
      </c>
    </row>
    <row r="634" customFormat="false" ht="12" hidden="false" customHeight="false" outlineLevel="0" collapsed="false">
      <c r="A634" s="0" t="s">
        <v>642</v>
      </c>
    </row>
    <row r="635" customFormat="false" ht="13" hidden="false" customHeight="false" outlineLevel="0" collapsed="false">
      <c r="A635" s="3" t="s">
        <v>643</v>
      </c>
    </row>
    <row r="636" customFormat="false" ht="12" hidden="false" customHeight="false" outlineLevel="0" collapsed="false">
      <c r="A636" s="0" t="s">
        <v>645</v>
      </c>
    </row>
    <row r="637" customFormat="false" ht="12" hidden="false" customHeight="false" outlineLevel="0" collapsed="false">
      <c r="A637" s="0" t="s">
        <v>646</v>
      </c>
    </row>
    <row r="638" customFormat="false" ht="12" hidden="false" customHeight="false" outlineLevel="0" collapsed="false">
      <c r="A638" s="0" t="s">
        <v>647</v>
      </c>
    </row>
    <row r="639" customFormat="false" ht="12" hidden="false" customHeight="false" outlineLevel="0" collapsed="false">
      <c r="A639" s="0" t="s">
        <v>648</v>
      </c>
    </row>
    <row r="640" customFormat="false" ht="12" hidden="false" customHeight="false" outlineLevel="0" collapsed="false">
      <c r="A640" s="0" t="s">
        <v>649</v>
      </c>
    </row>
    <row r="641" customFormat="false" ht="12" hidden="false" customHeight="false" outlineLevel="0" collapsed="false">
      <c r="A641" s="0" t="s">
        <v>650</v>
      </c>
    </row>
    <row r="642" customFormat="false" ht="12" hidden="false" customHeight="false" outlineLevel="0" collapsed="false">
      <c r="A642" s="0" t="s">
        <v>651</v>
      </c>
    </row>
    <row r="643" customFormat="false" ht="12" hidden="false" customHeight="false" outlineLevel="0" collapsed="false">
      <c r="A643" s="0" t="s">
        <v>652</v>
      </c>
    </row>
    <row r="644" customFormat="false" ht="12" hidden="false" customHeight="false" outlineLevel="0" collapsed="false">
      <c r="A644" s="0" t="s">
        <v>653</v>
      </c>
    </row>
    <row r="645" customFormat="false" ht="12" hidden="false" customHeight="false" outlineLevel="0" collapsed="false">
      <c r="A645" s="0" t="s">
        <v>654</v>
      </c>
    </row>
    <row r="646" customFormat="false" ht="12" hidden="false" customHeight="false" outlineLevel="0" collapsed="false">
      <c r="A646" s="0" t="s">
        <v>655</v>
      </c>
    </row>
    <row r="647" customFormat="false" ht="12" hidden="false" customHeight="false" outlineLevel="0" collapsed="false">
      <c r="A647" s="0" t="s">
        <v>656</v>
      </c>
    </row>
    <row r="648" customFormat="false" ht="12" hidden="false" customHeight="false" outlineLevel="0" collapsed="false">
      <c r="A648" s="0" t="s">
        <v>657</v>
      </c>
    </row>
    <row r="649" customFormat="false" ht="12" hidden="false" customHeight="false" outlineLevel="0" collapsed="false">
      <c r="A649" s="0" t="s">
        <v>658</v>
      </c>
    </row>
    <row r="650" customFormat="false" ht="12" hidden="false" customHeight="false" outlineLevel="0" collapsed="false">
      <c r="A650" s="0" t="s">
        <v>659</v>
      </c>
    </row>
    <row r="651" customFormat="false" ht="12" hidden="false" customHeight="false" outlineLevel="0" collapsed="false">
      <c r="A651" s="0" t="s">
        <v>660</v>
      </c>
    </row>
    <row r="652" customFormat="false" ht="12" hidden="false" customHeight="false" outlineLevel="0" collapsed="false">
      <c r="A652" s="0" t="s">
        <v>661</v>
      </c>
    </row>
    <row r="653" customFormat="false" ht="12" hidden="false" customHeight="false" outlineLevel="0" collapsed="false">
      <c r="A653" s="0" t="s">
        <v>662</v>
      </c>
    </row>
    <row r="654" customFormat="false" ht="12" hidden="false" customHeight="false" outlineLevel="0" collapsed="false">
      <c r="A654" s="0" t="s">
        <v>663</v>
      </c>
    </row>
    <row r="655" customFormat="false" ht="13" hidden="false" customHeight="false" outlineLevel="0" collapsed="false">
      <c r="A655" s="3" t="s">
        <v>664</v>
      </c>
    </row>
    <row r="656" customFormat="false" ht="12" hidden="false" customHeight="false" outlineLevel="0" collapsed="false">
      <c r="A656" s="0" t="s">
        <v>665</v>
      </c>
    </row>
    <row r="657" customFormat="false" ht="12" hidden="false" customHeight="false" outlineLevel="0" collapsed="false">
      <c r="A657" s="0" t="s">
        <v>666</v>
      </c>
    </row>
    <row r="658" customFormat="false" ht="12" hidden="false" customHeight="false" outlineLevel="0" collapsed="false">
      <c r="A658" s="0" t="s">
        <v>667</v>
      </c>
    </row>
    <row r="659" customFormat="false" ht="12" hidden="false" customHeight="false" outlineLevel="0" collapsed="false">
      <c r="A659" s="0" t="s">
        <v>668</v>
      </c>
    </row>
    <row r="660" customFormat="false" ht="12" hidden="false" customHeight="false" outlineLevel="0" collapsed="false">
      <c r="A660" s="0" t="s">
        <v>669</v>
      </c>
    </row>
    <row r="661" customFormat="false" ht="12" hidden="false" customHeight="false" outlineLevel="0" collapsed="false">
      <c r="A661" s="0" t="s">
        <v>670</v>
      </c>
    </row>
    <row r="662" customFormat="false" ht="12" hidden="false" customHeight="false" outlineLevel="0" collapsed="false">
      <c r="A662" s="0" t="s">
        <v>671</v>
      </c>
    </row>
    <row r="663" customFormat="false" ht="12" hidden="false" customHeight="false" outlineLevel="0" collapsed="false">
      <c r="A663" s="0" t="s">
        <v>672</v>
      </c>
    </row>
    <row r="664" customFormat="false" ht="12" hidden="false" customHeight="false" outlineLevel="0" collapsed="false">
      <c r="A664" s="0" t="s">
        <v>673</v>
      </c>
    </row>
    <row r="665" customFormat="false" ht="12" hidden="false" customHeight="false" outlineLevel="0" collapsed="false">
      <c r="A665" s="0" t="s">
        <v>674</v>
      </c>
    </row>
    <row r="666" customFormat="false" ht="12" hidden="false" customHeight="false" outlineLevel="0" collapsed="false">
      <c r="A666" s="0" t="s">
        <v>675</v>
      </c>
    </row>
    <row r="667" customFormat="false" ht="12" hidden="false" customHeight="false" outlineLevel="0" collapsed="false">
      <c r="A667" s="0" t="s">
        <v>676</v>
      </c>
    </row>
    <row r="668" customFormat="false" ht="12" hidden="false" customHeight="false" outlineLevel="0" collapsed="false">
      <c r="A668" s="0" t="s">
        <v>677</v>
      </c>
    </row>
    <row r="669" customFormat="false" ht="12" hidden="false" customHeight="false" outlineLevel="0" collapsed="false">
      <c r="A669" s="0" t="s">
        <v>678</v>
      </c>
    </row>
    <row r="670" customFormat="false" ht="12" hidden="false" customHeight="false" outlineLevel="0" collapsed="false">
      <c r="A670" s="0" t="s">
        <v>679</v>
      </c>
    </row>
    <row r="671" customFormat="false" ht="12" hidden="false" customHeight="false" outlineLevel="0" collapsed="false">
      <c r="A671" s="0" t="s">
        <v>680</v>
      </c>
    </row>
    <row r="672" customFormat="false" ht="12" hidden="false" customHeight="false" outlineLevel="0" collapsed="false">
      <c r="A672" s="0" t="s">
        <v>681</v>
      </c>
    </row>
    <row r="673" customFormat="false" ht="12" hidden="false" customHeight="false" outlineLevel="0" collapsed="false">
      <c r="A673" s="0" t="s">
        <v>682</v>
      </c>
    </row>
    <row r="674" customFormat="false" ht="12" hidden="false" customHeight="false" outlineLevel="0" collapsed="false">
      <c r="A674" s="0" t="s">
        <v>683</v>
      </c>
    </row>
    <row r="675" customFormat="false" ht="12" hidden="false" customHeight="false" outlineLevel="0" collapsed="false">
      <c r="A675" s="0" t="s">
        <v>684</v>
      </c>
    </row>
    <row r="676" customFormat="false" ht="12" hidden="false" customHeight="false" outlineLevel="0" collapsed="false">
      <c r="A676" s="0" t="s">
        <v>685</v>
      </c>
    </row>
    <row r="677" customFormat="false" ht="12" hidden="false" customHeight="false" outlineLevel="0" collapsed="false">
      <c r="A677" s="0" t="s">
        <v>686</v>
      </c>
    </row>
    <row r="678" customFormat="false" ht="12" hidden="false" customHeight="false" outlineLevel="0" collapsed="false">
      <c r="A678" s="0" t="s">
        <v>687</v>
      </c>
    </row>
    <row r="679" customFormat="false" ht="12" hidden="false" customHeight="false" outlineLevel="0" collapsed="false">
      <c r="A679" s="0" t="s">
        <v>688</v>
      </c>
    </row>
    <row r="680" customFormat="false" ht="12" hidden="false" customHeight="false" outlineLevel="0" collapsed="false">
      <c r="A680" s="0" t="s">
        <v>689</v>
      </c>
    </row>
    <row r="681" customFormat="false" ht="12" hidden="false" customHeight="false" outlineLevel="0" collapsed="false">
      <c r="A681" s="0" t="s">
        <v>690</v>
      </c>
    </row>
    <row r="682" customFormat="false" ht="12" hidden="false" customHeight="false" outlineLevel="0" collapsed="false">
      <c r="A682" s="0" t="s">
        <v>691</v>
      </c>
    </row>
    <row r="683" customFormat="false" ht="12" hidden="false" customHeight="false" outlineLevel="0" collapsed="false">
      <c r="A683" s="0" t="s">
        <v>692</v>
      </c>
    </row>
    <row r="684" customFormat="false" ht="12" hidden="false" customHeight="false" outlineLevel="0" collapsed="false">
      <c r="A684" s="0" t="s">
        <v>693</v>
      </c>
    </row>
    <row r="685" customFormat="false" ht="12" hidden="false" customHeight="false" outlineLevel="0" collapsed="false">
      <c r="A685" s="0" t="s">
        <v>694</v>
      </c>
    </row>
    <row r="686" customFormat="false" ht="12" hidden="false" customHeight="false" outlineLevel="0" collapsed="false">
      <c r="A686" s="0" t="s">
        <v>695</v>
      </c>
    </row>
    <row r="687" customFormat="false" ht="12" hidden="false" customHeight="false" outlineLevel="0" collapsed="false">
      <c r="A687" s="0" t="s">
        <v>696</v>
      </c>
    </row>
    <row r="688" customFormat="false" ht="12" hidden="false" customHeight="false" outlineLevel="0" collapsed="false">
      <c r="A688" s="0" t="s">
        <v>697</v>
      </c>
    </row>
    <row r="689" customFormat="false" ht="12" hidden="false" customHeight="false" outlineLevel="0" collapsed="false">
      <c r="A689" s="0" t="s">
        <v>698</v>
      </c>
    </row>
    <row r="690" customFormat="false" ht="12" hidden="false" customHeight="false" outlineLevel="0" collapsed="false">
      <c r="A690" s="0" t="s">
        <v>699</v>
      </c>
    </row>
    <row r="691" customFormat="false" ht="12" hidden="false" customHeight="false" outlineLevel="0" collapsed="false">
      <c r="A691" s="0" t="s">
        <v>700</v>
      </c>
    </row>
    <row r="692" customFormat="false" ht="12" hidden="false" customHeight="false" outlineLevel="0" collapsed="false">
      <c r="A692" s="0" t="s">
        <v>701</v>
      </c>
    </row>
    <row r="693" customFormat="false" ht="12" hidden="false" customHeight="false" outlineLevel="0" collapsed="false">
      <c r="A693" s="0" t="s">
        <v>702</v>
      </c>
    </row>
    <row r="694" customFormat="false" ht="12" hidden="false" customHeight="false" outlineLevel="0" collapsed="false">
      <c r="A694" s="0" t="s">
        <v>703</v>
      </c>
    </row>
    <row r="695" customFormat="false" ht="12" hidden="false" customHeight="false" outlineLevel="0" collapsed="false">
      <c r="A695" s="0" t="s">
        <v>704</v>
      </c>
    </row>
    <row r="696" customFormat="false" ht="12" hidden="false" customHeight="false" outlineLevel="0" collapsed="false">
      <c r="A696" s="0" t="s">
        <v>705</v>
      </c>
    </row>
    <row r="697" customFormat="false" ht="12" hidden="false" customHeight="false" outlineLevel="0" collapsed="false">
      <c r="A697" s="0" t="s">
        <v>706</v>
      </c>
    </row>
    <row r="698" customFormat="false" ht="12" hidden="false" customHeight="false" outlineLevel="0" collapsed="false">
      <c r="A698" s="0" t="s">
        <v>707</v>
      </c>
    </row>
    <row r="699" customFormat="false" ht="12" hidden="false" customHeight="false" outlineLevel="0" collapsed="false">
      <c r="A699" s="0" t="s">
        <v>708</v>
      </c>
    </row>
    <row r="700" customFormat="false" ht="12" hidden="false" customHeight="false" outlineLevel="0" collapsed="false">
      <c r="A700" s="0" t="s">
        <v>709</v>
      </c>
    </row>
    <row r="701" customFormat="false" ht="12" hidden="false" customHeight="false" outlineLevel="0" collapsed="false">
      <c r="A701" s="0" t="s">
        <v>710</v>
      </c>
    </row>
    <row r="702" customFormat="false" ht="12" hidden="false" customHeight="false" outlineLevel="0" collapsed="false">
      <c r="A702" s="0" t="s">
        <v>711</v>
      </c>
    </row>
    <row r="703" customFormat="false" ht="12" hidden="false" customHeight="false" outlineLevel="0" collapsed="false">
      <c r="A703" s="0" t="s">
        <v>712</v>
      </c>
    </row>
    <row r="704" customFormat="false" ht="12" hidden="false" customHeight="false" outlineLevel="0" collapsed="false">
      <c r="A704" s="0" t="s">
        <v>713</v>
      </c>
    </row>
    <row r="705" customFormat="false" ht="12" hidden="false" customHeight="false" outlineLevel="0" collapsed="false">
      <c r="A705" s="0" t="s">
        <v>714</v>
      </c>
    </row>
    <row r="706" customFormat="false" ht="12" hidden="false" customHeight="false" outlineLevel="0" collapsed="false">
      <c r="A706" s="0" t="s">
        <v>715</v>
      </c>
    </row>
    <row r="707" customFormat="false" ht="12" hidden="false" customHeight="false" outlineLevel="0" collapsed="false">
      <c r="A707" s="0" t="s">
        <v>716</v>
      </c>
    </row>
    <row r="708" customFormat="false" ht="12" hidden="false" customHeight="false" outlineLevel="0" collapsed="false">
      <c r="A708" s="0" t="s">
        <v>717</v>
      </c>
    </row>
    <row r="709" customFormat="false" ht="12" hidden="false" customHeight="false" outlineLevel="0" collapsed="false">
      <c r="A709" s="0" t="s">
        <v>718</v>
      </c>
    </row>
    <row r="710" customFormat="false" ht="12" hidden="false" customHeight="false" outlineLevel="0" collapsed="false">
      <c r="A710" s="0" t="s">
        <v>719</v>
      </c>
    </row>
    <row r="711" customFormat="false" ht="12" hidden="false" customHeight="false" outlineLevel="0" collapsed="false">
      <c r="A711" s="0" t="s">
        <v>720</v>
      </c>
    </row>
    <row r="712" customFormat="false" ht="12" hidden="false" customHeight="false" outlineLevel="0" collapsed="false">
      <c r="A712" s="0" t="s">
        <v>721</v>
      </c>
    </row>
    <row r="713" customFormat="false" ht="12" hidden="false" customHeight="false" outlineLevel="0" collapsed="false">
      <c r="A713" s="0" t="s">
        <v>722</v>
      </c>
    </row>
    <row r="714" customFormat="false" ht="12" hidden="false" customHeight="false" outlineLevel="0" collapsed="false">
      <c r="A714" s="0" t="s">
        <v>723</v>
      </c>
    </row>
    <row r="715" customFormat="false" ht="12" hidden="false" customHeight="false" outlineLevel="0" collapsed="false">
      <c r="A715" s="0" t="s">
        <v>724</v>
      </c>
    </row>
    <row r="716" customFormat="false" ht="12" hidden="false" customHeight="false" outlineLevel="0" collapsed="false">
      <c r="A716" s="0" t="s">
        <v>725</v>
      </c>
    </row>
    <row r="717" customFormat="false" ht="12" hidden="false" customHeight="false" outlineLevel="0" collapsed="false">
      <c r="A717" s="0" t="s">
        <v>726</v>
      </c>
    </row>
    <row r="718" customFormat="false" ht="12" hidden="false" customHeight="false" outlineLevel="0" collapsed="false">
      <c r="A718" s="0" t="s">
        <v>727</v>
      </c>
    </row>
    <row r="719" customFormat="false" ht="12" hidden="false" customHeight="false" outlineLevel="0" collapsed="false">
      <c r="A719" s="0" t="s">
        <v>728</v>
      </c>
    </row>
    <row r="720" customFormat="false" ht="12" hidden="false" customHeight="false" outlineLevel="0" collapsed="false">
      <c r="A720" s="0" t="s">
        <v>729</v>
      </c>
    </row>
    <row r="721" customFormat="false" ht="12" hidden="false" customHeight="false" outlineLevel="0" collapsed="false">
      <c r="A721" s="0" t="s">
        <v>730</v>
      </c>
    </row>
    <row r="722" customFormat="false" ht="12" hidden="false" customHeight="false" outlineLevel="0" collapsed="false">
      <c r="A722" s="0" t="s">
        <v>731</v>
      </c>
    </row>
    <row r="723" customFormat="false" ht="12" hidden="false" customHeight="false" outlineLevel="0" collapsed="false">
      <c r="A723" s="0" t="s">
        <v>732</v>
      </c>
    </row>
    <row r="724" customFormat="false" ht="12" hidden="false" customHeight="false" outlineLevel="0" collapsed="false">
      <c r="A724" s="0" t="s">
        <v>733</v>
      </c>
    </row>
    <row r="725" customFormat="false" ht="12" hidden="false" customHeight="false" outlineLevel="0" collapsed="false">
      <c r="A725" s="0" t="s">
        <v>734</v>
      </c>
    </row>
    <row r="726" customFormat="false" ht="12" hidden="false" customHeight="false" outlineLevel="0" collapsed="false">
      <c r="A726" s="0" t="s">
        <v>735</v>
      </c>
    </row>
    <row r="727" customFormat="false" ht="12" hidden="false" customHeight="false" outlineLevel="0" collapsed="false">
      <c r="A727" s="0" t="s">
        <v>736</v>
      </c>
    </row>
    <row r="728" customFormat="false" ht="12" hidden="false" customHeight="false" outlineLevel="0" collapsed="false">
      <c r="A728" s="0" t="s">
        <v>737</v>
      </c>
    </row>
    <row r="729" customFormat="false" ht="12" hidden="false" customHeight="false" outlineLevel="0" collapsed="false">
      <c r="A729" s="0" t="s">
        <v>738</v>
      </c>
    </row>
    <row r="730" customFormat="false" ht="12" hidden="false" customHeight="false" outlineLevel="0" collapsed="false">
      <c r="A730" s="0" t="s">
        <v>739</v>
      </c>
    </row>
    <row r="731" customFormat="false" ht="12" hidden="false" customHeight="false" outlineLevel="0" collapsed="false">
      <c r="A731" s="0" t="s">
        <v>740</v>
      </c>
    </row>
    <row r="732" customFormat="false" ht="12" hidden="false" customHeight="false" outlineLevel="0" collapsed="false">
      <c r="A732" s="0" t="s">
        <v>741</v>
      </c>
    </row>
    <row r="733" customFormat="false" ht="12" hidden="false" customHeight="false" outlineLevel="0" collapsed="false">
      <c r="A733" s="0" t="s">
        <v>742</v>
      </c>
    </row>
    <row r="734" customFormat="false" ht="12" hidden="false" customHeight="false" outlineLevel="0" collapsed="false">
      <c r="A734" s="0" t="s">
        <v>743</v>
      </c>
    </row>
    <row r="735" customFormat="false" ht="12" hidden="false" customHeight="false" outlineLevel="0" collapsed="false">
      <c r="A735" s="0" t="s">
        <v>744</v>
      </c>
    </row>
    <row r="736" customFormat="false" ht="12" hidden="false" customHeight="false" outlineLevel="0" collapsed="false">
      <c r="A736" s="0" t="s">
        <v>745</v>
      </c>
    </row>
    <row r="737" customFormat="false" ht="12" hidden="false" customHeight="false" outlineLevel="0" collapsed="false">
      <c r="A737" s="0" t="s">
        <v>746</v>
      </c>
    </row>
    <row r="738" customFormat="false" ht="13" hidden="false" customHeight="false" outlineLevel="0" collapsed="false">
      <c r="A738" s="3" t="s">
        <v>747</v>
      </c>
    </row>
    <row r="739" customFormat="false" ht="12" hidden="false" customHeight="false" outlineLevel="0" collapsed="false">
      <c r="A739" s="0" t="s">
        <v>748</v>
      </c>
    </row>
    <row r="740" customFormat="false" ht="12" hidden="false" customHeight="false" outlineLevel="0" collapsed="false">
      <c r="A740" s="0" t="s">
        <v>749</v>
      </c>
    </row>
    <row r="741" customFormat="false" ht="12" hidden="false" customHeight="false" outlineLevel="0" collapsed="false">
      <c r="A741" s="0" t="s">
        <v>750</v>
      </c>
    </row>
    <row r="742" customFormat="false" ht="12" hidden="false" customHeight="false" outlineLevel="0" collapsed="false">
      <c r="A742" s="0" t="s">
        <v>751</v>
      </c>
    </row>
    <row r="743" customFormat="false" ht="12" hidden="false" customHeight="false" outlineLevel="0" collapsed="false">
      <c r="A743" s="0" t="s">
        <v>752</v>
      </c>
    </row>
    <row r="744" customFormat="false" ht="12" hidden="false" customHeight="false" outlineLevel="0" collapsed="false">
      <c r="A744" s="0" t="s">
        <v>753</v>
      </c>
    </row>
    <row r="745" customFormat="false" ht="12" hidden="false" customHeight="false" outlineLevel="0" collapsed="false">
      <c r="A745" s="0" t="s">
        <v>754</v>
      </c>
    </row>
    <row r="746" customFormat="false" ht="12" hidden="false" customHeight="false" outlineLevel="0" collapsed="false">
      <c r="A746" s="0" t="s">
        <v>755</v>
      </c>
    </row>
    <row r="747" customFormat="false" ht="12" hidden="false" customHeight="false" outlineLevel="0" collapsed="false">
      <c r="A747" s="0" t="s">
        <v>756</v>
      </c>
    </row>
    <row r="748" customFormat="false" ht="12" hidden="false" customHeight="false" outlineLevel="0" collapsed="false">
      <c r="A748" s="0" t="s">
        <v>757</v>
      </c>
    </row>
    <row r="749" customFormat="false" ht="12" hidden="false" customHeight="false" outlineLevel="0" collapsed="false">
      <c r="A749" s="0" t="s">
        <v>758</v>
      </c>
    </row>
    <row r="750" customFormat="false" ht="12" hidden="false" customHeight="false" outlineLevel="0" collapsed="false">
      <c r="A750" s="0" t="s">
        <v>759</v>
      </c>
    </row>
    <row r="751" customFormat="false" ht="12" hidden="false" customHeight="false" outlineLevel="0" collapsed="false">
      <c r="A751" s="0" t="s">
        <v>760</v>
      </c>
    </row>
    <row r="752" customFormat="false" ht="13" hidden="false" customHeight="false" outlineLevel="0" collapsed="false">
      <c r="A752" s="3" t="s">
        <v>761</v>
      </c>
    </row>
    <row r="753" customFormat="false" ht="12" hidden="false" customHeight="false" outlineLevel="0" collapsed="false">
      <c r="A753" s="0" t="s">
        <v>762</v>
      </c>
    </row>
    <row r="754" customFormat="false" ht="12" hidden="false" customHeight="false" outlineLevel="0" collapsed="false">
      <c r="A754" s="0" t="s">
        <v>763</v>
      </c>
    </row>
    <row r="755" customFormat="false" ht="12" hidden="false" customHeight="false" outlineLevel="0" collapsed="false">
      <c r="A755" s="0" t="s">
        <v>764</v>
      </c>
    </row>
    <row r="756" customFormat="false" ht="12" hidden="false" customHeight="false" outlineLevel="0" collapsed="false">
      <c r="A756" s="0" t="s">
        <v>765</v>
      </c>
    </row>
    <row r="757" customFormat="false" ht="12" hidden="false" customHeight="false" outlineLevel="0" collapsed="false">
      <c r="A757" s="0" t="s">
        <v>766</v>
      </c>
    </row>
    <row r="758" customFormat="false" ht="12" hidden="false" customHeight="false" outlineLevel="0" collapsed="false">
      <c r="A758" s="0" t="s">
        <v>767</v>
      </c>
    </row>
    <row r="759" customFormat="false" ht="12" hidden="false" customHeight="false" outlineLevel="0" collapsed="false">
      <c r="A759" s="0" t="s">
        <v>768</v>
      </c>
    </row>
    <row r="760" customFormat="false" ht="12" hidden="false" customHeight="false" outlineLevel="0" collapsed="false">
      <c r="A760" s="0" t="s">
        <v>769</v>
      </c>
    </row>
    <row r="761" customFormat="false" ht="12" hidden="false" customHeight="false" outlineLevel="0" collapsed="false">
      <c r="A761" s="0" t="s">
        <v>770</v>
      </c>
    </row>
    <row r="762" customFormat="false" ht="12" hidden="false" customHeight="false" outlineLevel="0" collapsed="false">
      <c r="A762" s="0" t="s">
        <v>771</v>
      </c>
    </row>
    <row r="763" customFormat="false" ht="12" hidden="false" customHeight="false" outlineLevel="0" collapsed="false">
      <c r="A763" s="0" t="s">
        <v>772</v>
      </c>
    </row>
    <row r="764" customFormat="false" ht="12" hidden="false" customHeight="false" outlineLevel="0" collapsed="false">
      <c r="A764" s="0" t="s">
        <v>773</v>
      </c>
    </row>
    <row r="765" customFormat="false" ht="12" hidden="false" customHeight="false" outlineLevel="0" collapsed="false">
      <c r="A765" s="0" t="s">
        <v>774</v>
      </c>
    </row>
    <row r="766" customFormat="false" ht="12" hidden="false" customHeight="false" outlineLevel="0" collapsed="false">
      <c r="A766" s="0" t="s">
        <v>775</v>
      </c>
    </row>
    <row r="767" customFormat="false" ht="12" hidden="false" customHeight="false" outlineLevel="0" collapsed="false">
      <c r="A767" s="0" t="s">
        <v>776</v>
      </c>
    </row>
    <row r="768" customFormat="false" ht="13" hidden="false" customHeight="false" outlineLevel="0" collapsed="false">
      <c r="A768" s="3" t="s">
        <v>777</v>
      </c>
    </row>
    <row r="769" customFormat="false" ht="12" hidden="false" customHeight="false" outlineLevel="0" collapsed="false">
      <c r="A769" s="0" t="s">
        <v>778</v>
      </c>
    </row>
    <row r="770" customFormat="false" ht="12" hidden="false" customHeight="false" outlineLevel="0" collapsed="false">
      <c r="A770" s="0" t="s">
        <v>779</v>
      </c>
    </row>
    <row r="771" customFormat="false" ht="12" hidden="false" customHeight="false" outlineLevel="0" collapsed="false">
      <c r="A771" s="0" t="s">
        <v>780</v>
      </c>
    </row>
    <row r="772" customFormat="false" ht="12" hidden="false" customHeight="false" outlineLevel="0" collapsed="false">
      <c r="A772" s="0" t="s">
        <v>781</v>
      </c>
    </row>
    <row r="773" customFormat="false" ht="12" hidden="false" customHeight="false" outlineLevel="0" collapsed="false">
      <c r="A773" s="0" t="s">
        <v>782</v>
      </c>
    </row>
    <row r="774" customFormat="false" ht="12" hidden="false" customHeight="false" outlineLevel="0" collapsed="false">
      <c r="A774" s="0" t="s">
        <v>783</v>
      </c>
    </row>
    <row r="775" customFormat="false" ht="12" hidden="false" customHeight="false" outlineLevel="0" collapsed="false">
      <c r="A775" s="0" t="s">
        <v>784</v>
      </c>
    </row>
    <row r="776" customFormat="false" ht="12" hidden="false" customHeight="false" outlineLevel="0" collapsed="false">
      <c r="A776" s="0" t="s">
        <v>785</v>
      </c>
    </row>
    <row r="777" customFormat="false" ht="12" hidden="false" customHeight="false" outlineLevel="0" collapsed="false">
      <c r="A777" s="0" t="s">
        <v>786</v>
      </c>
    </row>
    <row r="778" customFormat="false" ht="12" hidden="false" customHeight="false" outlineLevel="0" collapsed="false">
      <c r="A778" s="0" t="s">
        <v>787</v>
      </c>
    </row>
    <row r="779" customFormat="false" ht="12" hidden="false" customHeight="false" outlineLevel="0" collapsed="false">
      <c r="A779" s="0" t="s">
        <v>788</v>
      </c>
    </row>
    <row r="780" customFormat="false" ht="12" hidden="false" customHeight="false" outlineLevel="0" collapsed="false">
      <c r="A780" s="0" t="s">
        <v>789</v>
      </c>
    </row>
    <row r="781" customFormat="false" ht="12" hidden="false" customHeight="false" outlineLevel="0" collapsed="false">
      <c r="A781" s="0" t="s">
        <v>790</v>
      </c>
    </row>
    <row r="782" customFormat="false" ht="12" hidden="false" customHeight="false" outlineLevel="0" collapsed="false">
      <c r="A782" s="0" t="s">
        <v>791</v>
      </c>
    </row>
    <row r="783" customFormat="false" ht="12" hidden="false" customHeight="false" outlineLevel="0" collapsed="false">
      <c r="A783" s="0" t="s">
        <v>792</v>
      </c>
    </row>
    <row r="784" customFormat="false" ht="12" hidden="false" customHeight="false" outlineLevel="0" collapsed="false">
      <c r="A784" s="0" t="s">
        <v>793</v>
      </c>
    </row>
    <row r="785" customFormat="false" ht="12" hidden="false" customHeight="false" outlineLevel="0" collapsed="false">
      <c r="A785" s="0" t="s">
        <v>794</v>
      </c>
    </row>
    <row r="786" customFormat="false" ht="12" hidden="false" customHeight="false" outlineLevel="0" collapsed="false">
      <c r="A786" s="0" t="s">
        <v>795</v>
      </c>
    </row>
    <row r="787" customFormat="false" ht="12" hidden="false" customHeight="false" outlineLevel="0" collapsed="false">
      <c r="A787" s="0" t="s">
        <v>796</v>
      </c>
    </row>
    <row r="788" customFormat="false" ht="12" hidden="false" customHeight="false" outlineLevel="0" collapsed="false">
      <c r="A788" s="0" t="s">
        <v>797</v>
      </c>
    </row>
    <row r="789" customFormat="false" ht="12" hidden="false" customHeight="false" outlineLevel="0" collapsed="false">
      <c r="A789" s="0" t="s">
        <v>798</v>
      </c>
    </row>
    <row r="790" customFormat="false" ht="12" hidden="false" customHeight="false" outlineLevel="0" collapsed="false">
      <c r="A790" s="0" t="s">
        <v>799</v>
      </c>
    </row>
    <row r="791" customFormat="false" ht="12" hidden="false" customHeight="false" outlineLevel="0" collapsed="false">
      <c r="A791" s="0" t="s">
        <v>800</v>
      </c>
    </row>
    <row r="792" customFormat="false" ht="12" hidden="false" customHeight="false" outlineLevel="0" collapsed="false">
      <c r="A792" s="0" t="s">
        <v>801</v>
      </c>
    </row>
    <row r="793" customFormat="false" ht="12" hidden="false" customHeight="false" outlineLevel="0" collapsed="false">
      <c r="A793" s="0" t="s">
        <v>802</v>
      </c>
    </row>
    <row r="794" customFormat="false" ht="12" hidden="false" customHeight="false" outlineLevel="0" collapsed="false">
      <c r="A794" s="0" t="s">
        <v>803</v>
      </c>
    </row>
    <row r="795" customFormat="false" ht="12" hidden="false" customHeight="false" outlineLevel="0" collapsed="false">
      <c r="A795" s="0" t="s">
        <v>804</v>
      </c>
    </row>
    <row r="796" customFormat="false" ht="12" hidden="false" customHeight="false" outlineLevel="0" collapsed="false">
      <c r="A796" s="0" t="s">
        <v>805</v>
      </c>
    </row>
    <row r="797" customFormat="false" ht="12" hidden="false" customHeight="false" outlineLevel="0" collapsed="false">
      <c r="A797" s="0" t="s">
        <v>806</v>
      </c>
    </row>
    <row r="798" customFormat="false" ht="12" hidden="false" customHeight="false" outlineLevel="0" collapsed="false">
      <c r="A798" s="0" t="s">
        <v>807</v>
      </c>
    </row>
    <row r="799" customFormat="false" ht="12" hidden="false" customHeight="false" outlineLevel="0" collapsed="false">
      <c r="A799" s="0" t="s">
        <v>808</v>
      </c>
    </row>
    <row r="800" customFormat="false" ht="12" hidden="false" customHeight="false" outlineLevel="0" collapsed="false">
      <c r="A800" s="0" t="s">
        <v>809</v>
      </c>
    </row>
    <row r="801" customFormat="false" ht="12" hidden="false" customHeight="false" outlineLevel="0" collapsed="false">
      <c r="A801" s="0" t="s">
        <v>810</v>
      </c>
    </row>
    <row r="802" customFormat="false" ht="12" hidden="false" customHeight="false" outlineLevel="0" collapsed="false">
      <c r="A802" s="0" t="s">
        <v>811</v>
      </c>
    </row>
    <row r="803" customFormat="false" ht="12" hidden="false" customHeight="false" outlineLevel="0" collapsed="false">
      <c r="A803" s="0" t="s">
        <v>812</v>
      </c>
    </row>
    <row r="804" customFormat="false" ht="12" hidden="false" customHeight="false" outlineLevel="0" collapsed="false">
      <c r="A804" s="0" t="s">
        <v>813</v>
      </c>
    </row>
    <row r="805" customFormat="false" ht="12" hidden="false" customHeight="false" outlineLevel="0" collapsed="false">
      <c r="A805" s="0" t="s">
        <v>814</v>
      </c>
    </row>
    <row r="806" customFormat="false" ht="12" hidden="false" customHeight="false" outlineLevel="0" collapsed="false">
      <c r="A806" s="0" t="s">
        <v>815</v>
      </c>
    </row>
    <row r="807" customFormat="false" ht="12" hidden="false" customHeight="false" outlineLevel="0" collapsed="false">
      <c r="A807" s="0" t="s">
        <v>816</v>
      </c>
    </row>
    <row r="808" customFormat="false" ht="12" hidden="false" customHeight="false" outlineLevel="0" collapsed="false">
      <c r="A808" s="0" t="s">
        <v>817</v>
      </c>
    </row>
    <row r="809" customFormat="false" ht="12" hidden="false" customHeight="false" outlineLevel="0" collapsed="false">
      <c r="A809" s="0" t="s">
        <v>818</v>
      </c>
    </row>
    <row r="810" customFormat="false" ht="12" hidden="false" customHeight="false" outlineLevel="0" collapsed="false">
      <c r="A810" s="0" t="s">
        <v>819</v>
      </c>
    </row>
    <row r="811" customFormat="false" ht="12" hidden="false" customHeight="false" outlineLevel="0" collapsed="false">
      <c r="A811" s="0" t="s">
        <v>820</v>
      </c>
    </row>
    <row r="812" customFormat="false" ht="12" hidden="false" customHeight="false" outlineLevel="0" collapsed="false">
      <c r="A812" s="0" t="s">
        <v>821</v>
      </c>
    </row>
    <row r="813" customFormat="false" ht="12" hidden="false" customHeight="false" outlineLevel="0" collapsed="false">
      <c r="A813" s="0" t="s">
        <v>822</v>
      </c>
    </row>
    <row r="814" customFormat="false" ht="12" hidden="false" customHeight="false" outlineLevel="0" collapsed="false">
      <c r="A814" s="0" t="s">
        <v>823</v>
      </c>
    </row>
    <row r="815" customFormat="false" ht="12" hidden="false" customHeight="false" outlineLevel="0" collapsed="false">
      <c r="A815" s="0" t="s">
        <v>824</v>
      </c>
    </row>
    <row r="816" customFormat="false" ht="12" hidden="false" customHeight="false" outlineLevel="0" collapsed="false">
      <c r="A816" s="0" t="s">
        <v>825</v>
      </c>
    </row>
    <row r="817" customFormat="false" ht="12" hidden="false" customHeight="false" outlineLevel="0" collapsed="false">
      <c r="A817" s="0" t="s">
        <v>826</v>
      </c>
    </row>
    <row r="818" customFormat="false" ht="12" hidden="false" customHeight="false" outlineLevel="0" collapsed="false">
      <c r="A818" s="0" t="s">
        <v>827</v>
      </c>
    </row>
    <row r="819" customFormat="false" ht="12" hidden="false" customHeight="false" outlineLevel="0" collapsed="false">
      <c r="A819" s="0" t="s">
        <v>828</v>
      </c>
    </row>
    <row r="820" customFormat="false" ht="12" hidden="false" customHeight="false" outlineLevel="0" collapsed="false">
      <c r="A820" s="0" t="s">
        <v>829</v>
      </c>
    </row>
    <row r="821" customFormat="false" ht="12" hidden="false" customHeight="false" outlineLevel="0" collapsed="false">
      <c r="A821" s="0" t="s">
        <v>830</v>
      </c>
    </row>
    <row r="822" customFormat="false" ht="12" hidden="false" customHeight="false" outlineLevel="0" collapsed="false">
      <c r="A822" s="0" t="s">
        <v>831</v>
      </c>
    </row>
    <row r="823" customFormat="false" ht="12" hidden="false" customHeight="false" outlineLevel="0" collapsed="false">
      <c r="A823" s="0" t="s">
        <v>832</v>
      </c>
    </row>
    <row r="824" customFormat="false" ht="12" hidden="false" customHeight="false" outlineLevel="0" collapsed="false">
      <c r="A824" s="0" t="s">
        <v>833</v>
      </c>
    </row>
    <row r="825" customFormat="false" ht="12" hidden="false" customHeight="false" outlineLevel="0" collapsed="false">
      <c r="A825" s="0" t="s">
        <v>834</v>
      </c>
    </row>
    <row r="826" customFormat="false" ht="12" hidden="false" customHeight="false" outlineLevel="0" collapsed="false">
      <c r="A826" s="0" t="s">
        <v>835</v>
      </c>
    </row>
    <row r="827" customFormat="false" ht="12" hidden="false" customHeight="false" outlineLevel="0" collapsed="false">
      <c r="A827" s="0" t="s">
        <v>836</v>
      </c>
    </row>
    <row r="828" customFormat="false" ht="12" hidden="false" customHeight="false" outlineLevel="0" collapsed="false">
      <c r="A828" s="0" t="s">
        <v>837</v>
      </c>
    </row>
    <row r="829" customFormat="false" ht="12" hidden="false" customHeight="false" outlineLevel="0" collapsed="false">
      <c r="A829" s="0" t="s">
        <v>838</v>
      </c>
    </row>
    <row r="830" customFormat="false" ht="12" hidden="false" customHeight="false" outlineLevel="0" collapsed="false">
      <c r="A830" s="0" t="s">
        <v>839</v>
      </c>
    </row>
    <row r="831" customFormat="false" ht="12" hidden="false" customHeight="false" outlineLevel="0" collapsed="false">
      <c r="A831" s="0" t="s">
        <v>840</v>
      </c>
    </row>
    <row r="832" customFormat="false" ht="12" hidden="false" customHeight="false" outlineLevel="0" collapsed="false">
      <c r="A832" s="0" t="s">
        <v>841</v>
      </c>
    </row>
    <row r="833" customFormat="false" ht="12" hidden="false" customHeight="false" outlineLevel="0" collapsed="false">
      <c r="A833" s="0" t="s">
        <v>842</v>
      </c>
    </row>
    <row r="834" customFormat="false" ht="12" hidden="false" customHeight="false" outlineLevel="0" collapsed="false">
      <c r="A834" s="0" t="s">
        <v>843</v>
      </c>
    </row>
    <row r="835" customFormat="false" ht="12" hidden="false" customHeight="false" outlineLevel="0" collapsed="false">
      <c r="A835" s="0" t="s">
        <v>844</v>
      </c>
    </row>
    <row r="836" customFormat="false" ht="12" hidden="false" customHeight="false" outlineLevel="0" collapsed="false">
      <c r="A836" s="0" t="s">
        <v>845</v>
      </c>
    </row>
    <row r="837" customFormat="false" ht="12" hidden="false" customHeight="false" outlineLevel="0" collapsed="false">
      <c r="A837" s="0" t="s">
        <v>846</v>
      </c>
    </row>
    <row r="838" customFormat="false" ht="12" hidden="false" customHeight="false" outlineLevel="0" collapsed="false">
      <c r="A838" s="0" t="s">
        <v>847</v>
      </c>
    </row>
    <row r="839" customFormat="false" ht="12" hidden="false" customHeight="false" outlineLevel="0" collapsed="false">
      <c r="A839" s="0" t="s">
        <v>848</v>
      </c>
    </row>
    <row r="840" customFormat="false" ht="12" hidden="false" customHeight="false" outlineLevel="0" collapsed="false">
      <c r="A840" s="0" t="s">
        <v>849</v>
      </c>
    </row>
    <row r="841" customFormat="false" ht="12" hidden="false" customHeight="false" outlineLevel="0" collapsed="false">
      <c r="A841" s="0" t="s">
        <v>850</v>
      </c>
    </row>
    <row r="842" customFormat="false" ht="12" hidden="false" customHeight="false" outlineLevel="0" collapsed="false">
      <c r="A842" s="0" t="s">
        <v>851</v>
      </c>
    </row>
    <row r="843" customFormat="false" ht="12" hidden="false" customHeight="false" outlineLevel="0" collapsed="false">
      <c r="A843" s="0" t="s">
        <v>852</v>
      </c>
    </row>
    <row r="844" customFormat="false" ht="12" hidden="false" customHeight="false" outlineLevel="0" collapsed="false">
      <c r="A844" s="0" t="s">
        <v>853</v>
      </c>
    </row>
    <row r="845" customFormat="false" ht="12" hidden="false" customHeight="false" outlineLevel="0" collapsed="false">
      <c r="A845" s="0" t="s">
        <v>854</v>
      </c>
    </row>
    <row r="846" customFormat="false" ht="12" hidden="false" customHeight="false" outlineLevel="0" collapsed="false">
      <c r="A846" s="0" t="s">
        <v>855</v>
      </c>
    </row>
    <row r="847" customFormat="false" ht="12" hidden="false" customHeight="false" outlineLevel="0" collapsed="false">
      <c r="A847" s="0" t="s">
        <v>856</v>
      </c>
    </row>
    <row r="848" customFormat="false" ht="12" hidden="false" customHeight="false" outlineLevel="0" collapsed="false">
      <c r="A848" s="0" t="s">
        <v>857</v>
      </c>
    </row>
    <row r="849" customFormat="false" ht="12" hidden="false" customHeight="false" outlineLevel="0" collapsed="false">
      <c r="A849" s="0" t="s">
        <v>858</v>
      </c>
    </row>
    <row r="850" customFormat="false" ht="12" hidden="false" customHeight="false" outlineLevel="0" collapsed="false">
      <c r="A850" s="0" t="s">
        <v>859</v>
      </c>
    </row>
    <row r="851" customFormat="false" ht="12" hidden="false" customHeight="false" outlineLevel="0" collapsed="false">
      <c r="A851" s="0" t="s">
        <v>860</v>
      </c>
    </row>
    <row r="852" customFormat="false" ht="12" hidden="false" customHeight="false" outlineLevel="0" collapsed="false">
      <c r="A852" s="0" t="s">
        <v>861</v>
      </c>
    </row>
    <row r="853" customFormat="false" ht="12" hidden="false" customHeight="false" outlineLevel="0" collapsed="false">
      <c r="A853" s="0" t="s">
        <v>862</v>
      </c>
    </row>
    <row r="854" customFormat="false" ht="12" hidden="false" customHeight="false" outlineLevel="0" collapsed="false">
      <c r="A854" s="0" t="s">
        <v>863</v>
      </c>
    </row>
    <row r="855" customFormat="false" ht="12" hidden="false" customHeight="false" outlineLevel="0" collapsed="false">
      <c r="A855" s="0" t="s">
        <v>864</v>
      </c>
    </row>
    <row r="856" customFormat="false" ht="12" hidden="false" customHeight="false" outlineLevel="0" collapsed="false">
      <c r="A856" s="0" t="s">
        <v>865</v>
      </c>
    </row>
    <row r="857" customFormat="false" ht="12" hidden="false" customHeight="false" outlineLevel="0" collapsed="false">
      <c r="A857" s="0" t="s">
        <v>866</v>
      </c>
    </row>
    <row r="858" customFormat="false" ht="12" hidden="false" customHeight="false" outlineLevel="0" collapsed="false">
      <c r="A858" s="0" t="s">
        <v>867</v>
      </c>
    </row>
    <row r="859" customFormat="false" ht="12" hidden="false" customHeight="false" outlineLevel="0" collapsed="false">
      <c r="A859" s="0" t="s">
        <v>868</v>
      </c>
    </row>
    <row r="860" customFormat="false" ht="12" hidden="false" customHeight="false" outlineLevel="0" collapsed="false">
      <c r="A860" s="0" t="s">
        <v>869</v>
      </c>
    </row>
    <row r="861" customFormat="false" ht="12" hidden="false" customHeight="false" outlineLevel="0" collapsed="false">
      <c r="A861" s="0" t="s">
        <v>870</v>
      </c>
    </row>
    <row r="862" customFormat="false" ht="12" hidden="false" customHeight="false" outlineLevel="0" collapsed="false">
      <c r="A862" s="0" t="s">
        <v>871</v>
      </c>
    </row>
    <row r="863" customFormat="false" ht="12" hidden="false" customHeight="false" outlineLevel="0" collapsed="false">
      <c r="A863" s="0" t="s">
        <v>872</v>
      </c>
    </row>
    <row r="864" customFormat="false" ht="12" hidden="false" customHeight="false" outlineLevel="0" collapsed="false">
      <c r="A864" s="0" t="s">
        <v>873</v>
      </c>
    </row>
    <row r="865" customFormat="false" ht="12" hidden="false" customHeight="false" outlineLevel="0" collapsed="false">
      <c r="A865" s="0" t="s">
        <v>874</v>
      </c>
    </row>
    <row r="866" customFormat="false" ht="12" hidden="false" customHeight="false" outlineLevel="0" collapsed="false">
      <c r="A866" s="0" t="s">
        <v>875</v>
      </c>
    </row>
    <row r="867" customFormat="false" ht="12" hidden="false" customHeight="false" outlineLevel="0" collapsed="false">
      <c r="A867" s="0" t="s">
        <v>876</v>
      </c>
    </row>
    <row r="868" customFormat="false" ht="12" hidden="false" customHeight="false" outlineLevel="0" collapsed="false">
      <c r="A868" s="0" t="s">
        <v>877</v>
      </c>
    </row>
    <row r="869" customFormat="false" ht="12" hidden="false" customHeight="false" outlineLevel="0" collapsed="false">
      <c r="A869" s="0" t="s">
        <v>878</v>
      </c>
    </row>
    <row r="870" customFormat="false" ht="12" hidden="false" customHeight="false" outlineLevel="0" collapsed="false">
      <c r="A870" s="0" t="s">
        <v>879</v>
      </c>
    </row>
    <row r="871" customFormat="false" ht="12" hidden="false" customHeight="false" outlineLevel="0" collapsed="false">
      <c r="A871" s="0" t="s">
        <v>880</v>
      </c>
    </row>
    <row r="872" customFormat="false" ht="12" hidden="false" customHeight="false" outlineLevel="0" collapsed="false">
      <c r="A872" s="0" t="s">
        <v>881</v>
      </c>
    </row>
    <row r="873" customFormat="false" ht="12" hidden="false" customHeight="false" outlineLevel="0" collapsed="false">
      <c r="A873" s="0" t="s">
        <v>882</v>
      </c>
    </row>
    <row r="874" customFormat="false" ht="12" hidden="false" customHeight="false" outlineLevel="0" collapsed="false">
      <c r="A874" s="0" t="s">
        <v>883</v>
      </c>
    </row>
    <row r="875" customFormat="false" ht="12" hidden="false" customHeight="false" outlineLevel="0" collapsed="false">
      <c r="A875" s="0" t="s">
        <v>884</v>
      </c>
    </row>
    <row r="876" customFormat="false" ht="12" hidden="false" customHeight="false" outlineLevel="0" collapsed="false">
      <c r="A876" s="0" t="s">
        <v>885</v>
      </c>
    </row>
    <row r="877" customFormat="false" ht="12" hidden="false" customHeight="false" outlineLevel="0" collapsed="false">
      <c r="A877" s="0" t="s">
        <v>886</v>
      </c>
    </row>
    <row r="878" customFormat="false" ht="12" hidden="false" customHeight="false" outlineLevel="0" collapsed="false">
      <c r="A878" s="0" t="s">
        <v>887</v>
      </c>
    </row>
    <row r="879" customFormat="false" ht="12" hidden="false" customHeight="false" outlineLevel="0" collapsed="false">
      <c r="A879" s="0" t="s">
        <v>888</v>
      </c>
    </row>
    <row r="880" customFormat="false" ht="12" hidden="false" customHeight="false" outlineLevel="0" collapsed="false">
      <c r="A880" s="0" t="s">
        <v>889</v>
      </c>
    </row>
    <row r="881" customFormat="false" ht="12" hidden="false" customHeight="false" outlineLevel="0" collapsed="false">
      <c r="A881" s="0" t="s">
        <v>890</v>
      </c>
    </row>
    <row r="882" customFormat="false" ht="13" hidden="false" customHeight="false" outlineLevel="0" collapsed="false">
      <c r="A882" s="3" t="s">
        <v>891</v>
      </c>
    </row>
    <row r="883" customFormat="false" ht="12" hidden="false" customHeight="false" outlineLevel="0" collapsed="false">
      <c r="A883" s="0" t="s">
        <v>892</v>
      </c>
    </row>
    <row r="884" customFormat="false" ht="12" hidden="false" customHeight="false" outlineLevel="0" collapsed="false">
      <c r="A884" s="0" t="s">
        <v>893</v>
      </c>
    </row>
    <row r="885" customFormat="false" ht="12" hidden="false" customHeight="false" outlineLevel="0" collapsed="false">
      <c r="A885" s="0" t="s">
        <v>894</v>
      </c>
    </row>
    <row r="886" customFormat="false" ht="12" hidden="false" customHeight="false" outlineLevel="0" collapsed="false">
      <c r="A886" s="0" t="s">
        <v>895</v>
      </c>
    </row>
    <row r="887" customFormat="false" ht="12" hidden="false" customHeight="false" outlineLevel="0" collapsed="false">
      <c r="A887" s="0" t="s">
        <v>896</v>
      </c>
    </row>
    <row r="888" customFormat="false" ht="12" hidden="false" customHeight="false" outlineLevel="0" collapsed="false">
      <c r="A888" s="0" t="s">
        <v>897</v>
      </c>
    </row>
    <row r="889" customFormat="false" ht="12" hidden="false" customHeight="false" outlineLevel="0" collapsed="false">
      <c r="A889" s="0" t="s">
        <v>898</v>
      </c>
    </row>
    <row r="890" customFormat="false" ht="12" hidden="false" customHeight="false" outlineLevel="0" collapsed="false">
      <c r="A890" s="0" t="s">
        <v>899</v>
      </c>
    </row>
    <row r="891" customFormat="false" ht="12" hidden="false" customHeight="false" outlineLevel="0" collapsed="false">
      <c r="A891" s="0" t="s">
        <v>900</v>
      </c>
    </row>
    <row r="892" customFormat="false" ht="12" hidden="false" customHeight="false" outlineLevel="0" collapsed="false">
      <c r="A892" s="0" t="s">
        <v>901</v>
      </c>
    </row>
    <row r="893" customFormat="false" ht="12" hidden="false" customHeight="false" outlineLevel="0" collapsed="false">
      <c r="A893" s="0" t="s">
        <v>902</v>
      </c>
    </row>
    <row r="894" customFormat="false" ht="12" hidden="false" customHeight="false" outlineLevel="0" collapsed="false">
      <c r="A894" s="0" t="s">
        <v>903</v>
      </c>
    </row>
    <row r="895" customFormat="false" ht="12" hidden="false" customHeight="false" outlineLevel="0" collapsed="false">
      <c r="A895" s="0" t="s">
        <v>904</v>
      </c>
    </row>
    <row r="896" customFormat="false" ht="12" hidden="false" customHeight="false" outlineLevel="0" collapsed="false">
      <c r="A896" s="0" t="s">
        <v>905</v>
      </c>
    </row>
    <row r="897" customFormat="false" ht="12" hidden="false" customHeight="false" outlineLevel="0" collapsed="false">
      <c r="A897" s="0" t="s">
        <v>906</v>
      </c>
    </row>
    <row r="898" customFormat="false" ht="12" hidden="false" customHeight="false" outlineLevel="0" collapsed="false">
      <c r="A898" s="0" t="s">
        <v>907</v>
      </c>
    </row>
    <row r="899" customFormat="false" ht="12" hidden="false" customHeight="false" outlineLevel="0" collapsed="false">
      <c r="A899" s="0" t="s">
        <v>908</v>
      </c>
    </row>
    <row r="900" customFormat="false" ht="12" hidden="false" customHeight="false" outlineLevel="0" collapsed="false">
      <c r="A900" s="0" t="s">
        <v>909</v>
      </c>
    </row>
    <row r="901" customFormat="false" ht="12" hidden="false" customHeight="false" outlineLevel="0" collapsed="false">
      <c r="A901" s="0" t="s">
        <v>910</v>
      </c>
    </row>
    <row r="902" customFormat="false" ht="12" hidden="false" customHeight="false" outlineLevel="0" collapsed="false">
      <c r="A902" s="0" t="s">
        <v>911</v>
      </c>
    </row>
    <row r="903" customFormat="false" ht="12" hidden="false" customHeight="false" outlineLevel="0" collapsed="false">
      <c r="A903" s="0" t="s">
        <v>912</v>
      </c>
    </row>
    <row r="904" customFormat="false" ht="12" hidden="false" customHeight="false" outlineLevel="0" collapsed="false">
      <c r="A904" s="0" t="s">
        <v>913</v>
      </c>
    </row>
    <row r="905" customFormat="false" ht="12" hidden="false" customHeight="false" outlineLevel="0" collapsed="false">
      <c r="A905" s="0" t="s">
        <v>914</v>
      </c>
    </row>
    <row r="906" customFormat="false" ht="12" hidden="false" customHeight="false" outlineLevel="0" collapsed="false">
      <c r="A906" s="0" t="s">
        <v>915</v>
      </c>
    </row>
    <row r="907" customFormat="false" ht="12" hidden="false" customHeight="false" outlineLevel="0" collapsed="false">
      <c r="A907" s="0" t="s">
        <v>916</v>
      </c>
    </row>
    <row r="908" customFormat="false" ht="12" hidden="false" customHeight="false" outlineLevel="0" collapsed="false">
      <c r="A908" s="0" t="s">
        <v>917</v>
      </c>
    </row>
    <row r="909" customFormat="false" ht="12" hidden="false" customHeight="false" outlineLevel="0" collapsed="false">
      <c r="A909" s="0" t="s">
        <v>918</v>
      </c>
    </row>
    <row r="910" customFormat="false" ht="12" hidden="false" customHeight="false" outlineLevel="0" collapsed="false">
      <c r="A910" s="0" t="s">
        <v>919</v>
      </c>
    </row>
    <row r="911" customFormat="false" ht="12" hidden="false" customHeight="false" outlineLevel="0" collapsed="false">
      <c r="A911" s="0" t="s">
        <v>920</v>
      </c>
    </row>
    <row r="912" customFormat="false" ht="12" hidden="false" customHeight="false" outlineLevel="0" collapsed="false">
      <c r="A912" s="0" t="s">
        <v>921</v>
      </c>
    </row>
    <row r="913" customFormat="false" ht="12" hidden="false" customHeight="false" outlineLevel="0" collapsed="false">
      <c r="A913" s="0" t="s">
        <v>922</v>
      </c>
    </row>
    <row r="914" customFormat="false" ht="12" hidden="false" customHeight="false" outlineLevel="0" collapsed="false">
      <c r="A914" s="0" t="s">
        <v>923</v>
      </c>
    </row>
    <row r="915" customFormat="false" ht="12" hidden="false" customHeight="false" outlineLevel="0" collapsed="false">
      <c r="A915" s="0" t="s">
        <v>924</v>
      </c>
    </row>
    <row r="916" customFormat="false" ht="12" hidden="false" customHeight="false" outlineLevel="0" collapsed="false">
      <c r="A916" s="0" t="s">
        <v>925</v>
      </c>
    </row>
    <row r="917" customFormat="false" ht="12" hidden="false" customHeight="false" outlineLevel="0" collapsed="false">
      <c r="A917" s="0" t="s">
        <v>926</v>
      </c>
    </row>
    <row r="918" customFormat="false" ht="13" hidden="false" customHeight="false" outlineLevel="0" collapsed="false">
      <c r="A918" s="3" t="s">
        <v>927</v>
      </c>
    </row>
    <row r="919" customFormat="false" ht="12" hidden="false" customHeight="false" outlineLevel="0" collapsed="false">
      <c r="A919" s="0" t="s">
        <v>928</v>
      </c>
    </row>
    <row r="920" customFormat="false" ht="12" hidden="false" customHeight="false" outlineLevel="0" collapsed="false">
      <c r="A920" s="0" t="s">
        <v>929</v>
      </c>
    </row>
    <row r="921" customFormat="false" ht="12" hidden="false" customHeight="false" outlineLevel="0" collapsed="false">
      <c r="A921" s="0" t="s">
        <v>930</v>
      </c>
    </row>
    <row r="922" customFormat="false" ht="12" hidden="false" customHeight="false" outlineLevel="0" collapsed="false">
      <c r="A922" s="0" t="s">
        <v>931</v>
      </c>
    </row>
    <row r="923" customFormat="false" ht="12" hidden="false" customHeight="false" outlineLevel="0" collapsed="false">
      <c r="A923" s="0" t="s">
        <v>932</v>
      </c>
    </row>
    <row r="924" customFormat="false" ht="12" hidden="false" customHeight="false" outlineLevel="0" collapsed="false">
      <c r="A924" s="0" t="s">
        <v>933</v>
      </c>
    </row>
    <row r="925" customFormat="false" ht="12" hidden="false" customHeight="false" outlineLevel="0" collapsed="false">
      <c r="A925" s="0" t="s">
        <v>934</v>
      </c>
    </row>
    <row r="926" customFormat="false" ht="12" hidden="false" customHeight="false" outlineLevel="0" collapsed="false">
      <c r="A926" s="0" t="s">
        <v>935</v>
      </c>
    </row>
    <row r="927" customFormat="false" ht="12" hidden="false" customHeight="false" outlineLevel="0" collapsed="false">
      <c r="A927" s="0" t="s">
        <v>936</v>
      </c>
    </row>
    <row r="928" customFormat="false" ht="12" hidden="false" customHeight="false" outlineLevel="0" collapsed="false">
      <c r="A928" s="0" t="s">
        <v>937</v>
      </c>
    </row>
    <row r="929" customFormat="false" ht="12" hidden="false" customHeight="false" outlineLevel="0" collapsed="false">
      <c r="A929" s="0" t="s">
        <v>938</v>
      </c>
    </row>
    <row r="930" customFormat="false" ht="12" hidden="false" customHeight="false" outlineLevel="0" collapsed="false">
      <c r="A930" s="0" t="s">
        <v>939</v>
      </c>
    </row>
    <row r="931" customFormat="false" ht="12" hidden="false" customHeight="false" outlineLevel="0" collapsed="false">
      <c r="A931" s="0" t="s">
        <v>940</v>
      </c>
    </row>
    <row r="932" customFormat="false" ht="12" hidden="false" customHeight="false" outlineLevel="0" collapsed="false">
      <c r="A932" s="0" t="s">
        <v>941</v>
      </c>
    </row>
    <row r="933" customFormat="false" ht="12" hidden="false" customHeight="false" outlineLevel="0" collapsed="false">
      <c r="A933" s="0" t="s">
        <v>942</v>
      </c>
    </row>
    <row r="934" customFormat="false" ht="12" hidden="false" customHeight="false" outlineLevel="0" collapsed="false">
      <c r="A934" s="0" t="s">
        <v>943</v>
      </c>
    </row>
    <row r="935" customFormat="false" ht="12" hidden="false" customHeight="false" outlineLevel="0" collapsed="false">
      <c r="A935" s="0" t="s">
        <v>944</v>
      </c>
    </row>
    <row r="936" customFormat="false" ht="12" hidden="false" customHeight="false" outlineLevel="0" collapsed="false">
      <c r="A936" s="0" t="s">
        <v>945</v>
      </c>
    </row>
    <row r="937" customFormat="false" ht="12" hidden="false" customHeight="false" outlineLevel="0" collapsed="false">
      <c r="A937" s="0" t="s">
        <v>946</v>
      </c>
    </row>
    <row r="938" customFormat="false" ht="12" hidden="false" customHeight="false" outlineLevel="0" collapsed="false">
      <c r="A938" s="0" t="s">
        <v>947</v>
      </c>
    </row>
    <row r="939" customFormat="false" ht="12" hidden="false" customHeight="false" outlineLevel="0" collapsed="false">
      <c r="A939" s="0" t="s">
        <v>948</v>
      </c>
    </row>
    <row r="940" customFormat="false" ht="13" hidden="false" customHeight="false" outlineLevel="0" collapsed="false">
      <c r="A940" s="3" t="s">
        <v>949</v>
      </c>
    </row>
    <row r="941" customFormat="false" ht="12" hidden="false" customHeight="false" outlineLevel="0" collapsed="false">
      <c r="A941" s="0" t="s">
        <v>950</v>
      </c>
    </row>
    <row r="942" customFormat="false" ht="12" hidden="false" customHeight="false" outlineLevel="0" collapsed="false">
      <c r="A942" s="0" t="s">
        <v>951</v>
      </c>
    </row>
    <row r="943" customFormat="false" ht="12" hidden="false" customHeight="false" outlineLevel="0" collapsed="false">
      <c r="A943" s="0" t="s">
        <v>952</v>
      </c>
    </row>
    <row r="944" customFormat="false" ht="12" hidden="false" customHeight="false" outlineLevel="0" collapsed="false">
      <c r="A944" s="0" t="s">
        <v>953</v>
      </c>
    </row>
    <row r="945" customFormat="false" ht="12" hidden="false" customHeight="false" outlineLevel="0" collapsed="false">
      <c r="A945" s="0" t="s">
        <v>954</v>
      </c>
    </row>
    <row r="946" customFormat="false" ht="12" hidden="false" customHeight="false" outlineLevel="0" collapsed="false">
      <c r="A946" s="0" t="s">
        <v>955</v>
      </c>
    </row>
    <row r="947" customFormat="false" ht="12" hidden="false" customHeight="false" outlineLevel="0" collapsed="false">
      <c r="A947" s="0" t="s">
        <v>956</v>
      </c>
    </row>
    <row r="948" customFormat="false" ht="12" hidden="false" customHeight="false" outlineLevel="0" collapsed="false">
      <c r="A948" s="0" t="s">
        <v>957</v>
      </c>
    </row>
    <row r="949" customFormat="false" ht="12" hidden="false" customHeight="false" outlineLevel="0" collapsed="false">
      <c r="A949" s="0" t="s">
        <v>958</v>
      </c>
    </row>
    <row r="950" customFormat="false" ht="12" hidden="false" customHeight="false" outlineLevel="0" collapsed="false">
      <c r="A950" s="0" t="s">
        <v>959</v>
      </c>
    </row>
    <row r="951" customFormat="false" ht="12" hidden="false" customHeight="false" outlineLevel="0" collapsed="false">
      <c r="A951" s="0" t="s">
        <v>960</v>
      </c>
    </row>
    <row r="952" customFormat="false" ht="12" hidden="false" customHeight="false" outlineLevel="0" collapsed="false">
      <c r="A952" s="0" t="s">
        <v>961</v>
      </c>
    </row>
    <row r="953" customFormat="false" ht="12" hidden="false" customHeight="false" outlineLevel="0" collapsed="false">
      <c r="A953" s="0" t="s">
        <v>962</v>
      </c>
    </row>
    <row r="954" customFormat="false" ht="12" hidden="false" customHeight="false" outlineLevel="0" collapsed="false">
      <c r="A954" s="0" t="s">
        <v>963</v>
      </c>
    </row>
    <row r="955" customFormat="false" ht="12" hidden="false" customHeight="false" outlineLevel="0" collapsed="false">
      <c r="A955" s="0" t="s">
        <v>964</v>
      </c>
    </row>
    <row r="956" customFormat="false" ht="12" hidden="false" customHeight="false" outlineLevel="0" collapsed="false">
      <c r="A956" s="0" t="s">
        <v>965</v>
      </c>
    </row>
    <row r="957" customFormat="false" ht="12" hidden="false" customHeight="false" outlineLevel="0" collapsed="false">
      <c r="A957" s="0" t="s">
        <v>966</v>
      </c>
    </row>
    <row r="958" customFormat="false" ht="12" hidden="false" customHeight="false" outlineLevel="0" collapsed="false">
      <c r="A958" s="0" t="s">
        <v>967</v>
      </c>
    </row>
    <row r="959" customFormat="false" ht="12" hidden="false" customHeight="false" outlineLevel="0" collapsed="false">
      <c r="A959" s="0" t="s">
        <v>968</v>
      </c>
    </row>
    <row r="960" customFormat="false" ht="12" hidden="false" customHeight="false" outlineLevel="0" collapsed="false">
      <c r="A960" s="0" t="s">
        <v>969</v>
      </c>
    </row>
    <row r="961" customFormat="false" ht="12" hidden="false" customHeight="false" outlineLevel="0" collapsed="false">
      <c r="A961" s="0" t="s">
        <v>970</v>
      </c>
    </row>
    <row r="962" customFormat="false" ht="12" hidden="false" customHeight="false" outlineLevel="0" collapsed="false">
      <c r="A962" s="0" t="s">
        <v>971</v>
      </c>
    </row>
    <row r="963" customFormat="false" ht="12" hidden="false" customHeight="false" outlineLevel="0" collapsed="false">
      <c r="A963" s="0" t="s">
        <v>972</v>
      </c>
    </row>
    <row r="964" customFormat="false" ht="12" hidden="false" customHeight="false" outlineLevel="0" collapsed="false">
      <c r="A964" s="0" t="s">
        <v>973</v>
      </c>
    </row>
    <row r="965" customFormat="false" ht="12" hidden="false" customHeight="false" outlineLevel="0" collapsed="false">
      <c r="A965" s="0" t="s">
        <v>974</v>
      </c>
    </row>
    <row r="966" customFormat="false" ht="12" hidden="false" customHeight="false" outlineLevel="0" collapsed="false">
      <c r="A966" s="0" t="s">
        <v>975</v>
      </c>
    </row>
    <row r="967" customFormat="false" ht="12" hidden="false" customHeight="false" outlineLevel="0" collapsed="false">
      <c r="A967" s="0" t="s">
        <v>976</v>
      </c>
    </row>
    <row r="968" customFormat="false" ht="12" hidden="false" customHeight="false" outlineLevel="0" collapsed="false">
      <c r="A968" s="0" t="s">
        <v>977</v>
      </c>
    </row>
    <row r="969" customFormat="false" ht="12" hidden="false" customHeight="false" outlineLevel="0" collapsed="false">
      <c r="A969" s="0" t="s">
        <v>978</v>
      </c>
    </row>
    <row r="970" customFormat="false" ht="12" hidden="false" customHeight="false" outlineLevel="0" collapsed="false">
      <c r="A970" s="0" t="s">
        <v>979</v>
      </c>
    </row>
    <row r="971" customFormat="false" ht="12" hidden="false" customHeight="false" outlineLevel="0" collapsed="false">
      <c r="A971" s="0" t="s">
        <v>980</v>
      </c>
    </row>
    <row r="972" customFormat="false" ht="12" hidden="false" customHeight="false" outlineLevel="0" collapsed="false">
      <c r="A972" s="0" t="s">
        <v>981</v>
      </c>
    </row>
    <row r="973" customFormat="false" ht="12" hidden="false" customHeight="false" outlineLevel="0" collapsed="false">
      <c r="A973" s="0" t="s">
        <v>982</v>
      </c>
    </row>
    <row r="974" customFormat="false" ht="12" hidden="false" customHeight="false" outlineLevel="0" collapsed="false">
      <c r="A974" s="0" t="s">
        <v>983</v>
      </c>
    </row>
    <row r="975" customFormat="false" ht="12" hidden="false" customHeight="false" outlineLevel="0" collapsed="false">
      <c r="A975" s="0" t="s">
        <v>984</v>
      </c>
    </row>
    <row r="976" customFormat="false" ht="12" hidden="false" customHeight="false" outlineLevel="0" collapsed="false">
      <c r="A976" s="0" t="s">
        <v>985</v>
      </c>
    </row>
    <row r="977" customFormat="false" ht="12" hidden="false" customHeight="false" outlineLevel="0" collapsed="false">
      <c r="A977" s="0" t="s">
        <v>986</v>
      </c>
    </row>
    <row r="978" customFormat="false" ht="12" hidden="false" customHeight="false" outlineLevel="0" collapsed="false">
      <c r="A978" s="0" t="s">
        <v>987</v>
      </c>
    </row>
    <row r="979" customFormat="false" ht="12" hidden="false" customHeight="false" outlineLevel="0" collapsed="false">
      <c r="A979" s="0" t="s">
        <v>988</v>
      </c>
    </row>
    <row r="980" customFormat="false" ht="12" hidden="false" customHeight="false" outlineLevel="0" collapsed="false">
      <c r="A980" s="0" t="s">
        <v>989</v>
      </c>
    </row>
    <row r="981" customFormat="false" ht="12" hidden="false" customHeight="false" outlineLevel="0" collapsed="false">
      <c r="A981" s="0" t="s">
        <v>990</v>
      </c>
    </row>
    <row r="982" customFormat="false" ht="12" hidden="false" customHeight="false" outlineLevel="0" collapsed="false">
      <c r="A982" s="0" t="s">
        <v>991</v>
      </c>
    </row>
    <row r="983" customFormat="false" ht="12" hidden="false" customHeight="false" outlineLevel="0" collapsed="false">
      <c r="A983" s="0" t="s">
        <v>992</v>
      </c>
    </row>
    <row r="984" customFormat="false" ht="12" hidden="false" customHeight="false" outlineLevel="0" collapsed="false">
      <c r="A984" s="0" t="s">
        <v>993</v>
      </c>
    </row>
    <row r="985" customFormat="false" ht="12" hidden="false" customHeight="false" outlineLevel="0" collapsed="false">
      <c r="A985" s="0" t="s">
        <v>994</v>
      </c>
    </row>
    <row r="986" customFormat="false" ht="12" hidden="false" customHeight="false" outlineLevel="0" collapsed="false">
      <c r="A986" s="0" t="s">
        <v>995</v>
      </c>
    </row>
    <row r="987" customFormat="false" ht="12" hidden="false" customHeight="false" outlineLevel="0" collapsed="false">
      <c r="A987" s="0" t="s">
        <v>996</v>
      </c>
    </row>
    <row r="988" customFormat="false" ht="12" hidden="false" customHeight="false" outlineLevel="0" collapsed="false">
      <c r="A988" s="0" t="s">
        <v>997</v>
      </c>
    </row>
    <row r="989" customFormat="false" ht="12" hidden="false" customHeight="false" outlineLevel="0" collapsed="false">
      <c r="A989" s="0" t="s">
        <v>998</v>
      </c>
    </row>
    <row r="990" customFormat="false" ht="12" hidden="false" customHeight="false" outlineLevel="0" collapsed="false">
      <c r="A990" s="0" t="s">
        <v>999</v>
      </c>
    </row>
    <row r="991" customFormat="false" ht="12" hidden="false" customHeight="false" outlineLevel="0" collapsed="false">
      <c r="A991" s="0" t="s">
        <v>1000</v>
      </c>
    </row>
    <row r="992" customFormat="false" ht="12" hidden="false" customHeight="false" outlineLevel="0" collapsed="false">
      <c r="A992" s="0" t="s">
        <v>1001</v>
      </c>
    </row>
    <row r="993" customFormat="false" ht="12" hidden="false" customHeight="false" outlineLevel="0" collapsed="false">
      <c r="A993" s="0" t="s">
        <v>1002</v>
      </c>
    </row>
    <row r="994" customFormat="false" ht="12" hidden="false" customHeight="false" outlineLevel="0" collapsed="false">
      <c r="A994" s="0" t="s">
        <v>1003</v>
      </c>
    </row>
    <row r="995" customFormat="false" ht="12" hidden="false" customHeight="false" outlineLevel="0" collapsed="false">
      <c r="A995" s="0" t="s">
        <v>1004</v>
      </c>
    </row>
    <row r="996" customFormat="false" ht="12" hidden="false" customHeight="false" outlineLevel="0" collapsed="false">
      <c r="A996" s="0" t="s">
        <v>1005</v>
      </c>
    </row>
    <row r="997" customFormat="false" ht="12" hidden="false" customHeight="false" outlineLevel="0" collapsed="false">
      <c r="A997" s="0" t="s">
        <v>1006</v>
      </c>
    </row>
    <row r="998" customFormat="false" ht="12" hidden="false" customHeight="false" outlineLevel="0" collapsed="false">
      <c r="A998" s="0" t="s">
        <v>1007</v>
      </c>
    </row>
    <row r="999" customFormat="false" ht="12" hidden="false" customHeight="false" outlineLevel="0" collapsed="false">
      <c r="A999" s="0" t="s">
        <v>1008</v>
      </c>
    </row>
    <row r="1000" customFormat="false" ht="12" hidden="false" customHeight="false" outlineLevel="0" collapsed="false">
      <c r="A1000" s="0" t="s">
        <v>1009</v>
      </c>
    </row>
    <row r="1001" customFormat="false" ht="12" hidden="false" customHeight="false" outlineLevel="0" collapsed="false">
      <c r="A1001" s="0" t="s">
        <v>1010</v>
      </c>
    </row>
    <row r="1002" customFormat="false" ht="12" hidden="false" customHeight="false" outlineLevel="0" collapsed="false">
      <c r="A1002" s="0" t="s">
        <v>1011</v>
      </c>
    </row>
    <row r="1003" customFormat="false" ht="12" hidden="false" customHeight="false" outlineLevel="0" collapsed="false">
      <c r="A1003" s="0" t="s">
        <v>1012</v>
      </c>
    </row>
    <row r="1004" customFormat="false" ht="12" hidden="false" customHeight="false" outlineLevel="0" collapsed="false">
      <c r="A1004" s="0" t="s">
        <v>1013</v>
      </c>
    </row>
    <row r="1005" customFormat="false" ht="12" hidden="false" customHeight="false" outlineLevel="0" collapsed="false">
      <c r="A1005" s="0" t="s">
        <v>1014</v>
      </c>
    </row>
    <row r="1006" customFormat="false" ht="12" hidden="false" customHeight="false" outlineLevel="0" collapsed="false">
      <c r="A1006" s="0" t="s">
        <v>1015</v>
      </c>
    </row>
    <row r="1007" customFormat="false" ht="12" hidden="false" customHeight="false" outlineLevel="0" collapsed="false">
      <c r="A1007" s="0" t="s">
        <v>1016</v>
      </c>
    </row>
    <row r="1008" customFormat="false" ht="12" hidden="false" customHeight="false" outlineLevel="0" collapsed="false">
      <c r="A1008" s="0" t="s">
        <v>1017</v>
      </c>
    </row>
    <row r="1009" customFormat="false" ht="12" hidden="false" customHeight="false" outlineLevel="0" collapsed="false">
      <c r="A1009" s="0" t="s">
        <v>1018</v>
      </c>
    </row>
    <row r="1010" customFormat="false" ht="12" hidden="false" customHeight="false" outlineLevel="0" collapsed="false">
      <c r="A1010" s="0" t="s">
        <v>1019</v>
      </c>
    </row>
    <row r="1011" customFormat="false" ht="12" hidden="false" customHeight="false" outlineLevel="0" collapsed="false">
      <c r="A1011" s="0" t="s">
        <v>1020</v>
      </c>
    </row>
    <row r="1012" customFormat="false" ht="12" hidden="false" customHeight="false" outlineLevel="0" collapsed="false">
      <c r="A1012" s="0" t="s">
        <v>1021</v>
      </c>
    </row>
    <row r="1013" customFormat="false" ht="12" hidden="false" customHeight="false" outlineLevel="0" collapsed="false">
      <c r="A1013" s="0" t="s">
        <v>1022</v>
      </c>
    </row>
    <row r="1014" customFormat="false" ht="12" hidden="false" customHeight="false" outlineLevel="0" collapsed="false">
      <c r="A1014" s="0" t="s">
        <v>1023</v>
      </c>
    </row>
    <row r="1015" customFormat="false" ht="12" hidden="false" customHeight="false" outlineLevel="0" collapsed="false">
      <c r="A1015" s="0" t="s">
        <v>1024</v>
      </c>
    </row>
    <row r="1016" customFormat="false" ht="12" hidden="false" customHeight="false" outlineLevel="0" collapsed="false">
      <c r="A1016" s="0" t="s">
        <v>1025</v>
      </c>
    </row>
    <row r="1017" customFormat="false" ht="12" hidden="false" customHeight="false" outlineLevel="0" collapsed="false">
      <c r="A1017" s="0" t="s">
        <v>1026</v>
      </c>
    </row>
    <row r="1018" customFormat="false" ht="12" hidden="false" customHeight="false" outlineLevel="0" collapsed="false">
      <c r="A1018" s="0" t="s">
        <v>1027</v>
      </c>
    </row>
    <row r="1019" customFormat="false" ht="12" hidden="false" customHeight="false" outlineLevel="0" collapsed="false">
      <c r="A1019" s="0" t="s">
        <v>1028</v>
      </c>
    </row>
    <row r="1020" customFormat="false" ht="12" hidden="false" customHeight="false" outlineLevel="0" collapsed="false">
      <c r="A1020" s="0" t="s">
        <v>1029</v>
      </c>
    </row>
    <row r="1021" customFormat="false" ht="12" hidden="false" customHeight="false" outlineLevel="0" collapsed="false">
      <c r="A1021" s="0" t="s">
        <v>1030</v>
      </c>
    </row>
    <row r="1022" customFormat="false" ht="12" hidden="false" customHeight="false" outlineLevel="0" collapsed="false">
      <c r="A1022" s="0" t="s">
        <v>1031</v>
      </c>
    </row>
    <row r="1023" customFormat="false" ht="12" hidden="false" customHeight="false" outlineLevel="0" collapsed="false">
      <c r="A1023" s="0" t="s">
        <v>1032</v>
      </c>
    </row>
    <row r="1024" customFormat="false" ht="12" hidden="false" customHeight="false" outlineLevel="0" collapsed="false">
      <c r="A1024" s="0" t="s">
        <v>1033</v>
      </c>
    </row>
    <row r="1025" customFormat="false" ht="12" hidden="false" customHeight="false" outlineLevel="0" collapsed="false">
      <c r="A1025" s="0" t="s">
        <v>1034</v>
      </c>
    </row>
    <row r="1026" customFormat="false" ht="12" hidden="false" customHeight="false" outlineLevel="0" collapsed="false">
      <c r="A1026" s="0" t="s">
        <v>1035</v>
      </c>
    </row>
    <row r="1027" customFormat="false" ht="12" hidden="false" customHeight="false" outlineLevel="0" collapsed="false">
      <c r="A1027" s="0" t="s">
        <v>1036</v>
      </c>
    </row>
    <row r="1028" customFormat="false" ht="12" hidden="false" customHeight="false" outlineLevel="0" collapsed="false">
      <c r="A1028" s="0" t="s">
        <v>1037</v>
      </c>
    </row>
    <row r="1029" customFormat="false" ht="12" hidden="false" customHeight="false" outlineLevel="0" collapsed="false">
      <c r="A1029" s="0" t="s">
        <v>1038</v>
      </c>
    </row>
    <row r="1030" customFormat="false" ht="12" hidden="false" customHeight="false" outlineLevel="0" collapsed="false">
      <c r="A1030" s="0" t="s">
        <v>1039</v>
      </c>
    </row>
    <row r="1031" customFormat="false" ht="12" hidden="false" customHeight="false" outlineLevel="0" collapsed="false">
      <c r="A1031" s="0" t="s">
        <v>1040</v>
      </c>
    </row>
    <row r="1032" customFormat="false" ht="12" hidden="false" customHeight="false" outlineLevel="0" collapsed="false">
      <c r="A1032" s="0" t="s">
        <v>1041</v>
      </c>
    </row>
    <row r="1033" customFormat="false" ht="12" hidden="false" customHeight="false" outlineLevel="0" collapsed="false">
      <c r="A1033" s="0" t="s">
        <v>1042</v>
      </c>
    </row>
    <row r="1034" customFormat="false" ht="12" hidden="false" customHeight="false" outlineLevel="0" collapsed="false">
      <c r="A1034" s="0" t="s">
        <v>1043</v>
      </c>
    </row>
    <row r="1035" customFormat="false" ht="12" hidden="false" customHeight="false" outlineLevel="0" collapsed="false">
      <c r="A1035" s="0" t="s">
        <v>1044</v>
      </c>
    </row>
    <row r="1036" customFormat="false" ht="12" hidden="false" customHeight="false" outlineLevel="0" collapsed="false">
      <c r="A1036" s="0" t="s">
        <v>1045</v>
      </c>
    </row>
    <row r="1037" customFormat="false" ht="12" hidden="false" customHeight="false" outlineLevel="0" collapsed="false">
      <c r="A1037" s="0" t="s">
        <v>1046</v>
      </c>
    </row>
    <row r="1038" customFormat="false" ht="12" hidden="false" customHeight="false" outlineLevel="0" collapsed="false">
      <c r="A1038" s="0" t="s">
        <v>1047</v>
      </c>
    </row>
    <row r="1039" customFormat="false" ht="12" hidden="false" customHeight="false" outlineLevel="0" collapsed="false">
      <c r="A1039" s="0" t="s">
        <v>1048</v>
      </c>
    </row>
    <row r="1040" customFormat="false" ht="12" hidden="false" customHeight="false" outlineLevel="0" collapsed="false">
      <c r="A1040" s="0" t="s">
        <v>1049</v>
      </c>
    </row>
    <row r="1041" customFormat="false" ht="12" hidden="false" customHeight="false" outlineLevel="0" collapsed="false">
      <c r="A1041" s="0" t="s">
        <v>1050</v>
      </c>
    </row>
    <row r="1042" customFormat="false" ht="12" hidden="false" customHeight="false" outlineLevel="0" collapsed="false">
      <c r="A1042" s="0" t="s">
        <v>1051</v>
      </c>
    </row>
    <row r="1043" customFormat="false" ht="12" hidden="false" customHeight="false" outlineLevel="0" collapsed="false">
      <c r="A1043" s="0" t="s">
        <v>1052</v>
      </c>
    </row>
    <row r="1044" customFormat="false" ht="12" hidden="false" customHeight="false" outlineLevel="0" collapsed="false">
      <c r="A1044" s="0" t="s">
        <v>1053</v>
      </c>
    </row>
    <row r="1045" customFormat="false" ht="12" hidden="false" customHeight="false" outlineLevel="0" collapsed="false">
      <c r="A1045" s="0" t="s">
        <v>1054</v>
      </c>
    </row>
    <row r="1046" customFormat="false" ht="12" hidden="false" customHeight="false" outlineLevel="0" collapsed="false">
      <c r="A1046" s="0" t="s">
        <v>1055</v>
      </c>
    </row>
    <row r="1047" customFormat="false" ht="12" hidden="false" customHeight="false" outlineLevel="0" collapsed="false">
      <c r="A1047" s="0" t="s">
        <v>1056</v>
      </c>
    </row>
    <row r="1048" customFormat="false" ht="12" hidden="false" customHeight="false" outlineLevel="0" collapsed="false">
      <c r="A1048" s="0" t="s">
        <v>1057</v>
      </c>
    </row>
    <row r="1049" customFormat="false" ht="12" hidden="false" customHeight="false" outlineLevel="0" collapsed="false">
      <c r="A1049" s="0" t="s">
        <v>1058</v>
      </c>
    </row>
    <row r="1050" customFormat="false" ht="12" hidden="false" customHeight="false" outlineLevel="0" collapsed="false">
      <c r="A1050" s="0" t="s">
        <v>1059</v>
      </c>
    </row>
    <row r="1051" customFormat="false" ht="12" hidden="false" customHeight="false" outlineLevel="0" collapsed="false">
      <c r="A1051" s="0" t="s">
        <v>1060</v>
      </c>
    </row>
    <row r="1052" customFormat="false" ht="12" hidden="false" customHeight="false" outlineLevel="0" collapsed="false">
      <c r="A1052" s="0" t="s">
        <v>1061</v>
      </c>
    </row>
    <row r="1053" customFormat="false" ht="12" hidden="false" customHeight="false" outlineLevel="0" collapsed="false">
      <c r="A1053" s="0" t="s">
        <v>1062</v>
      </c>
    </row>
    <row r="1054" customFormat="false" ht="12" hidden="false" customHeight="false" outlineLevel="0" collapsed="false">
      <c r="A1054" s="0" t="s">
        <v>1063</v>
      </c>
    </row>
    <row r="1055" customFormat="false" ht="12" hidden="false" customHeight="false" outlineLevel="0" collapsed="false">
      <c r="A1055" s="0" t="s">
        <v>1064</v>
      </c>
    </row>
    <row r="1056" customFormat="false" ht="12" hidden="false" customHeight="false" outlineLevel="0" collapsed="false">
      <c r="A1056" s="0" t="s">
        <v>1065</v>
      </c>
    </row>
    <row r="1057" customFormat="false" ht="12" hidden="false" customHeight="false" outlineLevel="0" collapsed="false">
      <c r="A1057" s="0" t="s">
        <v>1066</v>
      </c>
    </row>
    <row r="1058" customFormat="false" ht="12" hidden="false" customHeight="false" outlineLevel="0" collapsed="false">
      <c r="A1058" s="0" t="s">
        <v>1067</v>
      </c>
    </row>
    <row r="1059" customFormat="false" ht="12" hidden="false" customHeight="false" outlineLevel="0" collapsed="false">
      <c r="A1059" s="0" t="s">
        <v>1068</v>
      </c>
    </row>
    <row r="1060" customFormat="false" ht="12" hidden="false" customHeight="false" outlineLevel="0" collapsed="false">
      <c r="A1060" s="0" t="s">
        <v>1069</v>
      </c>
    </row>
    <row r="1061" customFormat="false" ht="12" hidden="false" customHeight="false" outlineLevel="0" collapsed="false">
      <c r="A1061" s="0" t="s">
        <v>1070</v>
      </c>
    </row>
    <row r="1062" customFormat="false" ht="12" hidden="false" customHeight="false" outlineLevel="0" collapsed="false">
      <c r="A1062" s="0" t="s">
        <v>1071</v>
      </c>
    </row>
    <row r="1063" customFormat="false" ht="12" hidden="false" customHeight="false" outlineLevel="0" collapsed="false">
      <c r="A1063" s="0" t="s">
        <v>1072</v>
      </c>
    </row>
    <row r="1064" customFormat="false" ht="12" hidden="false" customHeight="false" outlineLevel="0" collapsed="false">
      <c r="A1064" s="0" t="s">
        <v>1073</v>
      </c>
    </row>
    <row r="1065" customFormat="false" ht="12" hidden="false" customHeight="false" outlineLevel="0" collapsed="false">
      <c r="A1065" s="0" t="s">
        <v>1074</v>
      </c>
    </row>
    <row r="1066" customFormat="false" ht="12" hidden="false" customHeight="false" outlineLevel="0" collapsed="false">
      <c r="A1066" s="0" t="s">
        <v>1075</v>
      </c>
    </row>
    <row r="1067" customFormat="false" ht="12" hidden="false" customHeight="false" outlineLevel="0" collapsed="false">
      <c r="A1067" s="0" t="s">
        <v>1076</v>
      </c>
    </row>
    <row r="1068" customFormat="false" ht="12" hidden="false" customHeight="false" outlineLevel="0" collapsed="false">
      <c r="A1068" s="0" t="s">
        <v>1077</v>
      </c>
    </row>
    <row r="1069" customFormat="false" ht="12" hidden="false" customHeight="false" outlineLevel="0" collapsed="false">
      <c r="A1069" s="0" t="s">
        <v>1078</v>
      </c>
    </row>
    <row r="1070" customFormat="false" ht="12" hidden="false" customHeight="false" outlineLevel="0" collapsed="false">
      <c r="A1070" s="0" t="s">
        <v>1079</v>
      </c>
    </row>
    <row r="1071" customFormat="false" ht="12" hidden="false" customHeight="false" outlineLevel="0" collapsed="false">
      <c r="A1071" s="0" t="s">
        <v>1080</v>
      </c>
    </row>
    <row r="1072" customFormat="false" ht="12" hidden="false" customHeight="false" outlineLevel="0" collapsed="false">
      <c r="A1072" s="0" t="s">
        <v>1081</v>
      </c>
    </row>
    <row r="1073" customFormat="false" ht="12" hidden="false" customHeight="false" outlineLevel="0" collapsed="false">
      <c r="A1073" s="0" t="s">
        <v>1082</v>
      </c>
    </row>
    <row r="1074" customFormat="false" ht="12" hidden="false" customHeight="false" outlineLevel="0" collapsed="false">
      <c r="A1074" s="0" t="s">
        <v>1083</v>
      </c>
    </row>
    <row r="1075" customFormat="false" ht="12" hidden="false" customHeight="false" outlineLevel="0" collapsed="false">
      <c r="A1075" s="0" t="s">
        <v>1084</v>
      </c>
    </row>
    <row r="1076" customFormat="false" ht="12" hidden="false" customHeight="false" outlineLevel="0" collapsed="false">
      <c r="A1076" s="0" t="s">
        <v>1085</v>
      </c>
    </row>
    <row r="1077" customFormat="false" ht="12" hidden="false" customHeight="false" outlineLevel="0" collapsed="false">
      <c r="A1077" s="0" t="s">
        <v>1086</v>
      </c>
    </row>
    <row r="1078" customFormat="false" ht="12" hidden="false" customHeight="false" outlineLevel="0" collapsed="false">
      <c r="A1078" s="0" t="s">
        <v>1087</v>
      </c>
    </row>
    <row r="1079" customFormat="false" ht="12" hidden="false" customHeight="false" outlineLevel="0" collapsed="false">
      <c r="A1079" s="0" t="s">
        <v>1088</v>
      </c>
    </row>
    <row r="1080" customFormat="false" ht="12" hidden="false" customHeight="false" outlineLevel="0" collapsed="false">
      <c r="A1080" s="0" t="s">
        <v>1089</v>
      </c>
    </row>
    <row r="1081" customFormat="false" ht="12" hidden="false" customHeight="false" outlineLevel="0" collapsed="false">
      <c r="A1081" s="0" t="s">
        <v>1090</v>
      </c>
    </row>
    <row r="1082" customFormat="false" ht="12" hidden="false" customHeight="false" outlineLevel="0" collapsed="false">
      <c r="A1082" s="0" t="s">
        <v>1091</v>
      </c>
    </row>
    <row r="1083" customFormat="false" ht="12" hidden="false" customHeight="false" outlineLevel="0" collapsed="false">
      <c r="A1083" s="0" t="s">
        <v>1092</v>
      </c>
    </row>
    <row r="1084" customFormat="false" ht="12" hidden="false" customHeight="false" outlineLevel="0" collapsed="false">
      <c r="A1084" s="0" t="s">
        <v>1093</v>
      </c>
    </row>
    <row r="1085" customFormat="false" ht="12" hidden="false" customHeight="false" outlineLevel="0" collapsed="false">
      <c r="A1085" s="0" t="s">
        <v>1094</v>
      </c>
    </row>
    <row r="1086" customFormat="false" ht="12" hidden="false" customHeight="false" outlineLevel="0" collapsed="false">
      <c r="A1086" s="0" t="s">
        <v>1095</v>
      </c>
    </row>
    <row r="1087" customFormat="false" ht="12" hidden="false" customHeight="false" outlineLevel="0" collapsed="false">
      <c r="A1087" s="0" t="s">
        <v>1096</v>
      </c>
    </row>
    <row r="1088" customFormat="false" ht="12" hidden="false" customHeight="false" outlineLevel="0" collapsed="false">
      <c r="A1088" s="0" t="s">
        <v>1097</v>
      </c>
    </row>
    <row r="1089" customFormat="false" ht="12" hidden="false" customHeight="false" outlineLevel="0" collapsed="false">
      <c r="A1089" s="0" t="s">
        <v>1098</v>
      </c>
    </row>
    <row r="1090" customFormat="false" ht="12" hidden="false" customHeight="false" outlineLevel="0" collapsed="false">
      <c r="A1090" s="0" t="s">
        <v>1099</v>
      </c>
    </row>
    <row r="1091" customFormat="false" ht="12" hidden="false" customHeight="false" outlineLevel="0" collapsed="false">
      <c r="A1091" s="0" t="s">
        <v>1100</v>
      </c>
    </row>
    <row r="1092" customFormat="false" ht="12" hidden="false" customHeight="false" outlineLevel="0" collapsed="false">
      <c r="A1092" s="0" t="s">
        <v>1101</v>
      </c>
    </row>
    <row r="1093" customFormat="false" ht="12" hidden="false" customHeight="false" outlineLevel="0" collapsed="false">
      <c r="A1093" s="0" t="s">
        <v>1102</v>
      </c>
    </row>
    <row r="1094" customFormat="false" ht="12" hidden="false" customHeight="false" outlineLevel="0" collapsed="false">
      <c r="A1094" s="0" t="s">
        <v>1103</v>
      </c>
    </row>
    <row r="1095" customFormat="false" ht="12" hidden="false" customHeight="false" outlineLevel="0" collapsed="false">
      <c r="A1095" s="0" t="s">
        <v>1104</v>
      </c>
    </row>
    <row r="1096" customFormat="false" ht="12" hidden="false" customHeight="false" outlineLevel="0" collapsed="false">
      <c r="A1096" s="0" t="s">
        <v>1105</v>
      </c>
    </row>
    <row r="1097" customFormat="false" ht="12" hidden="false" customHeight="false" outlineLevel="0" collapsed="false">
      <c r="A1097" s="0" t="s">
        <v>1106</v>
      </c>
    </row>
    <row r="1098" customFormat="false" ht="12" hidden="false" customHeight="false" outlineLevel="0" collapsed="false">
      <c r="A1098" s="0" t="s">
        <v>1107</v>
      </c>
    </row>
    <row r="1099" customFormat="false" ht="12" hidden="false" customHeight="false" outlineLevel="0" collapsed="false">
      <c r="A1099" s="0" t="s">
        <v>1108</v>
      </c>
    </row>
    <row r="1100" customFormat="false" ht="12" hidden="false" customHeight="false" outlineLevel="0" collapsed="false">
      <c r="A1100" s="0" t="s">
        <v>1109</v>
      </c>
    </row>
    <row r="1101" customFormat="false" ht="12" hidden="false" customHeight="false" outlineLevel="0" collapsed="false">
      <c r="A1101" s="0" t="s">
        <v>1110</v>
      </c>
    </row>
    <row r="1102" customFormat="false" ht="12" hidden="false" customHeight="false" outlineLevel="0" collapsed="false">
      <c r="A1102" s="0" t="s">
        <v>1111</v>
      </c>
    </row>
    <row r="1103" customFormat="false" ht="12" hidden="false" customHeight="false" outlineLevel="0" collapsed="false">
      <c r="A1103" s="0" t="s">
        <v>1112</v>
      </c>
    </row>
    <row r="1104" customFormat="false" ht="12" hidden="false" customHeight="false" outlineLevel="0" collapsed="false">
      <c r="A1104" s="0" t="s">
        <v>1113</v>
      </c>
    </row>
    <row r="1105" customFormat="false" ht="12" hidden="false" customHeight="false" outlineLevel="0" collapsed="false">
      <c r="A1105" s="0" t="s">
        <v>1114</v>
      </c>
    </row>
    <row r="1106" customFormat="false" ht="12" hidden="false" customHeight="false" outlineLevel="0" collapsed="false">
      <c r="A1106" s="0" t="s">
        <v>1115</v>
      </c>
    </row>
    <row r="1107" customFormat="false" ht="12" hidden="false" customHeight="false" outlineLevel="0" collapsed="false">
      <c r="A1107" s="0" t="s">
        <v>1116</v>
      </c>
    </row>
    <row r="1108" customFormat="false" ht="12" hidden="false" customHeight="false" outlineLevel="0" collapsed="false">
      <c r="A1108" s="0" t="s">
        <v>1117</v>
      </c>
    </row>
    <row r="1109" customFormat="false" ht="12" hidden="false" customHeight="false" outlineLevel="0" collapsed="false">
      <c r="A1109" s="0" t="s">
        <v>1118</v>
      </c>
    </row>
    <row r="1110" customFormat="false" ht="12" hidden="false" customHeight="false" outlineLevel="0" collapsed="false">
      <c r="A1110" s="0" t="s">
        <v>1119</v>
      </c>
    </row>
    <row r="1111" customFormat="false" ht="12" hidden="false" customHeight="false" outlineLevel="0" collapsed="false">
      <c r="A1111" s="0" t="s">
        <v>1120</v>
      </c>
    </row>
    <row r="1112" customFormat="false" ht="12" hidden="false" customHeight="false" outlineLevel="0" collapsed="false">
      <c r="A1112" s="0" t="s">
        <v>1121</v>
      </c>
    </row>
    <row r="1113" customFormat="false" ht="12" hidden="false" customHeight="false" outlineLevel="0" collapsed="false">
      <c r="A1113" s="0" t="s">
        <v>1122</v>
      </c>
    </row>
    <row r="1114" customFormat="false" ht="12" hidden="false" customHeight="false" outlineLevel="0" collapsed="false">
      <c r="A1114" s="0" t="s">
        <v>1123</v>
      </c>
    </row>
    <row r="1115" customFormat="false" ht="12" hidden="false" customHeight="false" outlineLevel="0" collapsed="false">
      <c r="A1115" s="0" t="s">
        <v>1124</v>
      </c>
    </row>
    <row r="1116" customFormat="false" ht="12" hidden="false" customHeight="false" outlineLevel="0" collapsed="false">
      <c r="A1116" s="0" t="s">
        <v>1125</v>
      </c>
    </row>
    <row r="1117" customFormat="false" ht="12" hidden="false" customHeight="false" outlineLevel="0" collapsed="false">
      <c r="A1117" s="0" t="s">
        <v>1126</v>
      </c>
    </row>
    <row r="1118" customFormat="false" ht="12" hidden="false" customHeight="false" outlineLevel="0" collapsed="false">
      <c r="A1118" s="0" t="s">
        <v>1127</v>
      </c>
    </row>
    <row r="1119" customFormat="false" ht="12" hidden="false" customHeight="false" outlineLevel="0" collapsed="false">
      <c r="A1119" s="0" t="s">
        <v>1128</v>
      </c>
    </row>
    <row r="1120" customFormat="false" ht="12" hidden="false" customHeight="false" outlineLevel="0" collapsed="false">
      <c r="A1120" s="0" t="s">
        <v>1129</v>
      </c>
    </row>
    <row r="1121" customFormat="false" ht="12" hidden="false" customHeight="false" outlineLevel="0" collapsed="false">
      <c r="A1121" s="0" t="s">
        <v>1130</v>
      </c>
    </row>
    <row r="1122" customFormat="false" ht="12" hidden="false" customHeight="false" outlineLevel="0" collapsed="false">
      <c r="A1122" s="0" t="s">
        <v>1131</v>
      </c>
    </row>
    <row r="1123" customFormat="false" ht="12" hidden="false" customHeight="false" outlineLevel="0" collapsed="false">
      <c r="A1123" s="0" t="s">
        <v>1132</v>
      </c>
    </row>
    <row r="1124" customFormat="false" ht="12" hidden="false" customHeight="false" outlineLevel="0" collapsed="false">
      <c r="A1124" s="0" t="s">
        <v>1133</v>
      </c>
    </row>
    <row r="1125" customFormat="false" ht="12" hidden="false" customHeight="false" outlineLevel="0" collapsed="false">
      <c r="A1125" s="0" t="s">
        <v>1134</v>
      </c>
    </row>
    <row r="1126" customFormat="false" ht="12" hidden="false" customHeight="false" outlineLevel="0" collapsed="false">
      <c r="A1126" s="0" t="s">
        <v>1135</v>
      </c>
    </row>
    <row r="1127" customFormat="false" ht="12" hidden="false" customHeight="false" outlineLevel="0" collapsed="false">
      <c r="A1127" s="0" t="s">
        <v>1136</v>
      </c>
    </row>
    <row r="1128" customFormat="false" ht="12" hidden="false" customHeight="false" outlineLevel="0" collapsed="false">
      <c r="A1128" s="0" t="s">
        <v>1137</v>
      </c>
    </row>
    <row r="1129" customFormat="false" ht="12" hidden="false" customHeight="false" outlineLevel="0" collapsed="false">
      <c r="A1129" s="0" t="s">
        <v>1138</v>
      </c>
    </row>
    <row r="1130" customFormat="false" ht="12" hidden="false" customHeight="false" outlineLevel="0" collapsed="false">
      <c r="A1130" s="0" t="s">
        <v>1139</v>
      </c>
    </row>
    <row r="1131" customFormat="false" ht="12" hidden="false" customHeight="false" outlineLevel="0" collapsed="false">
      <c r="A1131" s="0" t="s">
        <v>1140</v>
      </c>
    </row>
    <row r="1132" customFormat="false" ht="12" hidden="false" customHeight="false" outlineLevel="0" collapsed="false">
      <c r="A1132" s="0" t="s">
        <v>1141</v>
      </c>
    </row>
    <row r="1133" customFormat="false" ht="12" hidden="false" customHeight="false" outlineLevel="0" collapsed="false">
      <c r="A1133" s="0" t="s">
        <v>1142</v>
      </c>
    </row>
    <row r="1134" customFormat="false" ht="12" hidden="false" customHeight="false" outlineLevel="0" collapsed="false">
      <c r="A1134" s="0" t="s">
        <v>1143</v>
      </c>
    </row>
    <row r="1135" customFormat="false" ht="12" hidden="false" customHeight="false" outlineLevel="0" collapsed="false">
      <c r="A1135" s="0" t="s">
        <v>1144</v>
      </c>
    </row>
    <row r="1136" customFormat="false" ht="12" hidden="false" customHeight="false" outlineLevel="0" collapsed="false">
      <c r="A1136" s="0" t="s">
        <v>1145</v>
      </c>
    </row>
    <row r="1137" customFormat="false" ht="12" hidden="false" customHeight="false" outlineLevel="0" collapsed="false">
      <c r="A1137" s="0" t="s">
        <v>1146</v>
      </c>
    </row>
    <row r="1138" customFormat="false" ht="12" hidden="false" customHeight="false" outlineLevel="0" collapsed="false">
      <c r="A1138" s="0" t="s">
        <v>1147</v>
      </c>
    </row>
    <row r="1139" customFormat="false" ht="12" hidden="false" customHeight="false" outlineLevel="0" collapsed="false">
      <c r="A1139" s="0" t="s">
        <v>1148</v>
      </c>
    </row>
    <row r="1140" customFormat="false" ht="12" hidden="false" customHeight="false" outlineLevel="0" collapsed="false">
      <c r="A1140" s="0" t="s">
        <v>1149</v>
      </c>
    </row>
    <row r="1141" customFormat="false" ht="12" hidden="false" customHeight="false" outlineLevel="0" collapsed="false">
      <c r="A1141" s="0" t="s">
        <v>1150</v>
      </c>
    </row>
    <row r="1142" customFormat="false" ht="12" hidden="false" customHeight="false" outlineLevel="0" collapsed="false">
      <c r="A1142" s="0" t="s">
        <v>1151</v>
      </c>
    </row>
    <row r="1143" customFormat="false" ht="12" hidden="false" customHeight="false" outlineLevel="0" collapsed="false">
      <c r="A1143" s="0" t="s">
        <v>1152</v>
      </c>
    </row>
    <row r="1144" customFormat="false" ht="12" hidden="false" customHeight="false" outlineLevel="0" collapsed="false">
      <c r="A1144" s="0" t="s">
        <v>1153</v>
      </c>
    </row>
    <row r="1145" customFormat="false" ht="12" hidden="false" customHeight="false" outlineLevel="0" collapsed="false">
      <c r="A1145" s="0" t="s">
        <v>1154</v>
      </c>
    </row>
    <row r="1146" customFormat="false" ht="12" hidden="false" customHeight="false" outlineLevel="0" collapsed="false">
      <c r="A1146" s="0" t="s">
        <v>1155</v>
      </c>
    </row>
    <row r="1147" customFormat="false" ht="12" hidden="false" customHeight="false" outlineLevel="0" collapsed="false">
      <c r="A1147" s="0" t="s">
        <v>1156</v>
      </c>
    </row>
    <row r="1148" customFormat="false" ht="12" hidden="false" customHeight="false" outlineLevel="0" collapsed="false">
      <c r="A1148" s="0" t="s">
        <v>1157</v>
      </c>
    </row>
    <row r="1149" customFormat="false" ht="12" hidden="false" customHeight="false" outlineLevel="0" collapsed="false">
      <c r="A1149" s="0" t="s">
        <v>1158</v>
      </c>
    </row>
    <row r="1150" customFormat="false" ht="12" hidden="false" customHeight="false" outlineLevel="0" collapsed="false">
      <c r="A1150" s="0" t="s">
        <v>1159</v>
      </c>
    </row>
    <row r="1151" customFormat="false" ht="12" hidden="false" customHeight="false" outlineLevel="0" collapsed="false">
      <c r="A1151" s="0" t="s">
        <v>1160</v>
      </c>
    </row>
    <row r="1152" customFormat="false" ht="12" hidden="false" customHeight="false" outlineLevel="0" collapsed="false">
      <c r="A1152" s="0" t="s">
        <v>1161</v>
      </c>
    </row>
    <row r="1153" customFormat="false" ht="12" hidden="false" customHeight="false" outlineLevel="0" collapsed="false">
      <c r="A1153" s="0" t="s">
        <v>1162</v>
      </c>
    </row>
    <row r="1154" customFormat="false" ht="12" hidden="false" customHeight="false" outlineLevel="0" collapsed="false">
      <c r="A1154" s="0" t="s">
        <v>1163</v>
      </c>
    </row>
    <row r="1155" customFormat="false" ht="12" hidden="false" customHeight="false" outlineLevel="0" collapsed="false">
      <c r="A1155" s="0" t="s">
        <v>1164</v>
      </c>
    </row>
    <row r="1156" customFormat="false" ht="12" hidden="false" customHeight="false" outlineLevel="0" collapsed="false">
      <c r="A1156" s="0" t="s">
        <v>1165</v>
      </c>
    </row>
    <row r="1157" customFormat="false" ht="12" hidden="false" customHeight="false" outlineLevel="0" collapsed="false">
      <c r="A1157" s="0" t="s">
        <v>1166</v>
      </c>
    </row>
    <row r="1158" customFormat="false" ht="12" hidden="false" customHeight="false" outlineLevel="0" collapsed="false">
      <c r="A1158" s="0" t="s">
        <v>1167</v>
      </c>
    </row>
    <row r="1159" customFormat="false" ht="12" hidden="false" customHeight="false" outlineLevel="0" collapsed="false">
      <c r="A1159" s="0" t="s">
        <v>1168</v>
      </c>
    </row>
    <row r="1160" customFormat="false" ht="12" hidden="false" customHeight="false" outlineLevel="0" collapsed="false">
      <c r="A1160" s="0" t="s">
        <v>1169</v>
      </c>
    </row>
    <row r="1161" customFormat="false" ht="12" hidden="false" customHeight="false" outlineLevel="0" collapsed="false">
      <c r="A1161" s="0" t="s">
        <v>1170</v>
      </c>
    </row>
    <row r="1162" customFormat="false" ht="12" hidden="false" customHeight="false" outlineLevel="0" collapsed="false">
      <c r="A1162" s="0" t="s">
        <v>1171</v>
      </c>
    </row>
    <row r="1163" customFormat="false" ht="12" hidden="false" customHeight="false" outlineLevel="0" collapsed="false">
      <c r="A1163" s="0" t="s">
        <v>1172</v>
      </c>
    </row>
    <row r="1164" customFormat="false" ht="12" hidden="false" customHeight="false" outlineLevel="0" collapsed="false">
      <c r="A1164" s="0" t="s">
        <v>1173</v>
      </c>
    </row>
    <row r="1165" customFormat="false" ht="12" hidden="false" customHeight="false" outlineLevel="0" collapsed="false">
      <c r="A1165" s="0" t="s">
        <v>1174</v>
      </c>
    </row>
    <row r="1166" customFormat="false" ht="12" hidden="false" customHeight="false" outlineLevel="0" collapsed="false">
      <c r="A1166" s="0" t="s">
        <v>1175</v>
      </c>
    </row>
    <row r="1167" customFormat="false" ht="12" hidden="false" customHeight="false" outlineLevel="0" collapsed="false">
      <c r="A1167" s="0" t="s">
        <v>1176</v>
      </c>
    </row>
    <row r="1168" customFormat="false" ht="12" hidden="false" customHeight="false" outlineLevel="0" collapsed="false">
      <c r="A1168" s="0" t="s">
        <v>1177</v>
      </c>
    </row>
    <row r="1169" customFormat="false" ht="12" hidden="false" customHeight="false" outlineLevel="0" collapsed="false">
      <c r="A1169" s="0" t="s">
        <v>1178</v>
      </c>
    </row>
    <row r="1170" customFormat="false" ht="12" hidden="false" customHeight="false" outlineLevel="0" collapsed="false">
      <c r="A1170" s="0" t="s">
        <v>1179</v>
      </c>
    </row>
    <row r="1171" customFormat="false" ht="12" hidden="false" customHeight="false" outlineLevel="0" collapsed="false">
      <c r="A1171" s="0" t="s">
        <v>1180</v>
      </c>
    </row>
    <row r="1172" customFormat="false" ht="12" hidden="false" customHeight="false" outlineLevel="0" collapsed="false">
      <c r="A1172" s="0" t="s">
        <v>1181</v>
      </c>
    </row>
    <row r="1173" customFormat="false" ht="12" hidden="false" customHeight="false" outlineLevel="0" collapsed="false">
      <c r="A1173" s="0" t="s">
        <v>1182</v>
      </c>
    </row>
    <row r="1174" customFormat="false" ht="12" hidden="false" customHeight="false" outlineLevel="0" collapsed="false">
      <c r="A1174" s="0" t="s">
        <v>1183</v>
      </c>
    </row>
    <row r="1175" customFormat="false" ht="12" hidden="false" customHeight="false" outlineLevel="0" collapsed="false">
      <c r="A1175" s="0" t="s">
        <v>1184</v>
      </c>
    </row>
    <row r="1176" customFormat="false" ht="12" hidden="false" customHeight="false" outlineLevel="0" collapsed="false">
      <c r="A1176" s="0" t="s">
        <v>1185</v>
      </c>
    </row>
    <row r="1177" customFormat="false" ht="12" hidden="false" customHeight="false" outlineLevel="0" collapsed="false">
      <c r="A1177" s="0" t="s">
        <v>1186</v>
      </c>
    </row>
    <row r="1178" customFormat="false" ht="12" hidden="false" customHeight="false" outlineLevel="0" collapsed="false">
      <c r="A1178" s="0" t="s">
        <v>1187</v>
      </c>
    </row>
    <row r="1179" customFormat="false" ht="12" hidden="false" customHeight="false" outlineLevel="0" collapsed="false">
      <c r="A1179" s="0" t="s">
        <v>1188</v>
      </c>
    </row>
    <row r="1180" customFormat="false" ht="12" hidden="false" customHeight="false" outlineLevel="0" collapsed="false">
      <c r="A1180" s="0" t="s">
        <v>1189</v>
      </c>
    </row>
    <row r="1181" customFormat="false" ht="12" hidden="false" customHeight="false" outlineLevel="0" collapsed="false">
      <c r="A1181" s="0" t="s">
        <v>1190</v>
      </c>
    </row>
    <row r="1182" customFormat="false" ht="12" hidden="false" customHeight="false" outlineLevel="0" collapsed="false">
      <c r="A1182" s="0" t="s">
        <v>1191</v>
      </c>
    </row>
    <row r="1183" customFormat="false" ht="12" hidden="false" customHeight="false" outlineLevel="0" collapsed="false">
      <c r="A1183" s="0" t="s">
        <v>1192</v>
      </c>
    </row>
    <row r="1184" customFormat="false" ht="12" hidden="false" customHeight="false" outlineLevel="0" collapsed="false">
      <c r="A1184" s="0" t="s">
        <v>1193</v>
      </c>
    </row>
    <row r="1185" customFormat="false" ht="12" hidden="false" customHeight="false" outlineLevel="0" collapsed="false">
      <c r="A1185" s="0" t="s">
        <v>1194</v>
      </c>
    </row>
    <row r="1186" customFormat="false" ht="12" hidden="false" customHeight="false" outlineLevel="0" collapsed="false">
      <c r="A1186" s="0" t="s">
        <v>1195</v>
      </c>
    </row>
    <row r="1187" customFormat="false" ht="12" hidden="false" customHeight="false" outlineLevel="0" collapsed="false">
      <c r="A1187" s="0" t="s">
        <v>1196</v>
      </c>
    </row>
    <row r="1188" customFormat="false" ht="12" hidden="false" customHeight="false" outlineLevel="0" collapsed="false">
      <c r="A1188" s="0" t="s">
        <v>1197</v>
      </c>
    </row>
    <row r="1189" customFormat="false" ht="12" hidden="false" customHeight="false" outlineLevel="0" collapsed="false">
      <c r="A1189" s="0" t="s">
        <v>1198</v>
      </c>
    </row>
    <row r="1190" customFormat="false" ht="12" hidden="false" customHeight="false" outlineLevel="0" collapsed="false">
      <c r="A1190" s="0" t="s">
        <v>1199</v>
      </c>
    </row>
    <row r="1191" customFormat="false" ht="12" hidden="false" customHeight="false" outlineLevel="0" collapsed="false">
      <c r="A1191" s="0" t="s">
        <v>1200</v>
      </c>
    </row>
    <row r="1192" customFormat="false" ht="12" hidden="false" customHeight="false" outlineLevel="0" collapsed="false">
      <c r="A1192" s="0" t="s">
        <v>1201</v>
      </c>
    </row>
    <row r="1193" customFormat="false" ht="12" hidden="false" customHeight="false" outlineLevel="0" collapsed="false">
      <c r="A1193" s="0" t="s">
        <v>1202</v>
      </c>
    </row>
    <row r="1194" customFormat="false" ht="12" hidden="false" customHeight="false" outlineLevel="0" collapsed="false">
      <c r="A1194" s="0" t="s">
        <v>1203</v>
      </c>
    </row>
    <row r="1195" customFormat="false" ht="12" hidden="false" customHeight="false" outlineLevel="0" collapsed="false">
      <c r="A1195" s="0" t="s">
        <v>1204</v>
      </c>
    </row>
    <row r="1196" customFormat="false" ht="12" hidden="false" customHeight="false" outlineLevel="0" collapsed="false">
      <c r="A1196" s="0" t="s">
        <v>1205</v>
      </c>
    </row>
    <row r="1197" customFormat="false" ht="12" hidden="false" customHeight="false" outlineLevel="0" collapsed="false">
      <c r="A1197" s="0" t="s">
        <v>1206</v>
      </c>
    </row>
    <row r="1198" customFormat="false" ht="12" hidden="false" customHeight="false" outlineLevel="0" collapsed="false">
      <c r="A1198" s="0" t="s">
        <v>1207</v>
      </c>
    </row>
    <row r="1199" customFormat="false" ht="12" hidden="false" customHeight="false" outlineLevel="0" collapsed="false">
      <c r="A1199" s="0" t="s">
        <v>1208</v>
      </c>
    </row>
    <row r="1200" customFormat="false" ht="12" hidden="false" customHeight="false" outlineLevel="0" collapsed="false">
      <c r="A1200" s="0" t="s">
        <v>1209</v>
      </c>
    </row>
    <row r="1201" customFormat="false" ht="12" hidden="false" customHeight="false" outlineLevel="0" collapsed="false">
      <c r="A1201" s="0" t="s">
        <v>1210</v>
      </c>
    </row>
    <row r="1202" customFormat="false" ht="12" hidden="false" customHeight="false" outlineLevel="0" collapsed="false">
      <c r="A1202" s="0" t="s">
        <v>1211</v>
      </c>
    </row>
    <row r="1203" customFormat="false" ht="12" hidden="false" customHeight="false" outlineLevel="0" collapsed="false">
      <c r="A1203" s="0" t="s">
        <v>1212</v>
      </c>
    </row>
    <row r="1204" customFormat="false" ht="12" hidden="false" customHeight="false" outlineLevel="0" collapsed="false">
      <c r="A1204" s="0" t="s">
        <v>1213</v>
      </c>
    </row>
    <row r="1205" customFormat="false" ht="12" hidden="false" customHeight="false" outlineLevel="0" collapsed="false">
      <c r="A1205" s="0" t="s">
        <v>1214</v>
      </c>
    </row>
    <row r="1206" customFormat="false" ht="12" hidden="false" customHeight="false" outlineLevel="0" collapsed="false">
      <c r="A1206" s="0" t="s">
        <v>1215</v>
      </c>
    </row>
    <row r="1207" customFormat="false" ht="12" hidden="false" customHeight="false" outlineLevel="0" collapsed="false">
      <c r="A1207" s="0" t="s">
        <v>1216</v>
      </c>
    </row>
    <row r="1208" customFormat="false" ht="12" hidden="false" customHeight="false" outlineLevel="0" collapsed="false">
      <c r="A1208" s="0" t="s">
        <v>1217</v>
      </c>
    </row>
    <row r="1209" customFormat="false" ht="12" hidden="false" customHeight="false" outlineLevel="0" collapsed="false">
      <c r="A1209" s="0" t="s">
        <v>1218</v>
      </c>
    </row>
    <row r="1210" customFormat="false" ht="12" hidden="false" customHeight="false" outlineLevel="0" collapsed="false">
      <c r="A1210" s="0" t="s">
        <v>1219</v>
      </c>
    </row>
    <row r="1211" customFormat="false" ht="12" hidden="false" customHeight="false" outlineLevel="0" collapsed="false">
      <c r="A1211" s="0" t="s">
        <v>1220</v>
      </c>
    </row>
    <row r="1212" customFormat="false" ht="12" hidden="false" customHeight="false" outlineLevel="0" collapsed="false">
      <c r="A1212" s="0" t="s">
        <v>1221</v>
      </c>
    </row>
    <row r="1213" customFormat="false" ht="12" hidden="false" customHeight="false" outlineLevel="0" collapsed="false">
      <c r="A1213" s="0" t="s">
        <v>1222</v>
      </c>
    </row>
    <row r="1214" customFormat="false" ht="12" hidden="false" customHeight="false" outlineLevel="0" collapsed="false">
      <c r="A1214" s="0" t="s">
        <v>1223</v>
      </c>
    </row>
    <row r="1215" customFormat="false" ht="12" hidden="false" customHeight="false" outlineLevel="0" collapsed="false">
      <c r="A1215" s="0" t="s">
        <v>1224</v>
      </c>
    </row>
    <row r="1216" customFormat="false" ht="12" hidden="false" customHeight="false" outlineLevel="0" collapsed="false">
      <c r="A1216" s="0" t="s">
        <v>1225</v>
      </c>
    </row>
    <row r="1217" customFormat="false" ht="12" hidden="false" customHeight="false" outlineLevel="0" collapsed="false">
      <c r="A1217" s="0" t="s">
        <v>1226</v>
      </c>
    </row>
    <row r="1218" customFormat="false" ht="12" hidden="false" customHeight="false" outlineLevel="0" collapsed="false">
      <c r="A1218" s="0" t="s">
        <v>1227</v>
      </c>
    </row>
    <row r="1219" customFormat="false" ht="12" hidden="false" customHeight="false" outlineLevel="0" collapsed="false">
      <c r="A1219" s="0" t="s">
        <v>1228</v>
      </c>
    </row>
    <row r="1220" customFormat="false" ht="12" hidden="false" customHeight="false" outlineLevel="0" collapsed="false">
      <c r="A1220" s="0" t="s">
        <v>1229</v>
      </c>
    </row>
    <row r="1221" customFormat="false" ht="12" hidden="false" customHeight="false" outlineLevel="0" collapsed="false">
      <c r="A1221" s="0" t="s">
        <v>1230</v>
      </c>
    </row>
    <row r="1222" customFormat="false" ht="12" hidden="false" customHeight="false" outlineLevel="0" collapsed="false">
      <c r="A1222" s="0" t="s">
        <v>1231</v>
      </c>
    </row>
    <row r="1223" customFormat="false" ht="12" hidden="false" customHeight="false" outlineLevel="0" collapsed="false">
      <c r="A1223" s="0" t="s">
        <v>1232</v>
      </c>
    </row>
    <row r="1224" customFormat="false" ht="12" hidden="false" customHeight="false" outlineLevel="0" collapsed="false">
      <c r="A1224" s="0" t="s">
        <v>1233</v>
      </c>
    </row>
    <row r="1225" customFormat="false" ht="12" hidden="false" customHeight="false" outlineLevel="0" collapsed="false">
      <c r="A1225" s="0" t="s">
        <v>1234</v>
      </c>
    </row>
    <row r="1226" customFormat="false" ht="12" hidden="false" customHeight="false" outlineLevel="0" collapsed="false">
      <c r="A1226" s="0" t="s">
        <v>1235</v>
      </c>
    </row>
    <row r="1227" customFormat="false" ht="12" hidden="false" customHeight="false" outlineLevel="0" collapsed="false">
      <c r="A1227" s="0" t="s">
        <v>1236</v>
      </c>
    </row>
    <row r="1228" customFormat="false" ht="12" hidden="false" customHeight="false" outlineLevel="0" collapsed="false">
      <c r="A1228" s="0" t="s">
        <v>1237</v>
      </c>
    </row>
    <row r="1229" customFormat="false" ht="12" hidden="false" customHeight="false" outlineLevel="0" collapsed="false">
      <c r="A1229" s="0" t="s">
        <v>1238</v>
      </c>
    </row>
    <row r="1230" customFormat="false" ht="12" hidden="false" customHeight="false" outlineLevel="0" collapsed="false">
      <c r="A1230" s="0" t="s">
        <v>1239</v>
      </c>
    </row>
    <row r="1231" customFormat="false" ht="12" hidden="false" customHeight="false" outlineLevel="0" collapsed="false">
      <c r="A1231" s="0" t="s">
        <v>1240</v>
      </c>
    </row>
    <row r="1232" customFormat="false" ht="12" hidden="false" customHeight="false" outlineLevel="0" collapsed="false">
      <c r="A1232" s="0" t="s">
        <v>1241</v>
      </c>
    </row>
    <row r="1233" customFormat="false" ht="12" hidden="false" customHeight="false" outlineLevel="0" collapsed="false">
      <c r="A1233" s="0" t="s">
        <v>1242</v>
      </c>
    </row>
    <row r="1234" customFormat="false" ht="12" hidden="false" customHeight="false" outlineLevel="0" collapsed="false">
      <c r="A1234" s="0" t="s">
        <v>1243</v>
      </c>
    </row>
    <row r="1235" customFormat="false" ht="12" hidden="false" customHeight="false" outlineLevel="0" collapsed="false">
      <c r="A1235" s="0" t="s">
        <v>1244</v>
      </c>
    </row>
    <row r="1236" customFormat="false" ht="12" hidden="false" customHeight="false" outlineLevel="0" collapsed="false">
      <c r="A1236" s="0" t="s">
        <v>1245</v>
      </c>
    </row>
    <row r="1237" customFormat="false" ht="12" hidden="false" customHeight="false" outlineLevel="0" collapsed="false">
      <c r="A1237" s="0" t="s">
        <v>1246</v>
      </c>
    </row>
    <row r="1238" customFormat="false" ht="12" hidden="false" customHeight="false" outlineLevel="0" collapsed="false">
      <c r="A1238" s="0" t="s">
        <v>1247</v>
      </c>
    </row>
    <row r="1239" customFormat="false" ht="12" hidden="false" customHeight="false" outlineLevel="0" collapsed="false">
      <c r="A1239" s="0" t="s">
        <v>1248</v>
      </c>
    </row>
    <row r="1240" customFormat="false" ht="12" hidden="false" customHeight="false" outlineLevel="0" collapsed="false">
      <c r="A1240" s="0" t="s">
        <v>1249</v>
      </c>
    </row>
    <row r="1241" customFormat="false" ht="12" hidden="false" customHeight="false" outlineLevel="0" collapsed="false">
      <c r="A1241" s="0" t="s">
        <v>1250</v>
      </c>
    </row>
    <row r="1242" customFormat="false" ht="12" hidden="false" customHeight="false" outlineLevel="0" collapsed="false">
      <c r="A1242" s="0" t="s">
        <v>1251</v>
      </c>
    </row>
    <row r="1243" customFormat="false" ht="12" hidden="false" customHeight="false" outlineLevel="0" collapsed="false">
      <c r="A1243" s="0" t="s">
        <v>1252</v>
      </c>
    </row>
    <row r="1244" customFormat="false" ht="12" hidden="false" customHeight="false" outlineLevel="0" collapsed="false">
      <c r="A1244" s="0" t="s">
        <v>1253</v>
      </c>
    </row>
    <row r="1245" customFormat="false" ht="12" hidden="false" customHeight="false" outlineLevel="0" collapsed="false">
      <c r="A1245" s="0" t="s">
        <v>1254</v>
      </c>
    </row>
    <row r="1246" customFormat="false" ht="12" hidden="false" customHeight="false" outlineLevel="0" collapsed="false">
      <c r="A1246" s="0" t="s">
        <v>1255</v>
      </c>
    </row>
    <row r="1247" customFormat="false" ht="12" hidden="false" customHeight="false" outlineLevel="0" collapsed="false">
      <c r="A1247" s="0" t="s">
        <v>1256</v>
      </c>
    </row>
    <row r="1248" customFormat="false" ht="12" hidden="false" customHeight="false" outlineLevel="0" collapsed="false">
      <c r="A1248" s="0" t="s">
        <v>1257</v>
      </c>
    </row>
    <row r="1249" customFormat="false" ht="12" hidden="false" customHeight="false" outlineLevel="0" collapsed="false">
      <c r="A1249" s="0" t="s">
        <v>1258</v>
      </c>
    </row>
    <row r="1250" customFormat="false" ht="12" hidden="false" customHeight="false" outlineLevel="0" collapsed="false">
      <c r="A1250" s="0" t="s">
        <v>1259</v>
      </c>
    </row>
    <row r="1251" customFormat="false" ht="12" hidden="false" customHeight="false" outlineLevel="0" collapsed="false">
      <c r="A1251" s="0" t="s">
        <v>1260</v>
      </c>
    </row>
    <row r="1252" customFormat="false" ht="12" hidden="false" customHeight="false" outlineLevel="0" collapsed="false">
      <c r="A1252" s="0" t="s">
        <v>1261</v>
      </c>
    </row>
    <row r="1253" customFormat="false" ht="12" hidden="false" customHeight="false" outlineLevel="0" collapsed="false">
      <c r="A1253" s="0" t="s">
        <v>1262</v>
      </c>
    </row>
    <row r="1254" customFormat="false" ht="12" hidden="false" customHeight="false" outlineLevel="0" collapsed="false">
      <c r="A1254" s="0" t="s">
        <v>1263</v>
      </c>
    </row>
    <row r="1255" customFormat="false" ht="12" hidden="false" customHeight="false" outlineLevel="0" collapsed="false">
      <c r="A1255" s="0" t="s">
        <v>1264</v>
      </c>
    </row>
    <row r="1256" customFormat="false" ht="12" hidden="false" customHeight="false" outlineLevel="0" collapsed="false">
      <c r="A1256" s="0" t="s">
        <v>1265</v>
      </c>
    </row>
    <row r="1257" customFormat="false" ht="12" hidden="false" customHeight="false" outlineLevel="0" collapsed="false">
      <c r="A1257" s="0" t="s">
        <v>1266</v>
      </c>
    </row>
    <row r="1258" customFormat="false" ht="12" hidden="false" customHeight="false" outlineLevel="0" collapsed="false">
      <c r="A1258" s="0" t="s">
        <v>1267</v>
      </c>
    </row>
    <row r="1259" customFormat="false" ht="12" hidden="false" customHeight="false" outlineLevel="0" collapsed="false">
      <c r="A1259" s="0" t="s">
        <v>1268</v>
      </c>
    </row>
    <row r="1260" customFormat="false" ht="12" hidden="false" customHeight="false" outlineLevel="0" collapsed="false">
      <c r="A1260" s="0" t="s">
        <v>1269</v>
      </c>
    </row>
    <row r="1261" customFormat="false" ht="12" hidden="false" customHeight="false" outlineLevel="0" collapsed="false">
      <c r="A1261" s="0" t="s">
        <v>1270</v>
      </c>
    </row>
    <row r="1262" customFormat="false" ht="12" hidden="false" customHeight="false" outlineLevel="0" collapsed="false">
      <c r="A1262" s="0" t="s">
        <v>1271</v>
      </c>
    </row>
    <row r="1263" customFormat="false" ht="12" hidden="false" customHeight="false" outlineLevel="0" collapsed="false">
      <c r="A1263" s="0" t="s">
        <v>1272</v>
      </c>
    </row>
    <row r="1264" customFormat="false" ht="12" hidden="false" customHeight="false" outlineLevel="0" collapsed="false">
      <c r="A1264" s="0" t="s">
        <v>1273</v>
      </c>
    </row>
    <row r="1265" customFormat="false" ht="12" hidden="false" customHeight="false" outlineLevel="0" collapsed="false">
      <c r="A1265" s="0" t="s">
        <v>1274</v>
      </c>
    </row>
    <row r="1266" customFormat="false" ht="12" hidden="false" customHeight="false" outlineLevel="0" collapsed="false">
      <c r="A1266" s="0" t="s">
        <v>1275</v>
      </c>
    </row>
    <row r="1267" customFormat="false" ht="12" hidden="false" customHeight="false" outlineLevel="0" collapsed="false">
      <c r="A1267" s="0" t="s">
        <v>1276</v>
      </c>
    </row>
    <row r="1268" customFormat="false" ht="12" hidden="false" customHeight="false" outlineLevel="0" collapsed="false">
      <c r="A1268" s="0" t="s">
        <v>1277</v>
      </c>
    </row>
    <row r="1269" customFormat="false" ht="12" hidden="false" customHeight="false" outlineLevel="0" collapsed="false">
      <c r="A1269" s="0" t="s">
        <v>1278</v>
      </c>
    </row>
    <row r="1270" customFormat="false" ht="12" hidden="false" customHeight="false" outlineLevel="0" collapsed="false">
      <c r="A1270" s="0" t="s">
        <v>1279</v>
      </c>
    </row>
    <row r="1271" customFormat="false" ht="12" hidden="false" customHeight="false" outlineLevel="0" collapsed="false">
      <c r="A1271" s="0" t="s">
        <v>1280</v>
      </c>
    </row>
    <row r="1272" customFormat="false" ht="12" hidden="false" customHeight="false" outlineLevel="0" collapsed="false">
      <c r="A1272" s="0" t="s">
        <v>1281</v>
      </c>
    </row>
    <row r="1273" customFormat="false" ht="12" hidden="false" customHeight="false" outlineLevel="0" collapsed="false">
      <c r="A1273" s="0" t="s">
        <v>1282</v>
      </c>
    </row>
    <row r="1274" customFormat="false" ht="12" hidden="false" customHeight="false" outlineLevel="0" collapsed="false">
      <c r="A1274" s="0" t="s">
        <v>1283</v>
      </c>
    </row>
    <row r="1275" customFormat="false" ht="12" hidden="false" customHeight="false" outlineLevel="0" collapsed="false">
      <c r="A1275" s="0" t="s">
        <v>1284</v>
      </c>
    </row>
    <row r="1276" customFormat="false" ht="12" hidden="false" customHeight="false" outlineLevel="0" collapsed="false">
      <c r="A1276" s="0" t="s">
        <v>1285</v>
      </c>
    </row>
    <row r="1277" customFormat="false" ht="12" hidden="false" customHeight="false" outlineLevel="0" collapsed="false">
      <c r="A1277" s="0" t="s">
        <v>1286</v>
      </c>
    </row>
    <row r="1278" customFormat="false" ht="12" hidden="false" customHeight="false" outlineLevel="0" collapsed="false">
      <c r="A1278" s="0" t="s">
        <v>1287</v>
      </c>
    </row>
    <row r="1279" customFormat="false" ht="12" hidden="false" customHeight="false" outlineLevel="0" collapsed="false">
      <c r="A1279" s="0" t="s">
        <v>1288</v>
      </c>
    </row>
    <row r="1280" customFormat="false" ht="12" hidden="false" customHeight="false" outlineLevel="0" collapsed="false">
      <c r="A1280" s="0" t="s">
        <v>1289</v>
      </c>
    </row>
    <row r="1281" customFormat="false" ht="12" hidden="false" customHeight="false" outlineLevel="0" collapsed="false">
      <c r="A1281" s="0" t="s">
        <v>1290</v>
      </c>
    </row>
    <row r="1282" customFormat="false" ht="12" hidden="false" customHeight="false" outlineLevel="0" collapsed="false">
      <c r="A1282" s="0" t="s">
        <v>1291</v>
      </c>
    </row>
    <row r="1283" customFormat="false" ht="12" hidden="false" customHeight="false" outlineLevel="0" collapsed="false">
      <c r="A1283" s="0" t="s">
        <v>1292</v>
      </c>
    </row>
    <row r="1284" customFormat="false" ht="12" hidden="false" customHeight="false" outlineLevel="0" collapsed="false">
      <c r="A1284" s="0" t="s">
        <v>1293</v>
      </c>
    </row>
    <row r="1285" customFormat="false" ht="12" hidden="false" customHeight="false" outlineLevel="0" collapsed="false">
      <c r="A1285" s="0" t="s">
        <v>1294</v>
      </c>
    </row>
    <row r="1286" customFormat="false" ht="12" hidden="false" customHeight="false" outlineLevel="0" collapsed="false">
      <c r="A1286" s="0" t="s">
        <v>1295</v>
      </c>
    </row>
    <row r="1287" customFormat="false" ht="12" hidden="false" customHeight="false" outlineLevel="0" collapsed="false">
      <c r="A1287" s="0" t="s">
        <v>1296</v>
      </c>
    </row>
    <row r="1288" customFormat="false" ht="12" hidden="false" customHeight="false" outlineLevel="0" collapsed="false">
      <c r="A1288" s="0" t="s">
        <v>1297</v>
      </c>
    </row>
    <row r="1289" customFormat="false" ht="12" hidden="false" customHeight="false" outlineLevel="0" collapsed="false">
      <c r="A1289" s="0" t="s">
        <v>1298</v>
      </c>
    </row>
    <row r="1290" customFormat="false" ht="12" hidden="false" customHeight="false" outlineLevel="0" collapsed="false">
      <c r="A1290" s="0" t="s">
        <v>1299</v>
      </c>
    </row>
    <row r="1291" customFormat="false" ht="12" hidden="false" customHeight="false" outlineLevel="0" collapsed="false">
      <c r="A1291" s="0" t="s">
        <v>1300</v>
      </c>
    </row>
    <row r="1292" customFormat="false" ht="12" hidden="false" customHeight="false" outlineLevel="0" collapsed="false">
      <c r="A1292" s="0" t="s">
        <v>1301</v>
      </c>
    </row>
    <row r="1293" customFormat="false" ht="12" hidden="false" customHeight="false" outlineLevel="0" collapsed="false">
      <c r="A1293" s="0" t="s">
        <v>1302</v>
      </c>
    </row>
    <row r="1294" customFormat="false" ht="12" hidden="false" customHeight="false" outlineLevel="0" collapsed="false">
      <c r="A1294" s="0" t="s">
        <v>1303</v>
      </c>
    </row>
    <row r="1295" customFormat="false" ht="12" hidden="false" customHeight="false" outlineLevel="0" collapsed="false">
      <c r="A1295" s="0" t="s">
        <v>1304</v>
      </c>
    </row>
    <row r="1296" customFormat="false" ht="12" hidden="false" customHeight="false" outlineLevel="0" collapsed="false">
      <c r="A1296" s="0" t="s">
        <v>1305</v>
      </c>
    </row>
    <row r="1297" customFormat="false" ht="12" hidden="false" customHeight="false" outlineLevel="0" collapsed="false">
      <c r="A1297" s="0" t="s">
        <v>1306</v>
      </c>
    </row>
    <row r="1298" customFormat="false" ht="12" hidden="false" customHeight="false" outlineLevel="0" collapsed="false">
      <c r="A1298" s="0" t="s">
        <v>1307</v>
      </c>
    </row>
    <row r="1299" customFormat="false" ht="12" hidden="false" customHeight="false" outlineLevel="0" collapsed="false">
      <c r="A1299" s="0" t="s">
        <v>1308</v>
      </c>
    </row>
    <row r="1300" customFormat="false" ht="12" hidden="false" customHeight="false" outlineLevel="0" collapsed="false">
      <c r="A1300" s="0" t="s">
        <v>1309</v>
      </c>
    </row>
    <row r="1301" customFormat="false" ht="12" hidden="false" customHeight="false" outlineLevel="0" collapsed="false">
      <c r="A1301" s="0" t="s">
        <v>1310</v>
      </c>
    </row>
    <row r="1302" customFormat="false" ht="12" hidden="false" customHeight="false" outlineLevel="0" collapsed="false">
      <c r="A1302" s="0" t="s">
        <v>1311</v>
      </c>
    </row>
    <row r="1303" customFormat="false" ht="12" hidden="false" customHeight="false" outlineLevel="0" collapsed="false">
      <c r="A1303" s="0" t="s">
        <v>1312</v>
      </c>
    </row>
    <row r="1304" customFormat="false" ht="12" hidden="false" customHeight="false" outlineLevel="0" collapsed="false">
      <c r="A1304" s="0" t="s">
        <v>1313</v>
      </c>
    </row>
    <row r="1305" customFormat="false" ht="12" hidden="false" customHeight="false" outlineLevel="0" collapsed="false">
      <c r="A1305" s="0" t="s">
        <v>1314</v>
      </c>
    </row>
    <row r="1306" customFormat="false" ht="12" hidden="false" customHeight="false" outlineLevel="0" collapsed="false">
      <c r="A1306" s="0" t="s">
        <v>1315</v>
      </c>
    </row>
    <row r="1307" customFormat="false" ht="12" hidden="false" customHeight="false" outlineLevel="0" collapsed="false">
      <c r="A1307" s="0" t="s">
        <v>1316</v>
      </c>
    </row>
    <row r="1308" customFormat="false" ht="12" hidden="false" customHeight="false" outlineLevel="0" collapsed="false">
      <c r="A1308" s="0" t="s">
        <v>1317</v>
      </c>
    </row>
    <row r="1309" customFormat="false" ht="12" hidden="false" customHeight="false" outlineLevel="0" collapsed="false">
      <c r="A1309" s="0" t="s">
        <v>1318</v>
      </c>
    </row>
    <row r="1310" customFormat="false" ht="12" hidden="false" customHeight="false" outlineLevel="0" collapsed="false">
      <c r="A1310" s="0" t="s">
        <v>1319</v>
      </c>
    </row>
    <row r="1311" customFormat="false" ht="12" hidden="false" customHeight="false" outlineLevel="0" collapsed="false">
      <c r="A1311" s="0" t="s">
        <v>1320</v>
      </c>
    </row>
    <row r="1312" customFormat="false" ht="12" hidden="false" customHeight="false" outlineLevel="0" collapsed="false">
      <c r="A1312" s="0" t="s">
        <v>1321</v>
      </c>
    </row>
    <row r="1313" customFormat="false" ht="12" hidden="false" customHeight="false" outlineLevel="0" collapsed="false">
      <c r="A1313" s="0" t="s">
        <v>1322</v>
      </c>
    </row>
    <row r="1314" customFormat="false" ht="12" hidden="false" customHeight="false" outlineLevel="0" collapsed="false">
      <c r="A1314" s="0" t="s">
        <v>1323</v>
      </c>
    </row>
    <row r="1315" customFormat="false" ht="12" hidden="false" customHeight="false" outlineLevel="0" collapsed="false">
      <c r="A1315" s="0" t="s">
        <v>1324</v>
      </c>
    </row>
    <row r="1316" customFormat="false" ht="12" hidden="false" customHeight="false" outlineLevel="0" collapsed="false">
      <c r="A1316" s="0" t="s">
        <v>1325</v>
      </c>
    </row>
    <row r="1317" customFormat="false" ht="12" hidden="false" customHeight="false" outlineLevel="0" collapsed="false">
      <c r="A1317" s="0" t="s">
        <v>1326</v>
      </c>
    </row>
    <row r="1318" customFormat="false" ht="12" hidden="false" customHeight="false" outlineLevel="0" collapsed="false">
      <c r="A1318" s="0" t="s">
        <v>1327</v>
      </c>
    </row>
    <row r="1319" customFormat="false" ht="12" hidden="false" customHeight="false" outlineLevel="0" collapsed="false">
      <c r="A1319" s="0" t="s">
        <v>1328</v>
      </c>
    </row>
    <row r="1320" customFormat="false" ht="12" hidden="false" customHeight="false" outlineLevel="0" collapsed="false">
      <c r="A1320" s="0" t="s">
        <v>1329</v>
      </c>
    </row>
    <row r="1321" customFormat="false" ht="12" hidden="false" customHeight="false" outlineLevel="0" collapsed="false">
      <c r="A1321" s="0" t="s">
        <v>1330</v>
      </c>
    </row>
    <row r="1322" customFormat="false" ht="12" hidden="false" customHeight="false" outlineLevel="0" collapsed="false">
      <c r="A1322" s="0" t="s">
        <v>1331</v>
      </c>
    </row>
    <row r="1323" customFormat="false" ht="12" hidden="false" customHeight="false" outlineLevel="0" collapsed="false">
      <c r="A1323" s="0" t="s">
        <v>1332</v>
      </c>
    </row>
    <row r="1324" customFormat="false" ht="12" hidden="false" customHeight="false" outlineLevel="0" collapsed="false">
      <c r="A1324" s="0" t="s">
        <v>1333</v>
      </c>
    </row>
    <row r="1325" customFormat="false" ht="12" hidden="false" customHeight="false" outlineLevel="0" collapsed="false">
      <c r="A1325" s="0" t="s">
        <v>1334</v>
      </c>
    </row>
    <row r="1326" customFormat="false" ht="12" hidden="false" customHeight="false" outlineLevel="0" collapsed="false">
      <c r="A1326" s="0" t="s">
        <v>1335</v>
      </c>
    </row>
    <row r="1327" customFormat="false" ht="12" hidden="false" customHeight="false" outlineLevel="0" collapsed="false">
      <c r="A1327" s="0" t="s">
        <v>1336</v>
      </c>
    </row>
    <row r="1328" customFormat="false" ht="12" hidden="false" customHeight="false" outlineLevel="0" collapsed="false">
      <c r="A1328" s="0" t="s">
        <v>1337</v>
      </c>
    </row>
    <row r="1329" customFormat="false" ht="12" hidden="false" customHeight="false" outlineLevel="0" collapsed="false">
      <c r="A1329" s="0" t="s">
        <v>1338</v>
      </c>
    </row>
    <row r="1330" customFormat="false" ht="12" hidden="false" customHeight="false" outlineLevel="0" collapsed="false">
      <c r="A1330" s="0" t="s">
        <v>1339</v>
      </c>
    </row>
    <row r="1331" customFormat="false" ht="12" hidden="false" customHeight="false" outlineLevel="0" collapsed="false">
      <c r="A1331" s="0" t="s">
        <v>1340</v>
      </c>
    </row>
    <row r="1332" customFormat="false" ht="12" hidden="false" customHeight="false" outlineLevel="0" collapsed="false">
      <c r="A1332" s="0" t="s">
        <v>1341</v>
      </c>
    </row>
    <row r="1333" customFormat="false" ht="12" hidden="false" customHeight="false" outlineLevel="0" collapsed="false">
      <c r="A1333" s="0" t="s">
        <v>1342</v>
      </c>
    </row>
    <row r="1334" customFormat="false" ht="12" hidden="false" customHeight="false" outlineLevel="0" collapsed="false">
      <c r="A1334" s="0" t="s">
        <v>1343</v>
      </c>
    </row>
    <row r="1335" customFormat="false" ht="12" hidden="false" customHeight="false" outlineLevel="0" collapsed="false">
      <c r="A1335" s="0" t="s">
        <v>1344</v>
      </c>
    </row>
    <row r="1336" customFormat="false" ht="12" hidden="false" customHeight="false" outlineLevel="0" collapsed="false">
      <c r="A1336" s="0" t="s">
        <v>1345</v>
      </c>
    </row>
    <row r="1337" customFormat="false" ht="12" hidden="false" customHeight="false" outlineLevel="0" collapsed="false">
      <c r="A1337" s="0" t="s">
        <v>1346</v>
      </c>
    </row>
    <row r="1338" customFormat="false" ht="12" hidden="false" customHeight="false" outlineLevel="0" collapsed="false">
      <c r="A1338" s="0" t="s">
        <v>1347</v>
      </c>
    </row>
    <row r="1339" customFormat="false" ht="12" hidden="false" customHeight="false" outlineLevel="0" collapsed="false">
      <c r="A1339" s="0" t="s">
        <v>1348</v>
      </c>
    </row>
    <row r="1340" customFormat="false" ht="12" hidden="false" customHeight="false" outlineLevel="0" collapsed="false">
      <c r="A1340" s="0" t="s">
        <v>1349</v>
      </c>
    </row>
    <row r="1341" customFormat="false" ht="12" hidden="false" customHeight="false" outlineLevel="0" collapsed="false">
      <c r="A1341" s="0" t="s">
        <v>1350</v>
      </c>
    </row>
    <row r="1342" customFormat="false" ht="12" hidden="false" customHeight="false" outlineLevel="0" collapsed="false">
      <c r="A1342" s="0" t="s">
        <v>1351</v>
      </c>
    </row>
    <row r="1343" customFormat="false" ht="12" hidden="false" customHeight="false" outlineLevel="0" collapsed="false">
      <c r="A1343" s="0" t="s">
        <v>1352</v>
      </c>
    </row>
    <row r="1344" customFormat="false" ht="12" hidden="false" customHeight="false" outlineLevel="0" collapsed="false">
      <c r="A1344" s="0" t="s">
        <v>1353</v>
      </c>
    </row>
    <row r="1345" customFormat="false" ht="12" hidden="false" customHeight="false" outlineLevel="0" collapsed="false">
      <c r="A1345" s="0" t="s">
        <v>1354</v>
      </c>
    </row>
    <row r="1346" customFormat="false" ht="12" hidden="false" customHeight="false" outlineLevel="0" collapsed="false">
      <c r="A1346" s="0" t="s">
        <v>1355</v>
      </c>
    </row>
    <row r="1347" customFormat="false" ht="12" hidden="false" customHeight="false" outlineLevel="0" collapsed="false">
      <c r="A1347" s="0" t="s">
        <v>1356</v>
      </c>
    </row>
    <row r="1348" customFormat="false" ht="12" hidden="false" customHeight="false" outlineLevel="0" collapsed="false">
      <c r="A1348" s="0" t="s">
        <v>1357</v>
      </c>
    </row>
    <row r="1349" customFormat="false" ht="12" hidden="false" customHeight="false" outlineLevel="0" collapsed="false">
      <c r="A1349" s="0" t="s">
        <v>1358</v>
      </c>
    </row>
    <row r="1350" customFormat="false" ht="12" hidden="false" customHeight="false" outlineLevel="0" collapsed="false">
      <c r="A1350" s="0" t="s">
        <v>1359</v>
      </c>
    </row>
    <row r="1351" customFormat="false" ht="12" hidden="false" customHeight="false" outlineLevel="0" collapsed="false">
      <c r="A1351" s="0" t="s">
        <v>1360</v>
      </c>
    </row>
    <row r="1352" customFormat="false" ht="12" hidden="false" customHeight="false" outlineLevel="0" collapsed="false">
      <c r="A1352" s="0" t="s">
        <v>1361</v>
      </c>
    </row>
    <row r="1353" customFormat="false" ht="12" hidden="false" customHeight="false" outlineLevel="0" collapsed="false">
      <c r="A1353" s="0" t="s">
        <v>1362</v>
      </c>
    </row>
    <row r="1354" customFormat="false" ht="12" hidden="false" customHeight="false" outlineLevel="0" collapsed="false">
      <c r="A1354" s="0" t="s">
        <v>1363</v>
      </c>
    </row>
    <row r="1355" customFormat="false" ht="12" hidden="false" customHeight="false" outlineLevel="0" collapsed="false">
      <c r="A1355" s="0" t="s">
        <v>1364</v>
      </c>
    </row>
    <row r="1356" customFormat="false" ht="12" hidden="false" customHeight="false" outlineLevel="0" collapsed="false">
      <c r="A1356" s="0" t="s">
        <v>1365</v>
      </c>
    </row>
    <row r="1357" customFormat="false" ht="12" hidden="false" customHeight="false" outlineLevel="0" collapsed="false">
      <c r="A1357" s="0" t="s">
        <v>1366</v>
      </c>
    </row>
    <row r="1358" customFormat="false" ht="12" hidden="false" customHeight="false" outlineLevel="0" collapsed="false">
      <c r="A1358" s="0" t="s">
        <v>1367</v>
      </c>
    </row>
    <row r="1359" customFormat="false" ht="12" hidden="false" customHeight="false" outlineLevel="0" collapsed="false">
      <c r="A1359" s="0" t="s">
        <v>1368</v>
      </c>
    </row>
    <row r="1360" customFormat="false" ht="12" hidden="false" customHeight="false" outlineLevel="0" collapsed="false">
      <c r="A1360" s="0" t="s">
        <v>1369</v>
      </c>
    </row>
    <row r="1361" customFormat="false" ht="12" hidden="false" customHeight="false" outlineLevel="0" collapsed="false">
      <c r="A1361" s="0" t="s">
        <v>1370</v>
      </c>
    </row>
    <row r="1362" customFormat="false" ht="12" hidden="false" customHeight="false" outlineLevel="0" collapsed="false">
      <c r="A1362" s="0" t="s">
        <v>1371</v>
      </c>
    </row>
    <row r="1363" customFormat="false" ht="12" hidden="false" customHeight="false" outlineLevel="0" collapsed="false">
      <c r="A1363" s="0" t="s">
        <v>1372</v>
      </c>
    </row>
    <row r="1364" customFormat="false" ht="12" hidden="false" customHeight="false" outlineLevel="0" collapsed="false">
      <c r="A1364" s="0" t="s">
        <v>1373</v>
      </c>
    </row>
    <row r="1365" customFormat="false" ht="12" hidden="false" customHeight="false" outlineLevel="0" collapsed="false">
      <c r="A1365" s="0" t="s">
        <v>1374</v>
      </c>
    </row>
    <row r="1366" customFormat="false" ht="12" hidden="false" customHeight="false" outlineLevel="0" collapsed="false">
      <c r="A1366" s="0" t="s">
        <v>1375</v>
      </c>
    </row>
    <row r="1367" customFormat="false" ht="12" hidden="false" customHeight="false" outlineLevel="0" collapsed="false">
      <c r="A1367" s="0" t="s">
        <v>1376</v>
      </c>
    </row>
    <row r="1368" customFormat="false" ht="12" hidden="false" customHeight="false" outlineLevel="0" collapsed="false">
      <c r="A1368" s="0" t="s">
        <v>1377</v>
      </c>
    </row>
    <row r="1369" customFormat="false" ht="12" hidden="false" customHeight="false" outlineLevel="0" collapsed="false">
      <c r="A1369" s="0" t="s">
        <v>1378</v>
      </c>
    </row>
    <row r="1370" customFormat="false" ht="12" hidden="false" customHeight="false" outlineLevel="0" collapsed="false">
      <c r="A1370" s="0" t="s">
        <v>1379</v>
      </c>
    </row>
    <row r="1371" customFormat="false" ht="12" hidden="false" customHeight="false" outlineLevel="0" collapsed="false">
      <c r="A1371" s="0" t="s">
        <v>1380</v>
      </c>
    </row>
    <row r="1372" customFormat="false" ht="12" hidden="false" customHeight="false" outlineLevel="0" collapsed="false">
      <c r="A1372" s="0" t="s">
        <v>1381</v>
      </c>
    </row>
    <row r="1373" customFormat="false" ht="12" hidden="false" customHeight="false" outlineLevel="0" collapsed="false">
      <c r="A1373" s="0" t="s">
        <v>1382</v>
      </c>
    </row>
    <row r="1374" customFormat="false" ht="12" hidden="false" customHeight="false" outlineLevel="0" collapsed="false">
      <c r="A1374" s="0" t="s">
        <v>1383</v>
      </c>
    </row>
    <row r="1375" customFormat="false" ht="12" hidden="false" customHeight="false" outlineLevel="0" collapsed="false">
      <c r="A1375" s="0" t="s">
        <v>1384</v>
      </c>
    </row>
    <row r="1376" customFormat="false" ht="12" hidden="false" customHeight="false" outlineLevel="0" collapsed="false">
      <c r="A1376" s="0" t="s">
        <v>1385</v>
      </c>
    </row>
    <row r="1377" customFormat="false" ht="12" hidden="false" customHeight="false" outlineLevel="0" collapsed="false">
      <c r="A1377" s="0" t="s">
        <v>1386</v>
      </c>
    </row>
    <row r="1378" customFormat="false" ht="12" hidden="false" customHeight="false" outlineLevel="0" collapsed="false">
      <c r="A1378" s="0" t="s">
        <v>1387</v>
      </c>
    </row>
    <row r="1379" customFormat="false" ht="12" hidden="false" customHeight="false" outlineLevel="0" collapsed="false">
      <c r="A1379" s="0" t="s">
        <v>1388</v>
      </c>
    </row>
    <row r="1380" customFormat="false" ht="12" hidden="false" customHeight="false" outlineLevel="0" collapsed="false">
      <c r="A1380" s="0" t="s">
        <v>1389</v>
      </c>
    </row>
    <row r="1381" customFormat="false" ht="12" hidden="false" customHeight="false" outlineLevel="0" collapsed="false">
      <c r="A1381" s="0" t="s">
        <v>1390</v>
      </c>
    </row>
    <row r="1382" customFormat="false" ht="12" hidden="false" customHeight="false" outlineLevel="0" collapsed="false">
      <c r="A1382" s="0" t="s">
        <v>1391</v>
      </c>
    </row>
    <row r="1383" customFormat="false" ht="12" hidden="false" customHeight="false" outlineLevel="0" collapsed="false">
      <c r="A1383" s="0" t="s">
        <v>1392</v>
      </c>
    </row>
    <row r="1384" customFormat="false" ht="12" hidden="false" customHeight="false" outlineLevel="0" collapsed="false">
      <c r="A1384" s="0" t="s">
        <v>1393</v>
      </c>
    </row>
    <row r="1385" customFormat="false" ht="12" hidden="false" customHeight="false" outlineLevel="0" collapsed="false">
      <c r="A1385" s="0" t="s">
        <v>1394</v>
      </c>
    </row>
    <row r="1386" customFormat="false" ht="12" hidden="false" customHeight="false" outlineLevel="0" collapsed="false">
      <c r="A1386" s="0" t="s">
        <v>1395</v>
      </c>
    </row>
    <row r="1387" customFormat="false" ht="12" hidden="false" customHeight="false" outlineLevel="0" collapsed="false">
      <c r="A1387" s="0" t="s">
        <v>1396</v>
      </c>
    </row>
    <row r="1388" customFormat="false" ht="12" hidden="false" customHeight="false" outlineLevel="0" collapsed="false">
      <c r="A1388" s="0" t="s">
        <v>1397</v>
      </c>
    </row>
    <row r="1389" customFormat="false" ht="12" hidden="false" customHeight="false" outlineLevel="0" collapsed="false">
      <c r="A1389" s="0" t="s">
        <v>1398</v>
      </c>
    </row>
    <row r="1390" customFormat="false" ht="12" hidden="false" customHeight="false" outlineLevel="0" collapsed="false">
      <c r="A1390" s="0" t="s">
        <v>1399</v>
      </c>
    </row>
    <row r="1391" customFormat="false" ht="12" hidden="false" customHeight="false" outlineLevel="0" collapsed="false">
      <c r="A1391" s="0" t="s">
        <v>1400</v>
      </c>
    </row>
    <row r="1392" customFormat="false" ht="12" hidden="false" customHeight="false" outlineLevel="0" collapsed="false">
      <c r="A1392" s="0" t="s">
        <v>1401</v>
      </c>
    </row>
    <row r="1393" customFormat="false" ht="12" hidden="false" customHeight="false" outlineLevel="0" collapsed="false">
      <c r="A1393" s="0" t="s">
        <v>1402</v>
      </c>
    </row>
    <row r="1394" customFormat="false" ht="12" hidden="false" customHeight="false" outlineLevel="0" collapsed="false">
      <c r="A1394" s="0" t="s">
        <v>1403</v>
      </c>
    </row>
    <row r="1395" customFormat="false" ht="12" hidden="false" customHeight="false" outlineLevel="0" collapsed="false">
      <c r="A1395" s="0" t="s">
        <v>1404</v>
      </c>
    </row>
    <row r="1396" customFormat="false" ht="12" hidden="false" customHeight="false" outlineLevel="0" collapsed="false">
      <c r="A1396" s="0" t="s">
        <v>1405</v>
      </c>
    </row>
    <row r="1397" customFormat="false" ht="12" hidden="false" customHeight="false" outlineLevel="0" collapsed="false">
      <c r="A1397" s="0" t="s">
        <v>1406</v>
      </c>
    </row>
    <row r="1398" customFormat="false" ht="12" hidden="false" customHeight="false" outlineLevel="0" collapsed="false">
      <c r="A1398" s="0" t="s">
        <v>1407</v>
      </c>
    </row>
    <row r="1399" customFormat="false" ht="12" hidden="false" customHeight="false" outlineLevel="0" collapsed="false">
      <c r="A1399" s="0" t="s">
        <v>1408</v>
      </c>
    </row>
    <row r="1400" customFormat="false" ht="12" hidden="false" customHeight="false" outlineLevel="0" collapsed="false">
      <c r="A1400" s="0" t="s">
        <v>1409</v>
      </c>
    </row>
    <row r="1401" customFormat="false" ht="12" hidden="false" customHeight="false" outlineLevel="0" collapsed="false">
      <c r="A1401" s="0" t="s">
        <v>1410</v>
      </c>
    </row>
    <row r="1402" customFormat="false" ht="12" hidden="false" customHeight="false" outlineLevel="0" collapsed="false">
      <c r="A1402" s="0" t="s">
        <v>1411</v>
      </c>
    </row>
    <row r="1403" customFormat="false" ht="12" hidden="false" customHeight="false" outlineLevel="0" collapsed="false">
      <c r="A1403" s="0" t="s">
        <v>1412</v>
      </c>
    </row>
    <row r="1404" customFormat="false" ht="12" hidden="false" customHeight="false" outlineLevel="0" collapsed="false">
      <c r="A1404" s="0" t="s">
        <v>1413</v>
      </c>
    </row>
    <row r="1405" customFormat="false" ht="12" hidden="false" customHeight="false" outlineLevel="0" collapsed="false">
      <c r="A1405" s="0" t="s">
        <v>1414</v>
      </c>
    </row>
    <row r="1406" customFormat="false" ht="12" hidden="false" customHeight="false" outlineLevel="0" collapsed="false">
      <c r="A1406" s="0" t="s">
        <v>1415</v>
      </c>
    </row>
    <row r="1407" customFormat="false" ht="12" hidden="false" customHeight="false" outlineLevel="0" collapsed="false">
      <c r="A1407" s="0" t="s">
        <v>1416</v>
      </c>
    </row>
    <row r="1408" customFormat="false" ht="12" hidden="false" customHeight="false" outlineLevel="0" collapsed="false">
      <c r="A1408" s="0" t="s">
        <v>1417</v>
      </c>
    </row>
    <row r="1409" customFormat="false" ht="12" hidden="false" customHeight="false" outlineLevel="0" collapsed="false">
      <c r="A1409" s="0" t="s">
        <v>1418</v>
      </c>
    </row>
    <row r="1410" customFormat="false" ht="12" hidden="false" customHeight="false" outlineLevel="0" collapsed="false">
      <c r="A1410" s="0" t="s">
        <v>1419</v>
      </c>
    </row>
    <row r="1411" customFormat="false" ht="12" hidden="false" customHeight="false" outlineLevel="0" collapsed="false">
      <c r="A1411" s="0" t="s">
        <v>1420</v>
      </c>
    </row>
    <row r="1412" customFormat="false" ht="12" hidden="false" customHeight="false" outlineLevel="0" collapsed="false">
      <c r="A1412" s="0" t="s">
        <v>1421</v>
      </c>
    </row>
    <row r="1413" customFormat="false" ht="12" hidden="false" customHeight="false" outlineLevel="0" collapsed="false">
      <c r="A1413" s="0" t="s">
        <v>1422</v>
      </c>
    </row>
    <row r="1414" customFormat="false" ht="12" hidden="false" customHeight="false" outlineLevel="0" collapsed="false">
      <c r="A1414" s="0" t="s">
        <v>1423</v>
      </c>
    </row>
    <row r="1415" customFormat="false" ht="12" hidden="false" customHeight="false" outlineLevel="0" collapsed="false">
      <c r="A1415" s="0" t="s">
        <v>1424</v>
      </c>
    </row>
    <row r="1416" customFormat="false" ht="12" hidden="false" customHeight="false" outlineLevel="0" collapsed="false">
      <c r="A1416" s="0" t="s">
        <v>1425</v>
      </c>
    </row>
    <row r="1417" customFormat="false" ht="12" hidden="false" customHeight="false" outlineLevel="0" collapsed="false">
      <c r="A1417" s="0" t="s">
        <v>1426</v>
      </c>
    </row>
    <row r="1418" customFormat="false" ht="12" hidden="false" customHeight="false" outlineLevel="0" collapsed="false">
      <c r="A1418" s="0" t="s">
        <v>1427</v>
      </c>
    </row>
    <row r="1419" customFormat="false" ht="12" hidden="false" customHeight="false" outlineLevel="0" collapsed="false">
      <c r="A1419" s="0" t="s">
        <v>1428</v>
      </c>
    </row>
    <row r="1420" customFormat="false" ht="12" hidden="false" customHeight="false" outlineLevel="0" collapsed="false">
      <c r="A1420" s="0" t="s">
        <v>1429</v>
      </c>
    </row>
    <row r="1421" customFormat="false" ht="12" hidden="false" customHeight="false" outlineLevel="0" collapsed="false">
      <c r="A1421" s="0" t="s">
        <v>1430</v>
      </c>
    </row>
    <row r="1422" customFormat="false" ht="12" hidden="false" customHeight="false" outlineLevel="0" collapsed="false">
      <c r="A1422" s="0" t="s">
        <v>1431</v>
      </c>
    </row>
    <row r="1423" customFormat="false" ht="12" hidden="false" customHeight="false" outlineLevel="0" collapsed="false">
      <c r="A1423" s="0" t="s">
        <v>1432</v>
      </c>
    </row>
    <row r="1424" customFormat="false" ht="12" hidden="false" customHeight="false" outlineLevel="0" collapsed="false">
      <c r="A1424" s="0" t="s">
        <v>1433</v>
      </c>
    </row>
    <row r="1425" customFormat="false" ht="12" hidden="false" customHeight="false" outlineLevel="0" collapsed="false">
      <c r="A1425" s="0" t="s">
        <v>1434</v>
      </c>
    </row>
    <row r="1426" customFormat="false" ht="12" hidden="false" customHeight="false" outlineLevel="0" collapsed="false">
      <c r="A1426" s="0" t="s">
        <v>1435</v>
      </c>
    </row>
    <row r="1427" customFormat="false" ht="12" hidden="false" customHeight="false" outlineLevel="0" collapsed="false">
      <c r="A1427" s="0" t="s">
        <v>1436</v>
      </c>
    </row>
    <row r="1428" customFormat="false" ht="12" hidden="false" customHeight="false" outlineLevel="0" collapsed="false">
      <c r="A1428" s="0" t="s">
        <v>1437</v>
      </c>
    </row>
    <row r="1429" customFormat="false" ht="12" hidden="false" customHeight="false" outlineLevel="0" collapsed="false">
      <c r="A1429" s="0" t="s">
        <v>1438</v>
      </c>
    </row>
    <row r="1430" customFormat="false" ht="12" hidden="false" customHeight="false" outlineLevel="0" collapsed="false">
      <c r="A1430" s="0" t="s">
        <v>1439</v>
      </c>
    </row>
    <row r="1431" customFormat="false" ht="12" hidden="false" customHeight="false" outlineLevel="0" collapsed="false">
      <c r="A1431" s="0" t="s">
        <v>1440</v>
      </c>
    </row>
    <row r="1432" customFormat="false" ht="12" hidden="false" customHeight="false" outlineLevel="0" collapsed="false">
      <c r="A1432" s="0" t="s">
        <v>1441</v>
      </c>
    </row>
    <row r="1433" customFormat="false" ht="12" hidden="false" customHeight="false" outlineLevel="0" collapsed="false">
      <c r="A1433" s="0" t="s">
        <v>1442</v>
      </c>
    </row>
    <row r="1434" customFormat="false" ht="12" hidden="false" customHeight="false" outlineLevel="0" collapsed="false">
      <c r="A1434" s="0" t="s">
        <v>1443</v>
      </c>
    </row>
    <row r="1435" customFormat="false" ht="12" hidden="false" customHeight="false" outlineLevel="0" collapsed="false">
      <c r="A1435" s="0" t="s">
        <v>1444</v>
      </c>
    </row>
    <row r="1436" customFormat="false" ht="12" hidden="false" customHeight="false" outlineLevel="0" collapsed="false">
      <c r="A1436" s="0" t="s">
        <v>1445</v>
      </c>
    </row>
    <row r="1437" customFormat="false" ht="12" hidden="false" customHeight="false" outlineLevel="0" collapsed="false">
      <c r="A1437" s="0" t="s">
        <v>1446</v>
      </c>
    </row>
    <row r="1438" customFormat="false" ht="12" hidden="false" customHeight="false" outlineLevel="0" collapsed="false">
      <c r="A1438" s="0" t="s">
        <v>1447</v>
      </c>
    </row>
    <row r="1439" customFormat="false" ht="12" hidden="false" customHeight="false" outlineLevel="0" collapsed="false">
      <c r="A1439" s="0" t="s">
        <v>1448</v>
      </c>
    </row>
    <row r="1440" customFormat="false" ht="12" hidden="false" customHeight="false" outlineLevel="0" collapsed="false">
      <c r="A1440" s="0" t="s">
        <v>1449</v>
      </c>
    </row>
    <row r="1441" customFormat="false" ht="12" hidden="false" customHeight="false" outlineLevel="0" collapsed="false">
      <c r="A1441" s="0" t="s">
        <v>1450</v>
      </c>
    </row>
    <row r="1442" customFormat="false" ht="12" hidden="false" customHeight="false" outlineLevel="0" collapsed="false">
      <c r="A1442" s="0" t="s">
        <v>1451</v>
      </c>
    </row>
    <row r="1443" customFormat="false" ht="12" hidden="false" customHeight="false" outlineLevel="0" collapsed="false">
      <c r="A1443" s="0" t="s">
        <v>1452</v>
      </c>
    </row>
    <row r="1444" customFormat="false" ht="12" hidden="false" customHeight="false" outlineLevel="0" collapsed="false">
      <c r="A1444" s="0" t="s">
        <v>1453</v>
      </c>
    </row>
    <row r="1445" customFormat="false" ht="12" hidden="false" customHeight="false" outlineLevel="0" collapsed="false">
      <c r="A1445" s="0" t="s">
        <v>1454</v>
      </c>
    </row>
    <row r="1446" customFormat="false" ht="12" hidden="false" customHeight="false" outlineLevel="0" collapsed="false">
      <c r="A1446" s="0" t="s">
        <v>1455</v>
      </c>
    </row>
    <row r="1447" customFormat="false" ht="12" hidden="false" customHeight="false" outlineLevel="0" collapsed="false">
      <c r="A1447" s="0" t="s">
        <v>1456</v>
      </c>
    </row>
    <row r="1448" customFormat="false" ht="12" hidden="false" customHeight="false" outlineLevel="0" collapsed="false">
      <c r="A1448" s="0" t="s">
        <v>1457</v>
      </c>
    </row>
    <row r="1449" customFormat="false" ht="12" hidden="false" customHeight="false" outlineLevel="0" collapsed="false">
      <c r="A1449" s="0" t="s">
        <v>1458</v>
      </c>
    </row>
    <row r="1450" customFormat="false" ht="12" hidden="false" customHeight="false" outlineLevel="0" collapsed="false">
      <c r="A1450" s="0" t="s">
        <v>1459</v>
      </c>
    </row>
    <row r="1451" customFormat="false" ht="12" hidden="false" customHeight="false" outlineLevel="0" collapsed="false">
      <c r="A1451" s="0" t="s">
        <v>1460</v>
      </c>
    </row>
    <row r="1452" customFormat="false" ht="12" hidden="false" customHeight="false" outlineLevel="0" collapsed="false">
      <c r="A1452" s="0" t="s">
        <v>1461</v>
      </c>
    </row>
    <row r="1453" customFormat="false" ht="12" hidden="false" customHeight="false" outlineLevel="0" collapsed="false">
      <c r="A1453" s="0" t="s">
        <v>1462</v>
      </c>
    </row>
    <row r="1454" customFormat="false" ht="12" hidden="false" customHeight="false" outlineLevel="0" collapsed="false">
      <c r="A1454" s="0" t="s">
        <v>1463</v>
      </c>
    </row>
    <row r="1455" customFormat="false" ht="12" hidden="false" customHeight="false" outlineLevel="0" collapsed="false">
      <c r="A1455" s="0" t="s">
        <v>1464</v>
      </c>
    </row>
    <row r="1456" customFormat="false" ht="12" hidden="false" customHeight="false" outlineLevel="0" collapsed="false">
      <c r="A1456" s="0" t="s">
        <v>1465</v>
      </c>
    </row>
    <row r="1457" customFormat="false" ht="12" hidden="false" customHeight="false" outlineLevel="0" collapsed="false">
      <c r="A1457" s="0" t="s">
        <v>1466</v>
      </c>
    </row>
    <row r="1458" customFormat="false" ht="12" hidden="false" customHeight="false" outlineLevel="0" collapsed="false">
      <c r="A1458" s="0" t="s">
        <v>1467</v>
      </c>
    </row>
    <row r="1459" customFormat="false" ht="12" hidden="false" customHeight="false" outlineLevel="0" collapsed="false">
      <c r="A1459" s="0" t="s">
        <v>1468</v>
      </c>
    </row>
    <row r="1460" customFormat="false" ht="12" hidden="false" customHeight="false" outlineLevel="0" collapsed="false">
      <c r="A1460" s="0" t="s">
        <v>1469</v>
      </c>
    </row>
    <row r="1461" customFormat="false" ht="12" hidden="false" customHeight="false" outlineLevel="0" collapsed="false">
      <c r="A1461" s="0" t="s">
        <v>1470</v>
      </c>
    </row>
    <row r="1462" customFormat="false" ht="12" hidden="false" customHeight="false" outlineLevel="0" collapsed="false">
      <c r="A1462" s="0" t="s">
        <v>1471</v>
      </c>
    </row>
    <row r="1463" customFormat="false" ht="12" hidden="false" customHeight="false" outlineLevel="0" collapsed="false">
      <c r="A1463" s="0" t="s">
        <v>1472</v>
      </c>
    </row>
    <row r="1464" customFormat="false" ht="12" hidden="false" customHeight="false" outlineLevel="0" collapsed="false">
      <c r="A1464" s="0" t="s">
        <v>1473</v>
      </c>
    </row>
    <row r="1465" customFormat="false" ht="12" hidden="false" customHeight="false" outlineLevel="0" collapsed="false">
      <c r="A1465" s="0" t="s">
        <v>1474</v>
      </c>
    </row>
    <row r="1466" customFormat="false" ht="12" hidden="false" customHeight="false" outlineLevel="0" collapsed="false">
      <c r="A1466" s="0" t="s">
        <v>1475</v>
      </c>
    </row>
    <row r="1467" customFormat="false" ht="12" hidden="false" customHeight="false" outlineLevel="0" collapsed="false">
      <c r="A1467" s="0" t="s">
        <v>1476</v>
      </c>
    </row>
    <row r="1468" customFormat="false" ht="12" hidden="false" customHeight="false" outlineLevel="0" collapsed="false">
      <c r="A1468" s="0" t="s">
        <v>1477</v>
      </c>
    </row>
    <row r="1469" customFormat="false" ht="12" hidden="false" customHeight="false" outlineLevel="0" collapsed="false">
      <c r="A1469" s="0" t="s">
        <v>1478</v>
      </c>
    </row>
    <row r="1470" customFormat="false" ht="12" hidden="false" customHeight="false" outlineLevel="0" collapsed="false">
      <c r="A1470" s="0" t="s">
        <v>1479</v>
      </c>
    </row>
    <row r="1471" customFormat="false" ht="12" hidden="false" customHeight="false" outlineLevel="0" collapsed="false">
      <c r="A1471" s="0" t="s">
        <v>1480</v>
      </c>
    </row>
    <row r="1472" customFormat="false" ht="12" hidden="false" customHeight="false" outlineLevel="0" collapsed="false">
      <c r="A1472" s="0" t="s">
        <v>1481</v>
      </c>
    </row>
    <row r="1473" customFormat="false" ht="12" hidden="false" customHeight="false" outlineLevel="0" collapsed="false">
      <c r="A1473" s="0" t="s">
        <v>1482</v>
      </c>
    </row>
    <row r="1474" customFormat="false" ht="12" hidden="false" customHeight="false" outlineLevel="0" collapsed="false">
      <c r="A1474" s="0" t="s">
        <v>1483</v>
      </c>
    </row>
    <row r="1475" customFormat="false" ht="12" hidden="false" customHeight="false" outlineLevel="0" collapsed="false">
      <c r="A1475" s="0" t="s">
        <v>1484</v>
      </c>
    </row>
    <row r="1476" customFormat="false" ht="12" hidden="false" customHeight="false" outlineLevel="0" collapsed="false">
      <c r="A1476" s="0" t="s">
        <v>1485</v>
      </c>
    </row>
    <row r="1477" customFormat="false" ht="12" hidden="false" customHeight="false" outlineLevel="0" collapsed="false">
      <c r="A1477" s="0" t="s">
        <v>1486</v>
      </c>
    </row>
    <row r="1478" customFormat="false" ht="12" hidden="false" customHeight="false" outlineLevel="0" collapsed="false">
      <c r="A1478" s="0" t="s">
        <v>1487</v>
      </c>
    </row>
    <row r="1479" customFormat="false" ht="12" hidden="false" customHeight="false" outlineLevel="0" collapsed="false">
      <c r="A1479" s="0" t="s">
        <v>1488</v>
      </c>
    </row>
    <row r="1480" customFormat="false" ht="12" hidden="false" customHeight="false" outlineLevel="0" collapsed="false">
      <c r="A1480" s="0" t="s">
        <v>1489</v>
      </c>
    </row>
    <row r="1481" customFormat="false" ht="12" hidden="false" customHeight="false" outlineLevel="0" collapsed="false">
      <c r="A1481" s="0" t="s">
        <v>1490</v>
      </c>
    </row>
    <row r="1482" customFormat="false" ht="12" hidden="false" customHeight="false" outlineLevel="0" collapsed="false">
      <c r="A1482" s="0" t="s">
        <v>1491</v>
      </c>
    </row>
    <row r="1483" customFormat="false" ht="12" hidden="false" customHeight="false" outlineLevel="0" collapsed="false">
      <c r="A1483" s="0" t="s">
        <v>1492</v>
      </c>
    </row>
    <row r="1484" customFormat="false" ht="12" hidden="false" customHeight="false" outlineLevel="0" collapsed="false">
      <c r="A1484" s="0" t="s">
        <v>1493</v>
      </c>
    </row>
    <row r="1485" customFormat="false" ht="12" hidden="false" customHeight="false" outlineLevel="0" collapsed="false">
      <c r="A1485" s="0" t="s">
        <v>1494</v>
      </c>
    </row>
    <row r="1486" customFormat="false" ht="12" hidden="false" customHeight="false" outlineLevel="0" collapsed="false">
      <c r="A1486" s="0" t="s">
        <v>1495</v>
      </c>
    </row>
    <row r="1487" customFormat="false" ht="12" hidden="false" customHeight="false" outlineLevel="0" collapsed="false">
      <c r="A1487" s="0" t="s">
        <v>1496</v>
      </c>
    </row>
    <row r="1488" customFormat="false" ht="12" hidden="false" customHeight="false" outlineLevel="0" collapsed="false">
      <c r="A1488" s="0" t="s">
        <v>1497</v>
      </c>
    </row>
    <row r="1489" customFormat="false" ht="12" hidden="false" customHeight="false" outlineLevel="0" collapsed="false">
      <c r="A1489" s="0" t="s">
        <v>1498</v>
      </c>
    </row>
    <row r="1490" customFormat="false" ht="12" hidden="false" customHeight="false" outlineLevel="0" collapsed="false">
      <c r="A1490" s="0" t="s">
        <v>1499</v>
      </c>
    </row>
    <row r="1491" customFormat="false" ht="12" hidden="false" customHeight="false" outlineLevel="0" collapsed="false">
      <c r="A1491" s="0" t="s">
        <v>1500</v>
      </c>
    </row>
    <row r="1492" customFormat="false" ht="12" hidden="false" customHeight="false" outlineLevel="0" collapsed="false">
      <c r="A1492" s="0" t="s">
        <v>1501</v>
      </c>
    </row>
    <row r="1493" customFormat="false" ht="12" hidden="false" customHeight="false" outlineLevel="0" collapsed="false">
      <c r="A1493" s="0" t="s">
        <v>1502</v>
      </c>
    </row>
    <row r="1494" customFormat="false" ht="12" hidden="false" customHeight="false" outlineLevel="0" collapsed="false">
      <c r="A1494" s="0" t="s">
        <v>1503</v>
      </c>
    </row>
    <row r="1495" customFormat="false" ht="12" hidden="false" customHeight="false" outlineLevel="0" collapsed="false">
      <c r="A1495" s="0" t="s">
        <v>1504</v>
      </c>
    </row>
    <row r="1496" customFormat="false" ht="12" hidden="false" customHeight="false" outlineLevel="0" collapsed="false">
      <c r="A1496" s="0" t="s">
        <v>1505</v>
      </c>
    </row>
    <row r="1497" customFormat="false" ht="12" hidden="false" customHeight="false" outlineLevel="0" collapsed="false">
      <c r="A1497" s="0" t="s">
        <v>1506</v>
      </c>
    </row>
    <row r="1498" customFormat="false" ht="12" hidden="false" customHeight="false" outlineLevel="0" collapsed="false">
      <c r="A1498" s="0" t="s">
        <v>1507</v>
      </c>
    </row>
    <row r="1499" customFormat="false" ht="12" hidden="false" customHeight="false" outlineLevel="0" collapsed="false">
      <c r="A1499" s="0" t="s">
        <v>1508</v>
      </c>
    </row>
    <row r="1500" customFormat="false" ht="12" hidden="false" customHeight="false" outlineLevel="0" collapsed="false">
      <c r="A1500" s="0" t="s">
        <v>1509</v>
      </c>
    </row>
    <row r="1501" customFormat="false" ht="12" hidden="false" customHeight="false" outlineLevel="0" collapsed="false">
      <c r="A1501" s="0" t="s">
        <v>1510</v>
      </c>
    </row>
    <row r="1502" customFormat="false" ht="12" hidden="false" customHeight="false" outlineLevel="0" collapsed="false">
      <c r="A1502" s="0" t="s">
        <v>1511</v>
      </c>
    </row>
    <row r="1503" customFormat="false" ht="12" hidden="false" customHeight="false" outlineLevel="0" collapsed="false">
      <c r="A1503" s="0" t="s">
        <v>1512</v>
      </c>
    </row>
    <row r="1504" customFormat="false" ht="12" hidden="false" customHeight="false" outlineLevel="0" collapsed="false">
      <c r="A1504" s="0" t="s">
        <v>1513</v>
      </c>
    </row>
    <row r="1505" customFormat="false" ht="12" hidden="false" customHeight="false" outlineLevel="0" collapsed="false">
      <c r="A1505" s="0" t="s">
        <v>1514</v>
      </c>
    </row>
    <row r="1506" customFormat="false" ht="12" hidden="false" customHeight="false" outlineLevel="0" collapsed="false">
      <c r="A1506" s="0" t="s">
        <v>1515</v>
      </c>
    </row>
    <row r="1507" customFormat="false" ht="12" hidden="false" customHeight="false" outlineLevel="0" collapsed="false">
      <c r="A1507" s="0" t="s">
        <v>1516</v>
      </c>
    </row>
    <row r="1508" customFormat="false" ht="12" hidden="false" customHeight="false" outlineLevel="0" collapsed="false">
      <c r="A1508" s="0" t="s">
        <v>1517</v>
      </c>
    </row>
    <row r="1509" customFormat="false" ht="12" hidden="false" customHeight="false" outlineLevel="0" collapsed="false">
      <c r="A1509" s="0" t="s">
        <v>1518</v>
      </c>
    </row>
    <row r="1510" customFormat="false" ht="12" hidden="false" customHeight="false" outlineLevel="0" collapsed="false">
      <c r="A1510" s="0" t="s">
        <v>1519</v>
      </c>
    </row>
    <row r="1511" customFormat="false" ht="12" hidden="false" customHeight="false" outlineLevel="0" collapsed="false">
      <c r="A1511" s="0" t="s">
        <v>1520</v>
      </c>
    </row>
    <row r="1512" customFormat="false" ht="12" hidden="false" customHeight="false" outlineLevel="0" collapsed="false">
      <c r="A1512" s="0" t="s">
        <v>1521</v>
      </c>
    </row>
    <row r="1513" customFormat="false" ht="12" hidden="false" customHeight="false" outlineLevel="0" collapsed="false">
      <c r="A1513" s="0" t="s">
        <v>1522</v>
      </c>
    </row>
    <row r="1514" customFormat="false" ht="12" hidden="false" customHeight="false" outlineLevel="0" collapsed="false">
      <c r="A1514" s="0" t="s">
        <v>1523</v>
      </c>
    </row>
    <row r="1515" customFormat="false" ht="12" hidden="false" customHeight="false" outlineLevel="0" collapsed="false">
      <c r="A1515" s="0" t="s">
        <v>1524</v>
      </c>
    </row>
    <row r="1516" customFormat="false" ht="12" hidden="false" customHeight="false" outlineLevel="0" collapsed="false">
      <c r="A1516" s="0" t="s">
        <v>1525</v>
      </c>
    </row>
    <row r="1517" customFormat="false" ht="12" hidden="false" customHeight="false" outlineLevel="0" collapsed="false">
      <c r="A1517" s="0" t="s">
        <v>1526</v>
      </c>
    </row>
    <row r="1518" customFormat="false" ht="12" hidden="false" customHeight="false" outlineLevel="0" collapsed="false">
      <c r="A1518" s="0" t="s">
        <v>1527</v>
      </c>
    </row>
    <row r="1519" customFormat="false" ht="12" hidden="false" customHeight="false" outlineLevel="0" collapsed="false">
      <c r="A1519" s="0" t="s">
        <v>1528</v>
      </c>
    </row>
    <row r="1520" customFormat="false" ht="12" hidden="false" customHeight="false" outlineLevel="0" collapsed="false">
      <c r="A1520" s="0" t="s">
        <v>1529</v>
      </c>
    </row>
    <row r="1521" customFormat="false" ht="12" hidden="false" customHeight="false" outlineLevel="0" collapsed="false">
      <c r="A1521" s="0" t="s">
        <v>1530</v>
      </c>
    </row>
    <row r="1522" customFormat="false" ht="12" hidden="false" customHeight="false" outlineLevel="0" collapsed="false">
      <c r="A1522" s="0" t="s">
        <v>1531</v>
      </c>
    </row>
    <row r="1523" customFormat="false" ht="12" hidden="false" customHeight="false" outlineLevel="0" collapsed="false">
      <c r="A1523" s="0" t="s">
        <v>1532</v>
      </c>
    </row>
    <row r="1524" customFormat="false" ht="12" hidden="false" customHeight="false" outlineLevel="0" collapsed="false">
      <c r="A1524" s="0" t="s">
        <v>1533</v>
      </c>
    </row>
    <row r="1525" customFormat="false" ht="12" hidden="false" customHeight="false" outlineLevel="0" collapsed="false">
      <c r="A1525" s="0" t="s">
        <v>1534</v>
      </c>
    </row>
    <row r="1526" customFormat="false" ht="12" hidden="false" customHeight="false" outlineLevel="0" collapsed="false">
      <c r="A1526" s="0" t="s">
        <v>1535</v>
      </c>
    </row>
    <row r="1527" customFormat="false" ht="12" hidden="false" customHeight="false" outlineLevel="0" collapsed="false">
      <c r="A1527" s="0" t="s">
        <v>1536</v>
      </c>
    </row>
    <row r="1528" customFormat="false" ht="12" hidden="false" customHeight="false" outlineLevel="0" collapsed="false">
      <c r="A1528" s="0" t="s">
        <v>1537</v>
      </c>
    </row>
    <row r="1529" customFormat="false" ht="12" hidden="false" customHeight="false" outlineLevel="0" collapsed="false">
      <c r="A1529" s="0" t="s">
        <v>1538</v>
      </c>
    </row>
    <row r="1530" customFormat="false" ht="12" hidden="false" customHeight="false" outlineLevel="0" collapsed="false">
      <c r="A1530" s="0" t="s">
        <v>1539</v>
      </c>
    </row>
    <row r="1531" customFormat="false" ht="12" hidden="false" customHeight="false" outlineLevel="0" collapsed="false">
      <c r="A1531" s="0" t="s">
        <v>1540</v>
      </c>
    </row>
    <row r="1532" customFormat="false" ht="12" hidden="false" customHeight="false" outlineLevel="0" collapsed="false">
      <c r="A1532" s="0" t="s">
        <v>1541</v>
      </c>
    </row>
    <row r="1533" customFormat="false" ht="12" hidden="false" customHeight="false" outlineLevel="0" collapsed="false">
      <c r="A1533" s="0" t="s">
        <v>1542</v>
      </c>
    </row>
    <row r="1534" customFormat="false" ht="12" hidden="false" customHeight="false" outlineLevel="0" collapsed="false">
      <c r="A1534" s="0" t="s">
        <v>1543</v>
      </c>
    </row>
    <row r="1535" customFormat="false" ht="12" hidden="false" customHeight="false" outlineLevel="0" collapsed="false">
      <c r="A1535" s="0" t="s">
        <v>1544</v>
      </c>
    </row>
    <row r="1536" customFormat="false" ht="12" hidden="false" customHeight="false" outlineLevel="0" collapsed="false">
      <c r="A1536" s="0" t="s">
        <v>1545</v>
      </c>
    </row>
    <row r="1537" customFormat="false" ht="12" hidden="false" customHeight="false" outlineLevel="0" collapsed="false">
      <c r="A1537" s="0" t="s">
        <v>1546</v>
      </c>
    </row>
    <row r="1538" customFormat="false" ht="12" hidden="false" customHeight="false" outlineLevel="0" collapsed="false">
      <c r="A1538" s="0" t="s">
        <v>1547</v>
      </c>
    </row>
    <row r="1539" customFormat="false" ht="12" hidden="false" customHeight="false" outlineLevel="0" collapsed="false">
      <c r="A1539" s="0" t="s">
        <v>1548</v>
      </c>
    </row>
    <row r="1540" customFormat="false" ht="12" hidden="false" customHeight="false" outlineLevel="0" collapsed="false">
      <c r="A1540" s="0" t="s">
        <v>1549</v>
      </c>
    </row>
    <row r="1541" customFormat="false" ht="12" hidden="false" customHeight="false" outlineLevel="0" collapsed="false">
      <c r="A1541" s="0" t="s">
        <v>1550</v>
      </c>
    </row>
    <row r="1542" customFormat="false" ht="12" hidden="false" customHeight="false" outlineLevel="0" collapsed="false">
      <c r="A1542" s="0" t="s">
        <v>1551</v>
      </c>
    </row>
    <row r="1543" customFormat="false" ht="12" hidden="false" customHeight="false" outlineLevel="0" collapsed="false">
      <c r="A1543" s="0" t="s">
        <v>1552</v>
      </c>
    </row>
    <row r="1544" customFormat="false" ht="12" hidden="false" customHeight="false" outlineLevel="0" collapsed="false">
      <c r="A1544" s="0" t="s">
        <v>1553</v>
      </c>
    </row>
    <row r="1545" customFormat="false" ht="12" hidden="false" customHeight="false" outlineLevel="0" collapsed="false">
      <c r="A1545" s="0" t="s">
        <v>1554</v>
      </c>
    </row>
    <row r="1546" customFormat="false" ht="12" hidden="false" customHeight="false" outlineLevel="0" collapsed="false">
      <c r="A1546" s="0" t="s">
        <v>1555</v>
      </c>
    </row>
    <row r="1547" customFormat="false" ht="12" hidden="false" customHeight="false" outlineLevel="0" collapsed="false">
      <c r="A1547" s="0" t="s">
        <v>1556</v>
      </c>
    </row>
    <row r="1548" customFormat="false" ht="12" hidden="false" customHeight="false" outlineLevel="0" collapsed="false">
      <c r="A1548" s="0" t="s">
        <v>1557</v>
      </c>
    </row>
    <row r="1549" customFormat="false" ht="12" hidden="false" customHeight="false" outlineLevel="0" collapsed="false">
      <c r="A1549" s="0" t="s">
        <v>1558</v>
      </c>
    </row>
    <row r="1550" customFormat="false" ht="12" hidden="false" customHeight="false" outlineLevel="0" collapsed="false">
      <c r="A1550" s="0" t="s">
        <v>1559</v>
      </c>
    </row>
    <row r="1551" customFormat="false" ht="12" hidden="false" customHeight="false" outlineLevel="0" collapsed="false">
      <c r="A1551" s="0" t="s">
        <v>1560</v>
      </c>
    </row>
    <row r="1552" customFormat="false" ht="12" hidden="false" customHeight="false" outlineLevel="0" collapsed="false">
      <c r="A1552" s="0" t="s">
        <v>1561</v>
      </c>
    </row>
    <row r="1553" customFormat="false" ht="12" hidden="false" customHeight="false" outlineLevel="0" collapsed="false">
      <c r="A1553" s="0" t="s">
        <v>1562</v>
      </c>
    </row>
    <row r="1554" customFormat="false" ht="12" hidden="false" customHeight="false" outlineLevel="0" collapsed="false">
      <c r="A1554" s="0" t="s">
        <v>1563</v>
      </c>
    </row>
    <row r="1555" customFormat="false" ht="12" hidden="false" customHeight="false" outlineLevel="0" collapsed="false">
      <c r="A1555" s="0" t="s">
        <v>1564</v>
      </c>
    </row>
    <row r="1556" customFormat="false" ht="12" hidden="false" customHeight="false" outlineLevel="0" collapsed="false">
      <c r="A1556" s="0" t="s">
        <v>1565</v>
      </c>
    </row>
    <row r="1557" customFormat="false" ht="12" hidden="false" customHeight="false" outlineLevel="0" collapsed="false">
      <c r="A1557" s="0" t="s">
        <v>1566</v>
      </c>
    </row>
    <row r="1558" customFormat="false" ht="12" hidden="false" customHeight="false" outlineLevel="0" collapsed="false">
      <c r="A1558" s="0" t="s">
        <v>1567</v>
      </c>
    </row>
    <row r="1559" customFormat="false" ht="12" hidden="false" customHeight="false" outlineLevel="0" collapsed="false">
      <c r="A1559" s="0" t="s">
        <v>1568</v>
      </c>
    </row>
    <row r="1560" customFormat="false" ht="12" hidden="false" customHeight="false" outlineLevel="0" collapsed="false">
      <c r="A1560" s="0" t="s">
        <v>1569</v>
      </c>
    </row>
    <row r="1561" customFormat="false" ht="12" hidden="false" customHeight="false" outlineLevel="0" collapsed="false">
      <c r="A1561" s="0" t="s">
        <v>1570</v>
      </c>
    </row>
    <row r="1562" customFormat="false" ht="12" hidden="false" customHeight="false" outlineLevel="0" collapsed="false">
      <c r="A1562" s="0" t="s">
        <v>1571</v>
      </c>
    </row>
    <row r="1563" customFormat="false" ht="12" hidden="false" customHeight="false" outlineLevel="0" collapsed="false">
      <c r="A1563" s="0" t="s">
        <v>1572</v>
      </c>
    </row>
    <row r="1564" customFormat="false" ht="12" hidden="false" customHeight="false" outlineLevel="0" collapsed="false">
      <c r="A1564" s="0" t="s">
        <v>1573</v>
      </c>
    </row>
    <row r="1565" customFormat="false" ht="12" hidden="false" customHeight="false" outlineLevel="0" collapsed="false">
      <c r="A1565" s="0" t="s">
        <v>1574</v>
      </c>
    </row>
    <row r="1566" customFormat="false" ht="12" hidden="false" customHeight="false" outlineLevel="0" collapsed="false">
      <c r="A1566" s="0" t="s">
        <v>1575</v>
      </c>
    </row>
    <row r="1567" customFormat="false" ht="12" hidden="false" customHeight="false" outlineLevel="0" collapsed="false">
      <c r="A1567" s="0" t="s">
        <v>1576</v>
      </c>
    </row>
    <row r="1568" customFormat="false" ht="12" hidden="false" customHeight="false" outlineLevel="0" collapsed="false">
      <c r="A1568" s="0" t="s">
        <v>1577</v>
      </c>
    </row>
    <row r="1569" customFormat="false" ht="12" hidden="false" customHeight="false" outlineLevel="0" collapsed="false">
      <c r="A1569" s="0" t="s">
        <v>1578</v>
      </c>
    </row>
    <row r="1570" customFormat="false" ht="12" hidden="false" customHeight="false" outlineLevel="0" collapsed="false">
      <c r="A1570" s="0" t="s">
        <v>1579</v>
      </c>
    </row>
    <row r="1571" customFormat="false" ht="12" hidden="false" customHeight="false" outlineLevel="0" collapsed="false">
      <c r="A1571" s="0" t="s">
        <v>1580</v>
      </c>
    </row>
    <row r="1572" customFormat="false" ht="12" hidden="false" customHeight="false" outlineLevel="0" collapsed="false">
      <c r="A1572" s="0" t="s">
        <v>1581</v>
      </c>
    </row>
    <row r="1573" customFormat="false" ht="12" hidden="false" customHeight="false" outlineLevel="0" collapsed="false">
      <c r="A1573" s="0" t="s">
        <v>1582</v>
      </c>
    </row>
    <row r="1574" customFormat="false" ht="12" hidden="false" customHeight="false" outlineLevel="0" collapsed="false">
      <c r="A1574" s="0" t="s">
        <v>1583</v>
      </c>
    </row>
    <row r="1575" customFormat="false" ht="12" hidden="false" customHeight="false" outlineLevel="0" collapsed="false">
      <c r="A1575" s="0" t="s">
        <v>1584</v>
      </c>
    </row>
    <row r="1576" customFormat="false" ht="12" hidden="false" customHeight="false" outlineLevel="0" collapsed="false">
      <c r="A1576" s="0" t="s">
        <v>1585</v>
      </c>
    </row>
    <row r="1577" customFormat="false" ht="12" hidden="false" customHeight="false" outlineLevel="0" collapsed="false">
      <c r="A1577" s="0" t="s">
        <v>1586</v>
      </c>
    </row>
    <row r="1578" customFormat="false" ht="12" hidden="false" customHeight="false" outlineLevel="0" collapsed="false">
      <c r="A1578" s="0" t="s">
        <v>1587</v>
      </c>
    </row>
    <row r="1579" customFormat="false" ht="12" hidden="false" customHeight="false" outlineLevel="0" collapsed="false">
      <c r="A1579" s="0" t="s">
        <v>1588</v>
      </c>
    </row>
    <row r="1580" customFormat="false" ht="12" hidden="false" customHeight="false" outlineLevel="0" collapsed="false">
      <c r="A1580" s="0" t="s">
        <v>1589</v>
      </c>
    </row>
    <row r="1581" customFormat="false" ht="12" hidden="false" customHeight="false" outlineLevel="0" collapsed="false">
      <c r="A1581" s="0" t="s">
        <v>1590</v>
      </c>
    </row>
    <row r="1582" customFormat="false" ht="12" hidden="false" customHeight="false" outlineLevel="0" collapsed="false">
      <c r="A1582" s="0" t="s">
        <v>1591</v>
      </c>
    </row>
    <row r="1583" customFormat="false" ht="12" hidden="false" customHeight="false" outlineLevel="0" collapsed="false">
      <c r="A1583" s="0" t="s">
        <v>1592</v>
      </c>
    </row>
    <row r="1584" customFormat="false" ht="12" hidden="false" customHeight="false" outlineLevel="0" collapsed="false">
      <c r="A1584" s="0" t="s">
        <v>1593</v>
      </c>
    </row>
    <row r="1585" customFormat="false" ht="12" hidden="false" customHeight="false" outlineLevel="0" collapsed="false">
      <c r="A1585" s="0" t="s">
        <v>1594</v>
      </c>
    </row>
    <row r="1586" customFormat="false" ht="12" hidden="false" customHeight="false" outlineLevel="0" collapsed="false">
      <c r="A1586" s="0" t="s">
        <v>1595</v>
      </c>
    </row>
    <row r="1587" customFormat="false" ht="12" hidden="false" customHeight="false" outlineLevel="0" collapsed="false">
      <c r="A1587" s="0" t="s">
        <v>1596</v>
      </c>
    </row>
    <row r="1588" customFormat="false" ht="12" hidden="false" customHeight="false" outlineLevel="0" collapsed="false">
      <c r="A1588" s="0" t="s">
        <v>1597</v>
      </c>
    </row>
    <row r="1589" customFormat="false" ht="12" hidden="false" customHeight="false" outlineLevel="0" collapsed="false">
      <c r="A1589" s="0" t="s">
        <v>1598</v>
      </c>
    </row>
    <row r="1590" customFormat="false" ht="12" hidden="false" customHeight="false" outlineLevel="0" collapsed="false">
      <c r="A1590" s="0" t="s">
        <v>1599</v>
      </c>
    </row>
    <row r="1591" customFormat="false" ht="12" hidden="false" customHeight="false" outlineLevel="0" collapsed="false">
      <c r="A1591" s="0" t="s">
        <v>1600</v>
      </c>
    </row>
    <row r="1592" customFormat="false" ht="12" hidden="false" customHeight="false" outlineLevel="0" collapsed="false">
      <c r="A1592" s="0" t="s">
        <v>1601</v>
      </c>
    </row>
    <row r="1593" customFormat="false" ht="12" hidden="false" customHeight="false" outlineLevel="0" collapsed="false">
      <c r="A1593" s="0" t="s">
        <v>1602</v>
      </c>
    </row>
    <row r="1594" customFormat="false" ht="12" hidden="false" customHeight="false" outlineLevel="0" collapsed="false">
      <c r="A1594" s="0" t="s">
        <v>1603</v>
      </c>
    </row>
    <row r="1595" customFormat="false" ht="12" hidden="false" customHeight="false" outlineLevel="0" collapsed="false">
      <c r="A1595" s="0" t="s">
        <v>1604</v>
      </c>
    </row>
    <row r="1596" customFormat="false" ht="12" hidden="false" customHeight="false" outlineLevel="0" collapsed="false">
      <c r="A1596" s="0" t="s">
        <v>1605</v>
      </c>
    </row>
    <row r="1597" customFormat="false" ht="12" hidden="false" customHeight="false" outlineLevel="0" collapsed="false">
      <c r="A1597" s="0" t="s">
        <v>1606</v>
      </c>
    </row>
    <row r="1598" customFormat="false" ht="12" hidden="false" customHeight="false" outlineLevel="0" collapsed="false">
      <c r="A1598" s="0" t="s">
        <v>1607</v>
      </c>
    </row>
    <row r="1599" customFormat="false" ht="12" hidden="false" customHeight="false" outlineLevel="0" collapsed="false">
      <c r="A1599" s="0" t="s">
        <v>1608</v>
      </c>
    </row>
    <row r="1600" customFormat="false" ht="12" hidden="false" customHeight="false" outlineLevel="0" collapsed="false">
      <c r="A1600" s="0" t="s">
        <v>1609</v>
      </c>
    </row>
    <row r="1601" customFormat="false" ht="12" hidden="false" customHeight="false" outlineLevel="0" collapsed="false">
      <c r="A1601" s="0" t="s">
        <v>1610</v>
      </c>
    </row>
    <row r="1602" customFormat="false" ht="12" hidden="false" customHeight="false" outlineLevel="0" collapsed="false">
      <c r="A1602" s="0" t="s">
        <v>1611</v>
      </c>
    </row>
    <row r="1603" customFormat="false" ht="12" hidden="false" customHeight="false" outlineLevel="0" collapsed="false">
      <c r="A1603" s="0" t="s">
        <v>1612</v>
      </c>
    </row>
    <row r="1604" customFormat="false" ht="12" hidden="false" customHeight="false" outlineLevel="0" collapsed="false">
      <c r="A1604" s="0" t="s">
        <v>1613</v>
      </c>
    </row>
    <row r="1605" customFormat="false" ht="12" hidden="false" customHeight="false" outlineLevel="0" collapsed="false">
      <c r="A1605" s="0" t="s">
        <v>1614</v>
      </c>
    </row>
    <row r="1606" customFormat="false" ht="12" hidden="false" customHeight="false" outlineLevel="0" collapsed="false">
      <c r="A1606" s="0" t="s">
        <v>1615</v>
      </c>
    </row>
    <row r="1607" customFormat="false" ht="12" hidden="false" customHeight="false" outlineLevel="0" collapsed="false">
      <c r="A1607" s="0" t="s">
        <v>1616</v>
      </c>
    </row>
    <row r="1608" customFormat="false" ht="12" hidden="false" customHeight="false" outlineLevel="0" collapsed="false">
      <c r="A1608" s="0" t="s">
        <v>1617</v>
      </c>
    </row>
    <row r="1609" customFormat="false" ht="12" hidden="false" customHeight="false" outlineLevel="0" collapsed="false">
      <c r="A1609" s="0" t="s">
        <v>1618</v>
      </c>
    </row>
    <row r="1610" customFormat="false" ht="12" hidden="false" customHeight="false" outlineLevel="0" collapsed="false">
      <c r="A1610" s="0" t="s">
        <v>1619</v>
      </c>
    </row>
    <row r="1611" customFormat="false" ht="12" hidden="false" customHeight="false" outlineLevel="0" collapsed="false">
      <c r="A1611" s="0" t="s">
        <v>1620</v>
      </c>
    </row>
    <row r="1612" customFormat="false" ht="12" hidden="false" customHeight="false" outlineLevel="0" collapsed="false">
      <c r="A1612" s="0" t="s">
        <v>1621</v>
      </c>
    </row>
    <row r="1613" customFormat="false" ht="12" hidden="false" customHeight="false" outlineLevel="0" collapsed="false">
      <c r="A1613" s="0" t="s">
        <v>1622</v>
      </c>
    </row>
    <row r="1614" customFormat="false" ht="12" hidden="false" customHeight="false" outlineLevel="0" collapsed="false">
      <c r="A1614" s="0" t="s">
        <v>1623</v>
      </c>
    </row>
    <row r="1615" customFormat="false" ht="12" hidden="false" customHeight="false" outlineLevel="0" collapsed="false">
      <c r="A1615" s="0" t="s">
        <v>1624</v>
      </c>
    </row>
    <row r="1616" customFormat="false" ht="12" hidden="false" customHeight="false" outlineLevel="0" collapsed="false">
      <c r="A1616" s="0" t="s">
        <v>1625</v>
      </c>
    </row>
    <row r="1617" customFormat="false" ht="12" hidden="false" customHeight="false" outlineLevel="0" collapsed="false">
      <c r="A1617" s="0" t="s">
        <v>1626</v>
      </c>
    </row>
    <row r="1618" customFormat="false" ht="12" hidden="false" customHeight="false" outlineLevel="0" collapsed="false">
      <c r="A1618" s="0" t="s">
        <v>1627</v>
      </c>
    </row>
    <row r="1619" customFormat="false" ht="12" hidden="false" customHeight="false" outlineLevel="0" collapsed="false">
      <c r="A1619" s="0" t="s">
        <v>1628</v>
      </c>
    </row>
    <row r="1620" customFormat="false" ht="12" hidden="false" customHeight="false" outlineLevel="0" collapsed="false">
      <c r="A1620" s="0" t="s">
        <v>1629</v>
      </c>
    </row>
    <row r="1621" customFormat="false" ht="12" hidden="false" customHeight="false" outlineLevel="0" collapsed="false">
      <c r="A1621" s="0" t="s">
        <v>1630</v>
      </c>
    </row>
    <row r="1622" customFormat="false" ht="12" hidden="false" customHeight="false" outlineLevel="0" collapsed="false">
      <c r="A1622" s="0" t="s">
        <v>1631</v>
      </c>
    </row>
    <row r="1623" customFormat="false" ht="12" hidden="false" customHeight="false" outlineLevel="0" collapsed="false">
      <c r="A1623" s="0" t="s">
        <v>1632</v>
      </c>
    </row>
    <row r="1624" customFormat="false" ht="12" hidden="false" customHeight="false" outlineLevel="0" collapsed="false">
      <c r="A1624" s="0" t="s">
        <v>1633</v>
      </c>
    </row>
    <row r="1625" customFormat="false" ht="12" hidden="false" customHeight="false" outlineLevel="0" collapsed="false">
      <c r="A1625" s="0" t="s">
        <v>1634</v>
      </c>
    </row>
    <row r="1626" customFormat="false" ht="12" hidden="false" customHeight="false" outlineLevel="0" collapsed="false">
      <c r="A1626" s="0" t="s">
        <v>1635</v>
      </c>
    </row>
    <row r="1627" customFormat="false" ht="12" hidden="false" customHeight="false" outlineLevel="0" collapsed="false">
      <c r="A1627" s="0" t="s">
        <v>1636</v>
      </c>
    </row>
    <row r="1628" customFormat="false" ht="12" hidden="false" customHeight="false" outlineLevel="0" collapsed="false">
      <c r="A1628" s="0" t="s">
        <v>1637</v>
      </c>
    </row>
    <row r="1629" customFormat="false" ht="12" hidden="false" customHeight="false" outlineLevel="0" collapsed="false">
      <c r="A1629" s="0" t="s">
        <v>1638</v>
      </c>
    </row>
    <row r="1630" customFormat="false" ht="12" hidden="false" customHeight="false" outlineLevel="0" collapsed="false">
      <c r="A1630" s="0" t="s">
        <v>1639</v>
      </c>
    </row>
    <row r="1631" customFormat="false" ht="12" hidden="false" customHeight="false" outlineLevel="0" collapsed="false">
      <c r="A1631" s="0" t="s">
        <v>1640</v>
      </c>
    </row>
    <row r="1632" customFormat="false" ht="12" hidden="false" customHeight="false" outlineLevel="0" collapsed="false">
      <c r="A1632" s="0" t="s">
        <v>1641</v>
      </c>
    </row>
    <row r="1633" customFormat="false" ht="12" hidden="false" customHeight="false" outlineLevel="0" collapsed="false">
      <c r="A1633" s="0" t="s">
        <v>1642</v>
      </c>
    </row>
    <row r="1634" customFormat="false" ht="12" hidden="false" customHeight="false" outlineLevel="0" collapsed="false">
      <c r="A1634" s="0" t="s">
        <v>1643</v>
      </c>
    </row>
    <row r="1635" customFormat="false" ht="12" hidden="false" customHeight="false" outlineLevel="0" collapsed="false">
      <c r="A1635" s="0" t="s">
        <v>1644</v>
      </c>
    </row>
    <row r="1636" customFormat="false" ht="12" hidden="false" customHeight="false" outlineLevel="0" collapsed="false">
      <c r="A1636" s="0" t="s">
        <v>1645</v>
      </c>
    </row>
    <row r="1637" customFormat="false" ht="12" hidden="false" customHeight="false" outlineLevel="0" collapsed="false">
      <c r="A1637" s="0" t="s">
        <v>1646</v>
      </c>
    </row>
    <row r="1638" customFormat="false" ht="12" hidden="false" customHeight="false" outlineLevel="0" collapsed="false">
      <c r="A1638" s="0" t="s">
        <v>1647</v>
      </c>
    </row>
    <row r="1639" customFormat="false" ht="12" hidden="false" customHeight="false" outlineLevel="0" collapsed="false">
      <c r="A1639" s="0" t="s">
        <v>1648</v>
      </c>
    </row>
    <row r="1640" customFormat="false" ht="12" hidden="false" customHeight="false" outlineLevel="0" collapsed="false">
      <c r="A1640" s="0" t="s">
        <v>1649</v>
      </c>
    </row>
    <row r="1641" customFormat="false" ht="12" hidden="false" customHeight="false" outlineLevel="0" collapsed="false">
      <c r="A1641" s="0" t="s">
        <v>1650</v>
      </c>
    </row>
    <row r="1642" customFormat="false" ht="12" hidden="false" customHeight="false" outlineLevel="0" collapsed="false">
      <c r="A1642" s="0" t="s">
        <v>1651</v>
      </c>
    </row>
    <row r="1643" customFormat="false" ht="12" hidden="false" customHeight="false" outlineLevel="0" collapsed="false">
      <c r="A1643" s="0" t="s">
        <v>1652</v>
      </c>
    </row>
    <row r="1644" customFormat="false" ht="12" hidden="false" customHeight="false" outlineLevel="0" collapsed="false">
      <c r="A1644" s="0" t="s">
        <v>1653</v>
      </c>
    </row>
    <row r="1645" customFormat="false" ht="12" hidden="false" customHeight="false" outlineLevel="0" collapsed="false">
      <c r="A1645" s="0" t="s">
        <v>1654</v>
      </c>
    </row>
    <row r="1646" customFormat="false" ht="12" hidden="false" customHeight="false" outlineLevel="0" collapsed="false">
      <c r="A1646" s="0" t="s">
        <v>1655</v>
      </c>
    </row>
    <row r="1647" customFormat="false" ht="12" hidden="false" customHeight="false" outlineLevel="0" collapsed="false">
      <c r="A1647" s="0" t="s">
        <v>1656</v>
      </c>
    </row>
    <row r="1648" customFormat="false" ht="12" hidden="false" customHeight="false" outlineLevel="0" collapsed="false">
      <c r="A1648" s="0" t="s">
        <v>1657</v>
      </c>
    </row>
    <row r="1649" customFormat="false" ht="12" hidden="false" customHeight="false" outlineLevel="0" collapsed="false">
      <c r="A1649" s="0" t="s">
        <v>1658</v>
      </c>
    </row>
    <row r="1650" customFormat="false" ht="12" hidden="false" customHeight="false" outlineLevel="0" collapsed="false">
      <c r="A1650" s="0" t="s">
        <v>1659</v>
      </c>
    </row>
    <row r="1651" customFormat="false" ht="12" hidden="false" customHeight="false" outlineLevel="0" collapsed="false">
      <c r="A1651" s="0" t="s">
        <v>1660</v>
      </c>
    </row>
    <row r="1652" customFormat="false" ht="12" hidden="false" customHeight="false" outlineLevel="0" collapsed="false">
      <c r="A1652" s="0" t="s">
        <v>1661</v>
      </c>
    </row>
    <row r="1653" customFormat="false" ht="12" hidden="false" customHeight="false" outlineLevel="0" collapsed="false">
      <c r="A1653" s="0" t="s">
        <v>1662</v>
      </c>
    </row>
    <row r="1654" customFormat="false" ht="12" hidden="false" customHeight="false" outlineLevel="0" collapsed="false">
      <c r="A1654" s="0" t="s">
        <v>1663</v>
      </c>
    </row>
    <row r="1655" customFormat="false" ht="12" hidden="false" customHeight="false" outlineLevel="0" collapsed="false">
      <c r="A1655" s="0" t="s">
        <v>1664</v>
      </c>
    </row>
    <row r="1656" customFormat="false" ht="12" hidden="false" customHeight="false" outlineLevel="0" collapsed="false">
      <c r="A1656" s="0" t="s">
        <v>1665</v>
      </c>
    </row>
    <row r="1657" customFormat="false" ht="12" hidden="false" customHeight="false" outlineLevel="0" collapsed="false">
      <c r="A1657" s="0" t="s">
        <v>1666</v>
      </c>
    </row>
    <row r="1658" customFormat="false" ht="12" hidden="false" customHeight="false" outlineLevel="0" collapsed="false">
      <c r="A1658" s="0" t="s">
        <v>1667</v>
      </c>
    </row>
    <row r="1659" customFormat="false" ht="12" hidden="false" customHeight="false" outlineLevel="0" collapsed="false">
      <c r="A1659" s="0" t="s">
        <v>1668</v>
      </c>
    </row>
    <row r="1660" customFormat="false" ht="12" hidden="false" customHeight="false" outlineLevel="0" collapsed="false">
      <c r="A1660" s="0" t="s">
        <v>1669</v>
      </c>
    </row>
    <row r="1661" customFormat="false" ht="12" hidden="false" customHeight="false" outlineLevel="0" collapsed="false">
      <c r="A1661" s="0" t="s">
        <v>1670</v>
      </c>
    </row>
    <row r="1662" customFormat="false" ht="12" hidden="false" customHeight="false" outlineLevel="0" collapsed="false">
      <c r="A1662" s="0" t="s">
        <v>1671</v>
      </c>
    </row>
    <row r="1663" customFormat="false" ht="12" hidden="false" customHeight="false" outlineLevel="0" collapsed="false">
      <c r="A1663" s="0" t="s">
        <v>1672</v>
      </c>
    </row>
    <row r="1664" customFormat="false" ht="12" hidden="false" customHeight="false" outlineLevel="0" collapsed="false">
      <c r="A1664" s="0" t="s">
        <v>1673</v>
      </c>
    </row>
    <row r="1665" customFormat="false" ht="12" hidden="false" customHeight="false" outlineLevel="0" collapsed="false">
      <c r="A1665" s="0" t="s">
        <v>1674</v>
      </c>
    </row>
    <row r="1666" customFormat="false" ht="12" hidden="false" customHeight="false" outlineLevel="0" collapsed="false">
      <c r="A1666" s="0" t="s">
        <v>1675</v>
      </c>
    </row>
    <row r="1667" customFormat="false" ht="12" hidden="false" customHeight="false" outlineLevel="0" collapsed="false">
      <c r="A1667" s="0" t="s">
        <v>1676</v>
      </c>
    </row>
    <row r="1668" customFormat="false" ht="12" hidden="false" customHeight="false" outlineLevel="0" collapsed="false">
      <c r="A1668" s="0" t="s">
        <v>1677</v>
      </c>
    </row>
    <row r="1669" customFormat="false" ht="12" hidden="false" customHeight="false" outlineLevel="0" collapsed="false">
      <c r="A1669" s="0" t="s">
        <v>1678</v>
      </c>
    </row>
    <row r="1670" customFormat="false" ht="12" hidden="false" customHeight="false" outlineLevel="0" collapsed="false">
      <c r="A1670" s="0" t="s">
        <v>1679</v>
      </c>
    </row>
    <row r="1671" customFormat="false" ht="12" hidden="false" customHeight="false" outlineLevel="0" collapsed="false">
      <c r="A1671" s="0" t="s">
        <v>1680</v>
      </c>
    </row>
    <row r="1672" customFormat="false" ht="12" hidden="false" customHeight="false" outlineLevel="0" collapsed="false">
      <c r="A1672" s="0" t="s">
        <v>1681</v>
      </c>
    </row>
    <row r="1673" customFormat="false" ht="12" hidden="false" customHeight="false" outlineLevel="0" collapsed="false">
      <c r="A1673" s="0" t="s">
        <v>1682</v>
      </c>
    </row>
    <row r="1674" customFormat="false" ht="12" hidden="false" customHeight="false" outlineLevel="0" collapsed="false">
      <c r="A1674" s="0" t="s">
        <v>1683</v>
      </c>
    </row>
    <row r="1675" customFormat="false" ht="12" hidden="false" customHeight="false" outlineLevel="0" collapsed="false">
      <c r="A1675" s="0" t="s">
        <v>1684</v>
      </c>
    </row>
    <row r="1676" customFormat="false" ht="12" hidden="false" customHeight="false" outlineLevel="0" collapsed="false">
      <c r="A1676" s="0" t="s">
        <v>1685</v>
      </c>
    </row>
    <row r="1677" customFormat="false" ht="12" hidden="false" customHeight="false" outlineLevel="0" collapsed="false">
      <c r="A1677" s="0" t="s">
        <v>1686</v>
      </c>
    </row>
    <row r="1678" customFormat="false" ht="12" hidden="false" customHeight="false" outlineLevel="0" collapsed="false">
      <c r="A1678" s="0" t="s">
        <v>1687</v>
      </c>
    </row>
    <row r="1679" customFormat="false" ht="12" hidden="false" customHeight="false" outlineLevel="0" collapsed="false">
      <c r="A1679" s="0" t="s">
        <v>1688</v>
      </c>
    </row>
    <row r="1680" customFormat="false" ht="12" hidden="false" customHeight="false" outlineLevel="0" collapsed="false">
      <c r="A1680" s="0" t="s">
        <v>1689</v>
      </c>
    </row>
    <row r="1681" customFormat="false" ht="12" hidden="false" customHeight="false" outlineLevel="0" collapsed="false">
      <c r="A1681" s="0" t="s">
        <v>1690</v>
      </c>
    </row>
    <row r="1682" customFormat="false" ht="12" hidden="false" customHeight="false" outlineLevel="0" collapsed="false">
      <c r="A1682" s="0" t="s">
        <v>1691</v>
      </c>
    </row>
    <row r="1683" customFormat="false" ht="12" hidden="false" customHeight="false" outlineLevel="0" collapsed="false">
      <c r="A1683" s="0" t="s">
        <v>1692</v>
      </c>
    </row>
    <row r="1684" customFormat="false" ht="12" hidden="false" customHeight="false" outlineLevel="0" collapsed="false">
      <c r="A1684" s="0" t="s">
        <v>1693</v>
      </c>
    </row>
    <row r="1685" customFormat="false" ht="12" hidden="false" customHeight="false" outlineLevel="0" collapsed="false">
      <c r="A1685" s="0" t="s">
        <v>1694</v>
      </c>
    </row>
    <row r="1686" customFormat="false" ht="12" hidden="false" customHeight="false" outlineLevel="0" collapsed="false">
      <c r="A1686" s="0" t="s">
        <v>1695</v>
      </c>
    </row>
    <row r="1687" customFormat="false" ht="12" hidden="false" customHeight="false" outlineLevel="0" collapsed="false">
      <c r="A1687" s="0" t="s">
        <v>1696</v>
      </c>
    </row>
    <row r="1688" customFormat="false" ht="12" hidden="false" customHeight="false" outlineLevel="0" collapsed="false">
      <c r="A1688" s="0" t="s">
        <v>1697</v>
      </c>
    </row>
    <row r="1689" customFormat="false" ht="12" hidden="false" customHeight="false" outlineLevel="0" collapsed="false">
      <c r="A1689" s="0" t="s">
        <v>1698</v>
      </c>
    </row>
    <row r="1690" customFormat="false" ht="12" hidden="false" customHeight="false" outlineLevel="0" collapsed="false">
      <c r="A1690" s="0" t="s">
        <v>1699</v>
      </c>
    </row>
    <row r="1691" customFormat="false" ht="12" hidden="false" customHeight="false" outlineLevel="0" collapsed="false">
      <c r="A1691" s="0" t="s">
        <v>1700</v>
      </c>
    </row>
    <row r="1692" customFormat="false" ht="12" hidden="false" customHeight="false" outlineLevel="0" collapsed="false">
      <c r="A1692" s="0" t="s">
        <v>1701</v>
      </c>
    </row>
    <row r="1693" customFormat="false" ht="12" hidden="false" customHeight="false" outlineLevel="0" collapsed="false">
      <c r="A1693" s="0" t="s">
        <v>1702</v>
      </c>
    </row>
    <row r="1694" customFormat="false" ht="12" hidden="false" customHeight="false" outlineLevel="0" collapsed="false">
      <c r="A1694" s="0" t="s">
        <v>1703</v>
      </c>
    </row>
    <row r="1695" customFormat="false" ht="12" hidden="false" customHeight="false" outlineLevel="0" collapsed="false">
      <c r="A1695" s="0" t="s">
        <v>1704</v>
      </c>
    </row>
    <row r="1696" customFormat="false" ht="12" hidden="false" customHeight="false" outlineLevel="0" collapsed="false">
      <c r="A1696" s="0" t="s">
        <v>1705</v>
      </c>
    </row>
    <row r="1697" customFormat="false" ht="12" hidden="false" customHeight="false" outlineLevel="0" collapsed="false">
      <c r="A1697" s="0" t="s">
        <v>1706</v>
      </c>
    </row>
    <row r="1698" customFormat="false" ht="12" hidden="false" customHeight="false" outlineLevel="0" collapsed="false">
      <c r="A1698" s="0" t="s">
        <v>1707</v>
      </c>
    </row>
    <row r="1699" customFormat="false" ht="12" hidden="false" customHeight="false" outlineLevel="0" collapsed="false">
      <c r="A1699" s="0" t="s">
        <v>1708</v>
      </c>
    </row>
    <row r="1700" customFormat="false" ht="12" hidden="false" customHeight="false" outlineLevel="0" collapsed="false">
      <c r="A1700" s="0" t="s">
        <v>1709</v>
      </c>
    </row>
    <row r="1701" customFormat="false" ht="12" hidden="false" customHeight="false" outlineLevel="0" collapsed="false">
      <c r="A1701" s="0" t="s">
        <v>1710</v>
      </c>
    </row>
    <row r="1702" customFormat="false" ht="12" hidden="false" customHeight="false" outlineLevel="0" collapsed="false">
      <c r="A1702" s="0" t="s">
        <v>1711</v>
      </c>
    </row>
    <row r="1703" customFormat="false" ht="12" hidden="false" customHeight="false" outlineLevel="0" collapsed="false">
      <c r="A1703" s="0" t="s">
        <v>1712</v>
      </c>
    </row>
    <row r="1704" customFormat="false" ht="12" hidden="false" customHeight="false" outlineLevel="0" collapsed="false">
      <c r="A1704" s="0" t="s">
        <v>1713</v>
      </c>
    </row>
    <row r="1705" customFormat="false" ht="12" hidden="false" customHeight="false" outlineLevel="0" collapsed="false">
      <c r="A1705" s="0" t="s">
        <v>1714</v>
      </c>
    </row>
    <row r="1706" customFormat="false" ht="12" hidden="false" customHeight="false" outlineLevel="0" collapsed="false">
      <c r="A1706" s="0" t="s">
        <v>1715</v>
      </c>
    </row>
    <row r="1707" customFormat="false" ht="12" hidden="false" customHeight="false" outlineLevel="0" collapsed="false">
      <c r="A1707" s="0" t="s">
        <v>1716</v>
      </c>
    </row>
    <row r="1708" customFormat="false" ht="12" hidden="false" customHeight="false" outlineLevel="0" collapsed="false">
      <c r="A1708" s="0" t="s">
        <v>1717</v>
      </c>
    </row>
    <row r="1709" customFormat="false" ht="12" hidden="false" customHeight="false" outlineLevel="0" collapsed="false">
      <c r="A1709" s="0" t="s">
        <v>1718</v>
      </c>
    </row>
    <row r="1710" customFormat="false" ht="12" hidden="false" customHeight="false" outlineLevel="0" collapsed="false">
      <c r="A1710" s="0" t="s">
        <v>1719</v>
      </c>
    </row>
    <row r="1711" customFormat="false" ht="12" hidden="false" customHeight="false" outlineLevel="0" collapsed="false">
      <c r="A1711" s="0" t="s">
        <v>1720</v>
      </c>
    </row>
    <row r="1712" customFormat="false" ht="12" hidden="false" customHeight="false" outlineLevel="0" collapsed="false">
      <c r="A1712" s="0" t="s">
        <v>1721</v>
      </c>
    </row>
    <row r="1713" customFormat="false" ht="12" hidden="false" customHeight="false" outlineLevel="0" collapsed="false">
      <c r="A1713" s="0" t="s">
        <v>1722</v>
      </c>
    </row>
    <row r="1714" customFormat="false" ht="12" hidden="false" customHeight="false" outlineLevel="0" collapsed="false">
      <c r="A1714" s="0" t="s">
        <v>1723</v>
      </c>
    </row>
    <row r="1715" customFormat="false" ht="12" hidden="false" customHeight="false" outlineLevel="0" collapsed="false">
      <c r="A1715" s="0" t="s">
        <v>1724</v>
      </c>
    </row>
    <row r="1716" customFormat="false" ht="12" hidden="false" customHeight="false" outlineLevel="0" collapsed="false">
      <c r="A1716" s="0" t="s">
        <v>1725</v>
      </c>
    </row>
    <row r="1717" customFormat="false" ht="12" hidden="false" customHeight="false" outlineLevel="0" collapsed="false">
      <c r="A1717" s="0" t="s">
        <v>1726</v>
      </c>
    </row>
    <row r="1718" customFormat="false" ht="12" hidden="false" customHeight="false" outlineLevel="0" collapsed="false">
      <c r="A1718" s="0" t="s">
        <v>1727</v>
      </c>
    </row>
    <row r="1719" customFormat="false" ht="12" hidden="false" customHeight="false" outlineLevel="0" collapsed="false">
      <c r="A1719" s="0" t="s">
        <v>1728</v>
      </c>
    </row>
    <row r="1720" customFormat="false" ht="12" hidden="false" customHeight="false" outlineLevel="0" collapsed="false">
      <c r="A1720" s="0" t="s">
        <v>1729</v>
      </c>
    </row>
    <row r="1721" customFormat="false" ht="12" hidden="false" customHeight="false" outlineLevel="0" collapsed="false">
      <c r="A1721" s="0" t="s">
        <v>1730</v>
      </c>
    </row>
    <row r="1722" customFormat="false" ht="12" hidden="false" customHeight="false" outlineLevel="0" collapsed="false">
      <c r="A1722" s="0" t="s">
        <v>1731</v>
      </c>
    </row>
    <row r="1723" customFormat="false" ht="12" hidden="false" customHeight="false" outlineLevel="0" collapsed="false">
      <c r="A1723" s="0" t="s">
        <v>1732</v>
      </c>
    </row>
    <row r="1724" customFormat="false" ht="12" hidden="false" customHeight="false" outlineLevel="0" collapsed="false">
      <c r="A1724" s="0" t="s">
        <v>1733</v>
      </c>
    </row>
    <row r="1725" customFormat="false" ht="12" hidden="false" customHeight="false" outlineLevel="0" collapsed="false">
      <c r="A1725" s="0" t="s">
        <v>1734</v>
      </c>
    </row>
    <row r="1726" customFormat="false" ht="12" hidden="false" customHeight="false" outlineLevel="0" collapsed="false">
      <c r="A1726" s="0" t="s">
        <v>1735</v>
      </c>
    </row>
    <row r="1727" customFormat="false" ht="12" hidden="false" customHeight="false" outlineLevel="0" collapsed="false">
      <c r="A1727" s="0" t="s">
        <v>1736</v>
      </c>
    </row>
    <row r="1728" customFormat="false" ht="12" hidden="false" customHeight="false" outlineLevel="0" collapsed="false">
      <c r="A1728" s="0" t="s">
        <v>1737</v>
      </c>
    </row>
    <row r="1729" customFormat="false" ht="12" hidden="false" customHeight="false" outlineLevel="0" collapsed="false">
      <c r="A1729" s="0" t="s">
        <v>1738</v>
      </c>
    </row>
    <row r="1730" customFormat="false" ht="12" hidden="false" customHeight="false" outlineLevel="0" collapsed="false">
      <c r="A1730" s="0" t="s">
        <v>1739</v>
      </c>
    </row>
    <row r="1731" customFormat="false" ht="12" hidden="false" customHeight="false" outlineLevel="0" collapsed="false">
      <c r="A1731" s="0" t="s">
        <v>1740</v>
      </c>
    </row>
    <row r="1732" customFormat="false" ht="12" hidden="false" customHeight="false" outlineLevel="0" collapsed="false">
      <c r="A1732" s="0" t="s">
        <v>1741</v>
      </c>
    </row>
    <row r="1733" customFormat="false" ht="12" hidden="false" customHeight="false" outlineLevel="0" collapsed="false">
      <c r="A1733" s="0" t="s">
        <v>1742</v>
      </c>
    </row>
    <row r="1734" customFormat="false" ht="12" hidden="false" customHeight="false" outlineLevel="0" collapsed="false">
      <c r="A1734" s="0" t="s">
        <v>1743</v>
      </c>
    </row>
    <row r="1735" customFormat="false" ht="12" hidden="false" customHeight="false" outlineLevel="0" collapsed="false">
      <c r="A1735" s="0" t="s">
        <v>1744</v>
      </c>
    </row>
    <row r="1736" customFormat="false" ht="12" hidden="false" customHeight="false" outlineLevel="0" collapsed="false">
      <c r="A1736" s="0" t="s">
        <v>1745</v>
      </c>
    </row>
    <row r="1737" customFormat="false" ht="12" hidden="false" customHeight="false" outlineLevel="0" collapsed="false">
      <c r="A1737" s="0" t="s">
        <v>1746</v>
      </c>
    </row>
    <row r="1738" customFormat="false" ht="12" hidden="false" customHeight="false" outlineLevel="0" collapsed="false">
      <c r="A1738" s="0" t="s">
        <v>1747</v>
      </c>
    </row>
    <row r="1739" customFormat="false" ht="12" hidden="false" customHeight="false" outlineLevel="0" collapsed="false">
      <c r="A1739" s="0" t="s">
        <v>1748</v>
      </c>
    </row>
    <row r="1740" customFormat="false" ht="12" hidden="false" customHeight="false" outlineLevel="0" collapsed="false">
      <c r="A1740" s="0" t="s">
        <v>1749</v>
      </c>
    </row>
    <row r="1741" customFormat="false" ht="12" hidden="false" customHeight="false" outlineLevel="0" collapsed="false">
      <c r="A1741" s="0" t="s">
        <v>1750</v>
      </c>
    </row>
    <row r="1742" customFormat="false" ht="12" hidden="false" customHeight="false" outlineLevel="0" collapsed="false">
      <c r="A1742" s="0" t="s">
        <v>1751</v>
      </c>
    </row>
    <row r="1743" customFormat="false" ht="12" hidden="false" customHeight="false" outlineLevel="0" collapsed="false">
      <c r="A1743" s="0" t="s">
        <v>1752</v>
      </c>
    </row>
    <row r="1744" customFormat="false" ht="12" hidden="false" customHeight="false" outlineLevel="0" collapsed="false">
      <c r="A1744" s="0" t="s">
        <v>1753</v>
      </c>
    </row>
    <row r="1745" customFormat="false" ht="12" hidden="false" customHeight="false" outlineLevel="0" collapsed="false">
      <c r="A1745" s="0" t="s">
        <v>1754</v>
      </c>
    </row>
    <row r="1746" customFormat="false" ht="12" hidden="false" customHeight="false" outlineLevel="0" collapsed="false">
      <c r="A1746" s="0" t="s">
        <v>1755</v>
      </c>
    </row>
    <row r="1747" customFormat="false" ht="12" hidden="false" customHeight="false" outlineLevel="0" collapsed="false">
      <c r="A1747" s="0" t="s">
        <v>1756</v>
      </c>
    </row>
    <row r="1748" customFormat="false" ht="12" hidden="false" customHeight="false" outlineLevel="0" collapsed="false">
      <c r="A1748" s="0" t="s">
        <v>1757</v>
      </c>
    </row>
    <row r="1749" customFormat="false" ht="12" hidden="false" customHeight="false" outlineLevel="0" collapsed="false">
      <c r="A1749" s="0" t="s">
        <v>1758</v>
      </c>
    </row>
    <row r="1750" customFormat="false" ht="12" hidden="false" customHeight="false" outlineLevel="0" collapsed="false">
      <c r="A1750" s="0" t="s">
        <v>1759</v>
      </c>
    </row>
    <row r="1751" customFormat="false" ht="12" hidden="false" customHeight="false" outlineLevel="0" collapsed="false">
      <c r="A1751" s="0" t="s">
        <v>1760</v>
      </c>
    </row>
    <row r="1752" customFormat="false" ht="12" hidden="false" customHeight="false" outlineLevel="0" collapsed="false">
      <c r="A1752" s="0" t="s">
        <v>1761</v>
      </c>
    </row>
    <row r="1753" customFormat="false" ht="12" hidden="false" customHeight="false" outlineLevel="0" collapsed="false">
      <c r="A1753" s="0" t="s">
        <v>1762</v>
      </c>
    </row>
    <row r="1754" customFormat="false" ht="12" hidden="false" customHeight="false" outlineLevel="0" collapsed="false">
      <c r="A1754" s="0" t="s">
        <v>1763</v>
      </c>
    </row>
    <row r="1755" customFormat="false" ht="12" hidden="false" customHeight="false" outlineLevel="0" collapsed="false">
      <c r="A1755" s="0" t="s">
        <v>1764</v>
      </c>
    </row>
    <row r="1756" customFormat="false" ht="12" hidden="false" customHeight="false" outlineLevel="0" collapsed="false">
      <c r="A1756" s="0" t="s">
        <v>1765</v>
      </c>
    </row>
    <row r="1757" customFormat="false" ht="12" hidden="false" customHeight="false" outlineLevel="0" collapsed="false">
      <c r="A1757" s="0" t="s">
        <v>1766</v>
      </c>
    </row>
    <row r="1758" customFormat="false" ht="12" hidden="false" customHeight="false" outlineLevel="0" collapsed="false">
      <c r="A1758" s="0" t="s">
        <v>1767</v>
      </c>
    </row>
    <row r="1759" customFormat="false" ht="12" hidden="false" customHeight="false" outlineLevel="0" collapsed="false">
      <c r="A1759" s="0" t="s">
        <v>1768</v>
      </c>
    </row>
    <row r="1760" customFormat="false" ht="12" hidden="false" customHeight="false" outlineLevel="0" collapsed="false">
      <c r="A1760" s="0" t="s">
        <v>1769</v>
      </c>
    </row>
    <row r="1761" customFormat="false" ht="12" hidden="false" customHeight="false" outlineLevel="0" collapsed="false">
      <c r="A1761" s="0" t="s">
        <v>1770</v>
      </c>
    </row>
    <row r="1762" customFormat="false" ht="12" hidden="false" customHeight="false" outlineLevel="0" collapsed="false">
      <c r="A1762" s="0" t="s">
        <v>1771</v>
      </c>
    </row>
    <row r="1763" customFormat="false" ht="12" hidden="false" customHeight="false" outlineLevel="0" collapsed="false">
      <c r="A1763" s="0" t="s">
        <v>1772</v>
      </c>
    </row>
    <row r="1764" customFormat="false" ht="12" hidden="false" customHeight="false" outlineLevel="0" collapsed="false">
      <c r="A1764" s="0" t="s">
        <v>1773</v>
      </c>
    </row>
    <row r="1765" customFormat="false" ht="12" hidden="false" customHeight="false" outlineLevel="0" collapsed="false">
      <c r="A1765" s="0" t="s">
        <v>1774</v>
      </c>
    </row>
    <row r="1766" customFormat="false" ht="12" hidden="false" customHeight="false" outlineLevel="0" collapsed="false">
      <c r="A1766" s="0" t="s">
        <v>1775</v>
      </c>
    </row>
    <row r="1767" customFormat="false" ht="12" hidden="false" customHeight="false" outlineLevel="0" collapsed="false">
      <c r="A1767" s="0" t="s">
        <v>1776</v>
      </c>
    </row>
    <row r="1768" customFormat="false" ht="12" hidden="false" customHeight="false" outlineLevel="0" collapsed="false">
      <c r="A1768" s="0" t="s">
        <v>1777</v>
      </c>
    </row>
    <row r="1769" customFormat="false" ht="12" hidden="false" customHeight="false" outlineLevel="0" collapsed="false">
      <c r="A1769" s="0" t="s">
        <v>1778</v>
      </c>
    </row>
    <row r="1770" customFormat="false" ht="12" hidden="false" customHeight="false" outlineLevel="0" collapsed="false">
      <c r="A1770" s="0" t="s">
        <v>1779</v>
      </c>
    </row>
    <row r="1771" customFormat="false" ht="12" hidden="false" customHeight="false" outlineLevel="0" collapsed="false">
      <c r="A1771" s="0" t="s">
        <v>1780</v>
      </c>
    </row>
    <row r="1772" customFormat="false" ht="12" hidden="false" customHeight="false" outlineLevel="0" collapsed="false">
      <c r="A1772" s="0" t="s">
        <v>1781</v>
      </c>
    </row>
    <row r="1773" customFormat="false" ht="12" hidden="false" customHeight="false" outlineLevel="0" collapsed="false">
      <c r="A1773" s="0" t="s">
        <v>1782</v>
      </c>
    </row>
    <row r="1774" customFormat="false" ht="12" hidden="false" customHeight="false" outlineLevel="0" collapsed="false">
      <c r="A1774" s="0" t="s">
        <v>1783</v>
      </c>
    </row>
    <row r="1775" customFormat="false" ht="12" hidden="false" customHeight="false" outlineLevel="0" collapsed="false">
      <c r="A1775" s="0" t="s">
        <v>1784</v>
      </c>
    </row>
    <row r="1776" customFormat="false" ht="12" hidden="false" customHeight="false" outlineLevel="0" collapsed="false">
      <c r="A1776" s="0" t="s">
        <v>1785</v>
      </c>
    </row>
    <row r="1777" customFormat="false" ht="12" hidden="false" customHeight="false" outlineLevel="0" collapsed="false">
      <c r="A1777" s="0" t="s">
        <v>1786</v>
      </c>
    </row>
    <row r="1778" customFormat="false" ht="12" hidden="false" customHeight="false" outlineLevel="0" collapsed="false">
      <c r="A1778" s="0" t="s">
        <v>1787</v>
      </c>
    </row>
    <row r="1779" customFormat="false" ht="12" hidden="false" customHeight="false" outlineLevel="0" collapsed="false">
      <c r="A1779" s="0" t="s">
        <v>1788</v>
      </c>
    </row>
    <row r="1780" customFormat="false" ht="12" hidden="false" customHeight="false" outlineLevel="0" collapsed="false">
      <c r="A1780" s="0" t="s">
        <v>1789</v>
      </c>
    </row>
    <row r="1781" customFormat="false" ht="12" hidden="false" customHeight="false" outlineLevel="0" collapsed="false">
      <c r="A1781" s="0" t="s">
        <v>1790</v>
      </c>
    </row>
    <row r="1782" customFormat="false" ht="12" hidden="false" customHeight="false" outlineLevel="0" collapsed="false">
      <c r="A1782" s="0" t="s">
        <v>1791</v>
      </c>
    </row>
    <row r="1783" customFormat="false" ht="12" hidden="false" customHeight="false" outlineLevel="0" collapsed="false">
      <c r="A1783" s="0" t="s">
        <v>1792</v>
      </c>
    </row>
    <row r="1784" customFormat="false" ht="12" hidden="false" customHeight="false" outlineLevel="0" collapsed="false">
      <c r="A1784" s="0" t="s">
        <v>1793</v>
      </c>
    </row>
    <row r="1785" customFormat="false" ht="12" hidden="false" customHeight="false" outlineLevel="0" collapsed="false">
      <c r="A1785" s="0" t="s">
        <v>1794</v>
      </c>
    </row>
    <row r="1786" customFormat="false" ht="12" hidden="false" customHeight="false" outlineLevel="0" collapsed="false">
      <c r="A1786" s="0" t="s">
        <v>1795</v>
      </c>
    </row>
    <row r="1787" customFormat="false" ht="12" hidden="false" customHeight="false" outlineLevel="0" collapsed="false">
      <c r="A1787" s="0" t="s">
        <v>1796</v>
      </c>
    </row>
    <row r="1788" customFormat="false" ht="12" hidden="false" customHeight="false" outlineLevel="0" collapsed="false">
      <c r="A1788" s="0" t="s">
        <v>1797</v>
      </c>
    </row>
    <row r="1789" customFormat="false" ht="12" hidden="false" customHeight="false" outlineLevel="0" collapsed="false">
      <c r="A1789" s="0" t="s">
        <v>1798</v>
      </c>
    </row>
    <row r="1790" customFormat="false" ht="12" hidden="false" customHeight="false" outlineLevel="0" collapsed="false">
      <c r="A1790" s="0" t="s">
        <v>1799</v>
      </c>
    </row>
    <row r="1791" customFormat="false" ht="12" hidden="false" customHeight="false" outlineLevel="0" collapsed="false">
      <c r="A1791" s="0" t="s">
        <v>1800</v>
      </c>
    </row>
    <row r="1792" customFormat="false" ht="12" hidden="false" customHeight="false" outlineLevel="0" collapsed="false">
      <c r="A1792" s="0" t="s">
        <v>1801</v>
      </c>
    </row>
    <row r="1793" customFormat="false" ht="12" hidden="false" customHeight="false" outlineLevel="0" collapsed="false">
      <c r="A1793" s="0" t="s">
        <v>1802</v>
      </c>
    </row>
    <row r="1794" customFormat="false" ht="12" hidden="false" customHeight="false" outlineLevel="0" collapsed="false">
      <c r="A1794" s="0" t="s">
        <v>1803</v>
      </c>
    </row>
    <row r="1795" customFormat="false" ht="12" hidden="false" customHeight="false" outlineLevel="0" collapsed="false">
      <c r="A1795" s="0" t="s">
        <v>1804</v>
      </c>
    </row>
    <row r="1796" customFormat="false" ht="12" hidden="false" customHeight="false" outlineLevel="0" collapsed="false">
      <c r="A1796" s="0" t="s">
        <v>1805</v>
      </c>
    </row>
    <row r="1797" customFormat="false" ht="12" hidden="false" customHeight="false" outlineLevel="0" collapsed="false">
      <c r="A1797" s="0" t="s">
        <v>1806</v>
      </c>
    </row>
    <row r="1798" customFormat="false" ht="12" hidden="false" customHeight="false" outlineLevel="0" collapsed="false">
      <c r="A1798" s="0" t="s">
        <v>1807</v>
      </c>
    </row>
    <row r="1799" customFormat="false" ht="12" hidden="false" customHeight="false" outlineLevel="0" collapsed="false">
      <c r="A1799" s="0" t="s">
        <v>1808</v>
      </c>
    </row>
    <row r="1800" customFormat="false" ht="12" hidden="false" customHeight="false" outlineLevel="0" collapsed="false">
      <c r="A1800" s="0" t="s">
        <v>1809</v>
      </c>
    </row>
    <row r="1801" customFormat="false" ht="12" hidden="false" customHeight="false" outlineLevel="0" collapsed="false">
      <c r="A1801" s="0" t="s">
        <v>1810</v>
      </c>
    </row>
    <row r="1802" customFormat="false" ht="12" hidden="false" customHeight="false" outlineLevel="0" collapsed="false">
      <c r="A1802" s="0" t="s">
        <v>1811</v>
      </c>
    </row>
    <row r="1803" customFormat="false" ht="12" hidden="false" customHeight="false" outlineLevel="0" collapsed="false">
      <c r="A1803" s="0" t="s">
        <v>1812</v>
      </c>
    </row>
    <row r="1804" customFormat="false" ht="12" hidden="false" customHeight="false" outlineLevel="0" collapsed="false">
      <c r="A1804" s="0" t="s">
        <v>1813</v>
      </c>
    </row>
    <row r="1805" customFormat="false" ht="12" hidden="false" customHeight="false" outlineLevel="0" collapsed="false">
      <c r="A1805" s="0" t="s">
        <v>18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40" activeCellId="0" sqref="D140"/>
    </sheetView>
  </sheetViews>
  <sheetFormatPr defaultColWidth="8.82421875" defaultRowHeight="12" zeroHeight="false" outlineLevelRow="0" outlineLevelCol="0"/>
  <sheetData>
    <row r="1" customFormat="false" ht="15" hidden="false" customHeight="false" outlineLevel="0" collapsed="false">
      <c r="A1" s="0" t="s">
        <v>1815</v>
      </c>
      <c r="B1" s="0" t="s">
        <v>1</v>
      </c>
      <c r="C1" s="0" t="s">
        <v>2</v>
      </c>
      <c r="D1" s="0" t="s">
        <v>4</v>
      </c>
      <c r="G1" s="0" t="s">
        <v>1816</v>
      </c>
      <c r="H1" s="0" t="s">
        <v>2</v>
      </c>
      <c r="I1" s="0" t="s">
        <v>3</v>
      </c>
      <c r="J1" s="0" t="s">
        <v>4</v>
      </c>
      <c r="M1" s="0" t="s">
        <v>1817</v>
      </c>
      <c r="N1" s="0" t="s">
        <v>1</v>
      </c>
      <c r="O1" s="0" t="s">
        <v>3</v>
      </c>
      <c r="P1" s="0" t="s">
        <v>1818</v>
      </c>
      <c r="S1" s="5"/>
      <c r="T1" s="2"/>
      <c r="V1" s="2"/>
    </row>
    <row r="2" customFormat="false" ht="12" hidden="false" customHeight="false" outlineLevel="0" collapsed="false">
      <c r="A2" s="0" t="s">
        <v>565</v>
      </c>
      <c r="B2" s="0" t="n">
        <v>1.11</v>
      </c>
      <c r="C2" s="0" t="n">
        <v>1.1136075</v>
      </c>
      <c r="D2" s="0" t="n">
        <f aca="false">STDEV(B2:C2)</f>
        <v>0.00255088771313077</v>
      </c>
      <c r="G2" s="0" t="s">
        <v>677</v>
      </c>
      <c r="H2" s="0" t="n">
        <v>1.7661825</v>
      </c>
      <c r="I2" s="0" t="n">
        <v>1.7691725</v>
      </c>
      <c r="J2" s="0" t="n">
        <f aca="false">STDEV(H2:I2)</f>
        <v>0.00211424927574687</v>
      </c>
      <c r="M2" s="0" t="s">
        <v>787</v>
      </c>
      <c r="N2" s="0" t="n">
        <v>1.23</v>
      </c>
      <c r="O2" s="0" t="n">
        <v>1.227633</v>
      </c>
      <c r="P2" s="0" t="n">
        <f aca="false">STDEV(N2:O2)</f>
        <v>0.00167372175106856</v>
      </c>
    </row>
    <row r="3" customFormat="false" ht="12" hidden="false" customHeight="false" outlineLevel="0" collapsed="false">
      <c r="A3" s="0" t="s">
        <v>566</v>
      </c>
      <c r="B3" s="0" t="n">
        <v>1.06</v>
      </c>
      <c r="C3" s="0" t="n">
        <v>1.04441825</v>
      </c>
      <c r="D3" s="0" t="n">
        <f aca="false">STDEV(B3:C3)</f>
        <v>0.0110179610877538</v>
      </c>
      <c r="G3" s="0" t="s">
        <v>678</v>
      </c>
      <c r="H3" s="0" t="n">
        <v>1.268188</v>
      </c>
      <c r="I3" s="0" t="n">
        <v>1.2604685</v>
      </c>
      <c r="J3" s="0" t="n">
        <f aca="false">STDEV(H3:I3)</f>
        <v>0.00545851079736915</v>
      </c>
      <c r="M3" s="0" t="s">
        <v>788</v>
      </c>
      <c r="N3" s="0" t="n">
        <v>1.13</v>
      </c>
      <c r="O3" s="0" t="n">
        <v>1.1275705</v>
      </c>
      <c r="P3" s="0" t="n">
        <f aca="false">STDEV(N3:O3)</f>
        <v>0.00171791592489325</v>
      </c>
    </row>
    <row r="4" customFormat="false" ht="12" hidden="false" customHeight="false" outlineLevel="0" collapsed="false">
      <c r="A4" s="0" t="s">
        <v>567</v>
      </c>
      <c r="B4" s="0" t="n">
        <v>1.29</v>
      </c>
      <c r="C4" s="0" t="n">
        <v>1.2670165</v>
      </c>
      <c r="D4" s="0" t="n">
        <f aca="false">STDEV(B4:C4)</f>
        <v>0.0162517887054014</v>
      </c>
      <c r="G4" s="0" t="s">
        <v>679</v>
      </c>
      <c r="H4" s="0" t="n">
        <v>1.113593</v>
      </c>
      <c r="I4" s="0" t="n">
        <v>1.095923</v>
      </c>
      <c r="J4" s="0" t="n">
        <f aca="false">STDEV(H4:I4)</f>
        <v>0.0124945768235668</v>
      </c>
      <c r="M4" s="0" t="s">
        <v>789</v>
      </c>
      <c r="N4" s="0" t="n">
        <v>1.01</v>
      </c>
      <c r="O4" s="0" t="n">
        <v>1.0139905</v>
      </c>
      <c r="P4" s="0" t="n">
        <f aca="false">STDEV(N4:O4)</f>
        <v>0.00282170961032508</v>
      </c>
    </row>
    <row r="5" customFormat="false" ht="12" hidden="false" customHeight="false" outlineLevel="0" collapsed="false">
      <c r="A5" s="0" t="s">
        <v>568</v>
      </c>
      <c r="B5" s="0" t="n">
        <v>1.1</v>
      </c>
      <c r="C5" s="0" t="n">
        <v>1.127696</v>
      </c>
      <c r="D5" s="0" t="n">
        <f aca="false">STDEV(B5:C5)</f>
        <v>0.0195840294117427</v>
      </c>
      <c r="G5" s="0" t="s">
        <v>680</v>
      </c>
      <c r="H5" s="0" t="n">
        <v>1.188673</v>
      </c>
      <c r="I5" s="0" t="n">
        <v>1.2244945</v>
      </c>
      <c r="J5" s="0" t="n">
        <f aca="false">STDEV(H5:I5)</f>
        <v>0.0253296255622733</v>
      </c>
      <c r="M5" s="0" t="s">
        <v>790</v>
      </c>
      <c r="N5" s="0" t="n">
        <v>1.25</v>
      </c>
      <c r="O5" s="0" t="n">
        <v>1.24420525</v>
      </c>
      <c r="P5" s="0" t="n">
        <f aca="false">STDEV(N5:O5)</f>
        <v>0.00409750702028056</v>
      </c>
    </row>
    <row r="6" customFormat="false" ht="12" hidden="false" customHeight="false" outlineLevel="0" collapsed="false">
      <c r="A6" s="0" t="s">
        <v>569</v>
      </c>
      <c r="B6" s="0" t="n">
        <v>1.78</v>
      </c>
      <c r="C6" s="0" t="n">
        <v>1.74256895</v>
      </c>
      <c r="D6" s="0" t="n">
        <f aca="false">STDEV(B6:C6)</f>
        <v>0.0264677492819319</v>
      </c>
      <c r="G6" s="0" t="s">
        <v>681</v>
      </c>
      <c r="H6" s="0" t="n">
        <v>1.2661315</v>
      </c>
      <c r="I6" s="0" t="n">
        <v>1.2164695</v>
      </c>
      <c r="J6" s="0" t="n">
        <f aca="false">STDEV(H6:I6)</f>
        <v>0.0351163369672861</v>
      </c>
      <c r="M6" s="0" t="s">
        <v>791</v>
      </c>
      <c r="N6" s="0" t="n">
        <v>1.86</v>
      </c>
      <c r="O6" s="0" t="n">
        <v>1.8383897</v>
      </c>
      <c r="P6" s="0" t="n">
        <f aca="false">STDEV(N6:O6)</f>
        <v>0.0152807896734763</v>
      </c>
    </row>
    <row r="7" customFormat="false" ht="12" hidden="false" customHeight="false" outlineLevel="0" collapsed="false">
      <c r="A7" s="0" t="s">
        <v>570</v>
      </c>
      <c r="B7" s="0" t="n">
        <v>1.21</v>
      </c>
      <c r="C7" s="0" t="n">
        <v>1.26153</v>
      </c>
      <c r="D7" s="0" t="n">
        <f aca="false">STDEV(B7:C7)</f>
        <v>0.0364372124345425</v>
      </c>
      <c r="G7" s="0" t="s">
        <v>682</v>
      </c>
      <c r="H7" s="0" t="n">
        <v>1.240762</v>
      </c>
      <c r="I7" s="0" t="n">
        <v>1.2979825</v>
      </c>
      <c r="J7" s="0" t="n">
        <f aca="false">STDEV(H7:I7)</f>
        <v>0.0404610035728852</v>
      </c>
      <c r="M7" s="0" t="s">
        <v>792</v>
      </c>
      <c r="N7" s="0" t="n">
        <v>0.98</v>
      </c>
      <c r="O7" s="0" t="n">
        <v>1.0083645</v>
      </c>
      <c r="P7" s="0" t="n">
        <f aca="false">STDEV(N7:O7)</f>
        <v>0.0200567302949658</v>
      </c>
    </row>
    <row r="8" customFormat="false" ht="12" hidden="false" customHeight="false" outlineLevel="0" collapsed="false">
      <c r="A8" s="0" t="s">
        <v>571</v>
      </c>
      <c r="B8" s="0" t="n">
        <v>1.19</v>
      </c>
      <c r="C8" s="0" t="n">
        <v>1.137627</v>
      </c>
      <c r="D8" s="0" t="n">
        <f aca="false">STDEV(B8:C8)</f>
        <v>0.0370333034510829</v>
      </c>
      <c r="G8" s="0" t="s">
        <v>683</v>
      </c>
      <c r="H8" s="0" t="n">
        <v>1.16956175</v>
      </c>
      <c r="I8" s="0" t="n">
        <v>1.0963365</v>
      </c>
      <c r="J8" s="0" t="n">
        <f aca="false">STDEV(H8:I8)</f>
        <v>0.051778070829081</v>
      </c>
      <c r="M8" s="0" t="s">
        <v>793</v>
      </c>
      <c r="N8" s="0" t="n">
        <v>1.77</v>
      </c>
      <c r="O8" s="0" t="n">
        <v>1.802309</v>
      </c>
      <c r="P8" s="0" t="n">
        <f aca="false">STDEV(N8:O8)</f>
        <v>0.0228459129933563</v>
      </c>
    </row>
    <row r="9" customFormat="false" ht="12" hidden="false" customHeight="false" outlineLevel="0" collapsed="false">
      <c r="A9" s="0" t="s">
        <v>572</v>
      </c>
      <c r="B9" s="0" t="n">
        <v>1.17</v>
      </c>
      <c r="C9" s="0" t="n">
        <v>1.2248225</v>
      </c>
      <c r="D9" s="0" t="n">
        <f aca="false">STDEV(B9:C9)</f>
        <v>0.0387653615116003</v>
      </c>
      <c r="G9" s="0" t="s">
        <v>684</v>
      </c>
      <c r="H9" s="0" t="n">
        <v>1.1957675</v>
      </c>
      <c r="I9" s="0" t="n">
        <v>1.121053</v>
      </c>
      <c r="J9" s="0" t="n">
        <f aca="false">STDEV(H9:I9)</f>
        <v>0.0528311296029615</v>
      </c>
      <c r="M9" s="0" t="s">
        <v>794</v>
      </c>
      <c r="N9" s="0" t="n">
        <v>1.06</v>
      </c>
      <c r="O9" s="0" t="n">
        <v>1.020431</v>
      </c>
      <c r="P9" s="0" t="n">
        <f aca="false">STDEV(N9:O9)</f>
        <v>0.0279795082247703</v>
      </c>
    </row>
    <row r="10" customFormat="false" ht="12" hidden="false" customHeight="false" outlineLevel="0" collapsed="false">
      <c r="A10" s="0" t="s">
        <v>573</v>
      </c>
      <c r="B10" s="0" t="n">
        <v>0.98</v>
      </c>
      <c r="C10" s="0" t="n">
        <v>1.0427055</v>
      </c>
      <c r="D10" s="0" t="n">
        <f aca="false">STDEV(B10:C10)</f>
        <v>0.0443394842676939</v>
      </c>
      <c r="G10" s="0" t="s">
        <v>685</v>
      </c>
      <c r="H10" s="0" t="n">
        <v>1.2077455</v>
      </c>
      <c r="I10" s="0" t="n">
        <v>1.28619</v>
      </c>
      <c r="J10" s="0" t="n">
        <f aca="false">STDEV(H10:I10)</f>
        <v>0.0554686378967874</v>
      </c>
      <c r="M10" s="0" t="s">
        <v>795</v>
      </c>
      <c r="N10" s="0" t="n">
        <v>1.23</v>
      </c>
      <c r="O10" s="0" t="n">
        <v>1.185913</v>
      </c>
      <c r="P10" s="0" t="n">
        <f aca="false">STDEV(N10:O10)</f>
        <v>0.0311742166621712</v>
      </c>
    </row>
    <row r="11" customFormat="false" ht="12" hidden="false" customHeight="false" outlineLevel="0" collapsed="false">
      <c r="A11" s="0" t="s">
        <v>574</v>
      </c>
      <c r="B11" s="0" t="n">
        <v>1.25</v>
      </c>
      <c r="C11" s="0" t="n">
        <v>1.1755015</v>
      </c>
      <c r="D11" s="0" t="n">
        <f aca="false">STDEV(B11:C11)</f>
        <v>0.0526783945382259</v>
      </c>
      <c r="G11" s="0" t="s">
        <v>686</v>
      </c>
      <c r="H11" s="0" t="n">
        <v>1.593852</v>
      </c>
      <c r="I11" s="0" t="n">
        <v>1.6730615</v>
      </c>
      <c r="J11" s="0" t="n">
        <f aca="false">STDEV(H11:I11)</f>
        <v>0.0560095745843953</v>
      </c>
      <c r="M11" s="0" t="s">
        <v>796</v>
      </c>
      <c r="N11" s="0" t="n">
        <v>1.26</v>
      </c>
      <c r="O11" s="0" t="n">
        <v>1.304121</v>
      </c>
      <c r="P11" s="0" t="n">
        <f aca="false">STDEV(N11:O11)</f>
        <v>0.0311982582927319</v>
      </c>
    </row>
    <row r="12" customFormat="false" ht="12" hidden="false" customHeight="false" outlineLevel="0" collapsed="false">
      <c r="A12" s="0" t="s">
        <v>575</v>
      </c>
      <c r="B12" s="0" t="n">
        <v>1.15</v>
      </c>
      <c r="C12" s="0" t="n">
        <v>1.0690055</v>
      </c>
      <c r="D12" s="0" t="n">
        <f aca="false">STDEV(B12:C12)</f>
        <v>0.0572717601888136</v>
      </c>
      <c r="G12" s="0" t="s">
        <v>687</v>
      </c>
      <c r="H12" s="0" t="n">
        <v>1.1031785</v>
      </c>
      <c r="I12" s="0" t="n">
        <v>1.182996</v>
      </c>
      <c r="J12" s="0" t="n">
        <f aca="false">STDEV(H12:I12)</f>
        <v>0.0564394955073572</v>
      </c>
      <c r="M12" s="0" t="s">
        <v>797</v>
      </c>
      <c r="N12" s="0" t="n">
        <v>1.67</v>
      </c>
      <c r="O12" s="0" t="n">
        <v>1.6183615</v>
      </c>
      <c r="P12" s="0" t="n">
        <f aca="false">STDEV(N12:O12)</f>
        <v>0.036513933520301</v>
      </c>
    </row>
    <row r="13" customFormat="false" ht="12" hidden="false" customHeight="false" outlineLevel="0" collapsed="false">
      <c r="A13" s="0" t="s">
        <v>576</v>
      </c>
      <c r="B13" s="0" t="n">
        <v>1.1</v>
      </c>
      <c r="C13" s="0" t="n">
        <v>1.187338</v>
      </c>
      <c r="D13" s="0" t="n">
        <f aca="false">STDEV(B13:C13)</f>
        <v>0.0617572920552709</v>
      </c>
      <c r="G13" s="0" t="s">
        <v>688</v>
      </c>
      <c r="H13" s="0" t="n">
        <v>1.17547575</v>
      </c>
      <c r="I13" s="0" t="n">
        <v>1.25594125</v>
      </c>
      <c r="J13" s="0" t="n">
        <f aca="false">STDEV(H13:I13)</f>
        <v>0.0568977007015654</v>
      </c>
      <c r="M13" s="0" t="s">
        <v>798</v>
      </c>
      <c r="N13" s="0" t="n">
        <v>1.2</v>
      </c>
      <c r="O13" s="0" t="n">
        <v>1.133423</v>
      </c>
      <c r="P13" s="0" t="n">
        <f aca="false">STDEV(N13:O13)</f>
        <v>0.0470770481710564</v>
      </c>
    </row>
    <row r="14" customFormat="false" ht="12" hidden="false" customHeight="false" outlineLevel="0" collapsed="false">
      <c r="A14" s="0" t="s">
        <v>577</v>
      </c>
      <c r="B14" s="0" t="n">
        <v>1.35</v>
      </c>
      <c r="C14" s="0" t="n">
        <v>1.24794475</v>
      </c>
      <c r="D14" s="0" t="n">
        <f aca="false">STDEV(B14:C14)</f>
        <v>0.0721639593306883</v>
      </c>
      <c r="G14" s="0" t="s">
        <v>689</v>
      </c>
      <c r="H14" s="0" t="n">
        <v>1.53827</v>
      </c>
      <c r="I14" s="0" t="n">
        <v>1.6200105</v>
      </c>
      <c r="J14" s="0" t="n">
        <f aca="false">STDEV(H14:I14)</f>
        <v>0.0577992618475793</v>
      </c>
      <c r="M14" s="0" t="s">
        <v>799</v>
      </c>
      <c r="N14" s="0" t="n">
        <v>0.99</v>
      </c>
      <c r="O14" s="0" t="n">
        <v>1.058311</v>
      </c>
      <c r="P14" s="0" t="n">
        <f aca="false">STDEV(N14:O14)</f>
        <v>0.0483031713296347</v>
      </c>
    </row>
    <row r="15" customFormat="false" ht="12" hidden="false" customHeight="false" outlineLevel="0" collapsed="false">
      <c r="A15" s="0" t="s">
        <v>578</v>
      </c>
      <c r="B15" s="0" t="n">
        <v>1.42</v>
      </c>
      <c r="C15" s="0" t="n">
        <v>1.316349</v>
      </c>
      <c r="D15" s="0" t="n">
        <f aca="false">STDEV(B15:C15)</f>
        <v>0.073292324976767</v>
      </c>
      <c r="G15" s="0" t="s">
        <v>690</v>
      </c>
      <c r="H15" s="0" t="n">
        <v>1.1936925</v>
      </c>
      <c r="I15" s="0" t="n">
        <v>1.1062035</v>
      </c>
      <c r="J15" s="0" t="n">
        <f aca="false">STDEV(H15:I15)</f>
        <v>0.061864065179229</v>
      </c>
      <c r="M15" s="0" t="s">
        <v>800</v>
      </c>
      <c r="N15" s="0" t="n">
        <v>1.17</v>
      </c>
      <c r="O15" s="0" t="n">
        <v>1.2399045</v>
      </c>
      <c r="P15" s="0" t="n">
        <f aca="false">STDEV(N15:O15)</f>
        <v>0.0494299459854552</v>
      </c>
    </row>
    <row r="16" customFormat="false" ht="12" hidden="false" customHeight="false" outlineLevel="0" collapsed="false">
      <c r="A16" s="0" t="s">
        <v>579</v>
      </c>
      <c r="B16" s="0" t="n">
        <v>2.18</v>
      </c>
      <c r="C16" s="0" t="n">
        <v>2.07367185</v>
      </c>
      <c r="D16" s="0" t="n">
        <f aca="false">STDEV(B16:C16)</f>
        <v>0.0751853558960204</v>
      </c>
      <c r="G16" s="0" t="s">
        <v>691</v>
      </c>
      <c r="H16" s="0" t="n">
        <v>1.028196</v>
      </c>
      <c r="I16" s="0" t="n">
        <v>1.1251135</v>
      </c>
      <c r="J16" s="0" t="n">
        <f aca="false">STDEV(H16:I16)</f>
        <v>0.0685310214656466</v>
      </c>
      <c r="M16" s="0" t="s">
        <v>801</v>
      </c>
      <c r="N16" s="0" t="n">
        <v>1.26</v>
      </c>
      <c r="O16" s="0" t="n">
        <v>1.189099</v>
      </c>
      <c r="P16" s="0" t="n">
        <f aca="false">STDEV(N16:O16)</f>
        <v>0.0501345778929073</v>
      </c>
    </row>
    <row r="17" customFormat="false" ht="12" hidden="false" customHeight="false" outlineLevel="0" collapsed="false">
      <c r="A17" s="0" t="s">
        <v>580</v>
      </c>
      <c r="B17" s="0" t="n">
        <v>1.73</v>
      </c>
      <c r="C17" s="0" t="n">
        <v>1.6197955</v>
      </c>
      <c r="D17" s="0" t="n">
        <f aca="false">STDEV(B17:C17)</f>
        <v>0.0779263492672732</v>
      </c>
      <c r="G17" s="0" t="s">
        <v>692</v>
      </c>
      <c r="H17" s="0" t="n">
        <v>1.52274125</v>
      </c>
      <c r="I17" s="0" t="n">
        <v>1.62224475</v>
      </c>
      <c r="J17" s="0" t="n">
        <f aca="false">STDEV(H17:I17)</f>
        <v>0.0703595996017956</v>
      </c>
      <c r="M17" s="0" t="s">
        <v>802</v>
      </c>
      <c r="N17" s="0" t="n">
        <v>1.14</v>
      </c>
      <c r="O17" s="0" t="n">
        <v>1.2119495</v>
      </c>
      <c r="P17" s="0" t="n">
        <f aca="false">STDEV(N17:O17)</f>
        <v>0.0508759793529811</v>
      </c>
    </row>
    <row r="18" customFormat="false" ht="12" hidden="false" customHeight="false" outlineLevel="0" collapsed="false">
      <c r="A18" s="0" t="s">
        <v>581</v>
      </c>
      <c r="B18" s="0" t="n">
        <v>1.09</v>
      </c>
      <c r="C18" s="0" t="n">
        <v>1.2027315</v>
      </c>
      <c r="D18" s="0" t="n">
        <f aca="false">STDEV(B18:C18)</f>
        <v>0.0797132081033316</v>
      </c>
      <c r="G18" s="0" t="s">
        <v>693</v>
      </c>
      <c r="H18" s="0" t="n">
        <v>1.518461</v>
      </c>
      <c r="I18" s="0" t="n">
        <v>1.620783</v>
      </c>
      <c r="J18" s="0" t="n">
        <f aca="false">STDEV(H18:I18)</f>
        <v>0.0723525800645706</v>
      </c>
      <c r="M18" s="0" t="s">
        <v>803</v>
      </c>
      <c r="N18" s="0" t="n">
        <v>1.21</v>
      </c>
      <c r="O18" s="0" t="n">
        <v>1.1324785</v>
      </c>
      <c r="P18" s="0" t="n">
        <f aca="false">STDEV(N18:O18)</f>
        <v>0.0548159783377527</v>
      </c>
    </row>
    <row r="19" customFormat="false" ht="12" hidden="false" customHeight="false" outlineLevel="0" collapsed="false">
      <c r="A19" s="0" t="s">
        <v>582</v>
      </c>
      <c r="B19" s="0" t="n">
        <v>1.36</v>
      </c>
      <c r="C19" s="0" t="n">
        <v>1.2343475</v>
      </c>
      <c r="D19" s="0" t="n">
        <f aca="false">STDEV(B19:C19)</f>
        <v>0.0888497348230426</v>
      </c>
      <c r="G19" s="0" t="s">
        <v>694</v>
      </c>
      <c r="H19" s="0" t="n">
        <v>1.085636</v>
      </c>
      <c r="I19" s="0" t="n">
        <v>1.191013</v>
      </c>
      <c r="J19" s="0" t="n">
        <f aca="false">STDEV(H19:I19)</f>
        <v>0.0745127912810947</v>
      </c>
      <c r="M19" s="0" t="s">
        <v>804</v>
      </c>
      <c r="N19" s="0" t="n">
        <v>1.25</v>
      </c>
      <c r="O19" s="0" t="n">
        <v>1.163753</v>
      </c>
      <c r="P19" s="0" t="n">
        <f aca="false">STDEV(N19:O19)</f>
        <v>0.0609858385569969</v>
      </c>
    </row>
    <row r="20" customFormat="false" ht="12" hidden="false" customHeight="false" outlineLevel="0" collapsed="false">
      <c r="A20" s="0" t="s">
        <v>583</v>
      </c>
      <c r="B20" s="0" t="n">
        <v>1.67</v>
      </c>
      <c r="C20" s="0" t="n">
        <v>1.795772</v>
      </c>
      <c r="D20" s="0" t="n">
        <f aca="false">STDEV(B20:C20)</f>
        <v>0.0889342340833948</v>
      </c>
      <c r="G20" s="0" t="s">
        <v>695</v>
      </c>
      <c r="H20" s="0" t="n">
        <v>1.73761</v>
      </c>
      <c r="I20" s="0" t="n">
        <v>1.63167925</v>
      </c>
      <c r="J20" s="0" t="n">
        <f aca="false">STDEV(H20:I20)</f>
        <v>0.0749043516611767</v>
      </c>
      <c r="M20" s="0" t="s">
        <v>805</v>
      </c>
      <c r="N20" s="0" t="n">
        <v>1.08</v>
      </c>
      <c r="O20" s="0" t="n">
        <v>0.9904415</v>
      </c>
      <c r="P20" s="0" t="n">
        <f aca="false">STDEV(N20:O20)</f>
        <v>0.0633274226628953</v>
      </c>
    </row>
    <row r="21" customFormat="false" ht="12" hidden="false" customHeight="false" outlineLevel="0" collapsed="false">
      <c r="A21" s="0" t="s">
        <v>584</v>
      </c>
      <c r="B21" s="0" t="n">
        <v>1.26</v>
      </c>
      <c r="C21" s="0" t="n">
        <v>1.1253565</v>
      </c>
      <c r="D21" s="0" t="n">
        <f aca="false">STDEV(B21:C21)</f>
        <v>0.0952073318926908</v>
      </c>
      <c r="G21" s="0" t="s">
        <v>696</v>
      </c>
      <c r="H21" s="0" t="n">
        <v>1.25941925</v>
      </c>
      <c r="I21" s="0" t="n">
        <v>1.38103</v>
      </c>
      <c r="J21" s="0" t="n">
        <f aca="false">STDEV(H21:I21)</f>
        <v>0.0859917859901815</v>
      </c>
      <c r="M21" s="0" t="s">
        <v>806</v>
      </c>
      <c r="N21" s="0" t="n">
        <v>1.05</v>
      </c>
      <c r="O21" s="0" t="n">
        <v>1.14138775</v>
      </c>
      <c r="P21" s="0" t="n">
        <f aca="false">STDEV(N21:O21)</f>
        <v>0.0646208977423808</v>
      </c>
    </row>
    <row r="22" customFormat="false" ht="12" hidden="false" customHeight="false" outlineLevel="0" collapsed="false">
      <c r="A22" s="0" t="s">
        <v>585</v>
      </c>
      <c r="B22" s="0" t="n">
        <v>2.3</v>
      </c>
      <c r="C22" s="0" t="n">
        <v>2.160866</v>
      </c>
      <c r="D22" s="0" t="n">
        <f aca="false">STDEV(B22:C22)</f>
        <v>0.0983825948936093</v>
      </c>
      <c r="G22" s="0" t="s">
        <v>697</v>
      </c>
      <c r="H22" s="0" t="n">
        <v>1.013901</v>
      </c>
      <c r="I22" s="0" t="n">
        <v>1.144226</v>
      </c>
      <c r="J22" s="0" t="n">
        <f aca="false">STDEV(H22:I22)</f>
        <v>0.0921536912581375</v>
      </c>
      <c r="M22" s="0" t="s">
        <v>807</v>
      </c>
      <c r="N22" s="0" t="n">
        <v>1.26</v>
      </c>
      <c r="O22" s="0" t="n">
        <v>1.1679325</v>
      </c>
      <c r="P22" s="0" t="n">
        <f aca="false">STDEV(N22:O22)</f>
        <v>0.0651015535768924</v>
      </c>
    </row>
    <row r="23" customFormat="false" ht="12" hidden="false" customHeight="false" outlineLevel="0" collapsed="false">
      <c r="A23" s="0" t="s">
        <v>586</v>
      </c>
      <c r="B23" s="0" t="n">
        <v>1.4</v>
      </c>
      <c r="C23" s="0" t="n">
        <v>1.259072</v>
      </c>
      <c r="D23" s="0" t="n">
        <f aca="false">STDEV(B23:C23)</f>
        <v>0.0996511444590579</v>
      </c>
      <c r="G23" s="0" t="s">
        <v>698</v>
      </c>
      <c r="H23" s="0" t="n">
        <v>1.07029</v>
      </c>
      <c r="I23" s="0" t="n">
        <v>1.2130145</v>
      </c>
      <c r="J23" s="0" t="n">
        <f aca="false">STDEV(H23:I23)</f>
        <v>0.10092146179146</v>
      </c>
      <c r="M23" s="0" t="s">
        <v>808</v>
      </c>
      <c r="N23" s="0" t="n">
        <v>1.12</v>
      </c>
      <c r="O23" s="0" t="n">
        <v>1.2121725</v>
      </c>
      <c r="P23" s="0" t="n">
        <f aca="false">STDEV(N23:O23)</f>
        <v>0.0651757997889166</v>
      </c>
    </row>
    <row r="24" customFormat="false" ht="12" hidden="false" customHeight="false" outlineLevel="0" collapsed="false">
      <c r="A24" s="0" t="s">
        <v>587</v>
      </c>
      <c r="B24" s="0" t="n">
        <v>1.43</v>
      </c>
      <c r="C24" s="0" t="n">
        <v>1.2863815</v>
      </c>
      <c r="D24" s="0" t="n">
        <f aca="false">STDEV(B24:C24)</f>
        <v>0.10155361525384</v>
      </c>
      <c r="G24" s="0" t="s">
        <v>699</v>
      </c>
      <c r="H24" s="0" t="n">
        <v>1.5487075</v>
      </c>
      <c r="I24" s="0" t="n">
        <v>1.405336</v>
      </c>
      <c r="J24" s="0" t="n">
        <f aca="false">STDEV(H24:I24)</f>
        <v>0.101378959878887</v>
      </c>
      <c r="M24" s="0" t="s">
        <v>809</v>
      </c>
      <c r="N24" s="0" t="n">
        <v>1.31</v>
      </c>
      <c r="O24" s="0" t="n">
        <v>1.2176235</v>
      </c>
      <c r="P24" s="0" t="n">
        <f aca="false">STDEV(N24:O24)</f>
        <v>0.0653200495722784</v>
      </c>
    </row>
    <row r="25" customFormat="false" ht="12" hidden="false" customHeight="false" outlineLevel="0" collapsed="false">
      <c r="A25" s="0" t="s">
        <v>588</v>
      </c>
      <c r="B25" s="0" t="n">
        <v>1.02</v>
      </c>
      <c r="C25" s="0" t="n">
        <v>1.1803535</v>
      </c>
      <c r="D25" s="0" t="n">
        <f aca="false">STDEV(B25:C25)</f>
        <v>0.113387047236997</v>
      </c>
      <c r="G25" s="0" t="s">
        <v>700</v>
      </c>
      <c r="H25" s="0" t="n">
        <v>1.049807</v>
      </c>
      <c r="I25" s="0" t="n">
        <v>1.19581</v>
      </c>
      <c r="J25" s="0" t="n">
        <f aca="false">STDEV(H25:I25)</f>
        <v>0.103239711373579</v>
      </c>
      <c r="M25" s="0" t="s">
        <v>810</v>
      </c>
      <c r="N25" s="0" t="n">
        <v>1.12</v>
      </c>
      <c r="O25" s="0" t="n">
        <v>1.220427</v>
      </c>
      <c r="P25" s="0" t="n">
        <f aca="false">STDEV(N25:O25)</f>
        <v>0.0710126127142213</v>
      </c>
    </row>
    <row r="26" customFormat="false" ht="12" hidden="false" customHeight="false" outlineLevel="0" collapsed="false">
      <c r="A26" s="0" t="s">
        <v>589</v>
      </c>
      <c r="B26" s="0" t="n">
        <v>1.6</v>
      </c>
      <c r="C26" s="0" t="n">
        <v>1.768726</v>
      </c>
      <c r="D26" s="0" t="n">
        <f aca="false">STDEV(B26:C26)</f>
        <v>0.119307298762482</v>
      </c>
      <c r="G26" s="0" t="s">
        <v>701</v>
      </c>
      <c r="H26" s="0" t="n">
        <v>0.984157499999999</v>
      </c>
      <c r="I26" s="0" t="n">
        <v>1.1348725</v>
      </c>
      <c r="J26" s="0" t="n">
        <f aca="false">STDEV(H26:I26)</f>
        <v>0.106571598526531</v>
      </c>
      <c r="M26" s="0" t="s">
        <v>811</v>
      </c>
      <c r="N26" s="0" t="n">
        <v>1.28</v>
      </c>
      <c r="O26" s="0" t="n">
        <v>1.177899</v>
      </c>
      <c r="P26" s="0" t="n">
        <f aca="false">STDEV(N26:O26)</f>
        <v>0.0721963094659283</v>
      </c>
    </row>
    <row r="27" customFormat="false" ht="12" hidden="false" customHeight="false" outlineLevel="0" collapsed="false">
      <c r="A27" s="0" t="s">
        <v>590</v>
      </c>
      <c r="B27" s="0" t="n">
        <v>1.25</v>
      </c>
      <c r="C27" s="0" t="n">
        <v>1.0790055</v>
      </c>
      <c r="D27" s="0" t="n">
        <f aca="false">STDEV(B27:C27)</f>
        <v>0.120911370495602</v>
      </c>
      <c r="G27" s="0" t="s">
        <v>702</v>
      </c>
      <c r="H27" s="0" t="n">
        <v>1.262031</v>
      </c>
      <c r="I27" s="0" t="n">
        <v>1.108381</v>
      </c>
      <c r="J27" s="0" t="n">
        <f aca="false">STDEV(H27:I27)</f>
        <v>0.108646956929313</v>
      </c>
      <c r="M27" s="0" t="s">
        <v>812</v>
      </c>
      <c r="N27" s="0" t="n">
        <v>1</v>
      </c>
      <c r="O27" s="0" t="n">
        <v>1.1049935</v>
      </c>
      <c r="P27" s="0" t="n">
        <f aca="false">STDEV(N27:O27)</f>
        <v>0.0742416158305098</v>
      </c>
    </row>
    <row r="28" customFormat="false" ht="12" hidden="false" customHeight="false" outlineLevel="0" collapsed="false">
      <c r="A28" s="0" t="s">
        <v>591</v>
      </c>
      <c r="B28" s="0" t="n">
        <v>1.54</v>
      </c>
      <c r="C28" s="0" t="n">
        <v>1.366977</v>
      </c>
      <c r="D28" s="0" t="n">
        <f aca="false">STDEV(B28:C28)</f>
        <v>0.12234573660124</v>
      </c>
      <c r="G28" s="0" t="s">
        <v>703</v>
      </c>
      <c r="H28" s="0" t="n">
        <v>1.48211575</v>
      </c>
      <c r="I28" s="0" t="n">
        <v>1.6363015</v>
      </c>
      <c r="J28" s="0" t="n">
        <f aca="false">STDEV(H28:I28)</f>
        <v>0.109025789387334</v>
      </c>
      <c r="M28" s="0" t="s">
        <v>813</v>
      </c>
      <c r="N28" s="0" t="n">
        <v>1.74</v>
      </c>
      <c r="O28" s="0" t="n">
        <v>1.845715</v>
      </c>
      <c r="P28" s="0" t="n">
        <f aca="false">STDEV(N28:O28)</f>
        <v>0.0747517933731354</v>
      </c>
    </row>
    <row r="29" customFormat="false" ht="12" hidden="false" customHeight="false" outlineLevel="0" collapsed="false">
      <c r="A29" s="0" t="s">
        <v>592</v>
      </c>
      <c r="B29" s="0" t="n">
        <v>1.6</v>
      </c>
      <c r="C29" s="0" t="n">
        <v>1.42683925</v>
      </c>
      <c r="D29" s="0" t="n">
        <f aca="false">STDEV(B29:C29)</f>
        <v>0.122443140560348</v>
      </c>
      <c r="G29" s="0" t="s">
        <v>704</v>
      </c>
      <c r="H29" s="0" t="n">
        <v>1.22647225</v>
      </c>
      <c r="I29" s="0" t="n">
        <v>1.39331325</v>
      </c>
      <c r="J29" s="0" t="n">
        <f aca="false">STDEV(H29:I29)</f>
        <v>0.117974402479945</v>
      </c>
      <c r="M29" s="0" t="s">
        <v>814</v>
      </c>
      <c r="N29" s="0" t="n">
        <v>1.26</v>
      </c>
      <c r="O29" s="0" t="n">
        <v>1.153868</v>
      </c>
      <c r="P29" s="0" t="n">
        <f aca="false">STDEV(N29:O29)</f>
        <v>0.0750466569008906</v>
      </c>
    </row>
    <row r="30" customFormat="false" ht="12" hidden="false" customHeight="false" outlineLevel="0" collapsed="false">
      <c r="A30" s="0" t="s">
        <v>593</v>
      </c>
      <c r="B30" s="0" t="n">
        <v>1.27</v>
      </c>
      <c r="C30" s="0" t="n">
        <v>1.084601</v>
      </c>
      <c r="D30" s="0" t="n">
        <f aca="false">STDEV(B30:C30)</f>
        <v>0.131096890125205</v>
      </c>
      <c r="G30" s="0" t="s">
        <v>705</v>
      </c>
      <c r="H30" s="0" t="n">
        <v>1.15918975</v>
      </c>
      <c r="I30" s="0" t="n">
        <v>0.986721500000001</v>
      </c>
      <c r="J30" s="0" t="n">
        <f aca="false">STDEV(H30:I30)</f>
        <v>0.121953469114377</v>
      </c>
      <c r="M30" s="0" t="s">
        <v>815</v>
      </c>
      <c r="N30" s="0" t="n">
        <v>1.24</v>
      </c>
      <c r="O30" s="0" t="n">
        <v>1.346484</v>
      </c>
      <c r="P30" s="0" t="n">
        <f aca="false">STDEV(N30:O30)</f>
        <v>0.0752955584878685</v>
      </c>
    </row>
    <row r="31" customFormat="false" ht="12" hidden="false" customHeight="false" outlineLevel="0" collapsed="false">
      <c r="A31" s="0" t="s">
        <v>594</v>
      </c>
      <c r="B31" s="0" t="n">
        <v>1.23</v>
      </c>
      <c r="C31" s="0" t="n">
        <v>1.038609</v>
      </c>
      <c r="D31" s="0" t="n">
        <f aca="false">STDEV(B31:C31)</f>
        <v>0.135333873958075</v>
      </c>
      <c r="G31" s="0" t="s">
        <v>706</v>
      </c>
      <c r="H31" s="0" t="n">
        <v>1.12769525</v>
      </c>
      <c r="I31" s="0" t="n">
        <v>1.3084235</v>
      </c>
      <c r="J31" s="0" t="n">
        <f aca="false">STDEV(H31:I31)</f>
        <v>0.127794171126977</v>
      </c>
      <c r="M31" s="0" t="s">
        <v>816</v>
      </c>
      <c r="N31" s="0" t="n">
        <v>1.7</v>
      </c>
      <c r="O31" s="0" t="n">
        <v>1.806642</v>
      </c>
      <c r="P31" s="0" t="n">
        <f aca="false">STDEV(N31:O31)</f>
        <v>0.0754072813592959</v>
      </c>
    </row>
    <row r="32" customFormat="false" ht="12" hidden="false" customHeight="false" outlineLevel="0" collapsed="false">
      <c r="A32" s="0" t="s">
        <v>595</v>
      </c>
      <c r="B32" s="0" t="n">
        <v>1.9</v>
      </c>
      <c r="C32" s="0" t="n">
        <v>1.697124</v>
      </c>
      <c r="D32" s="0" t="n">
        <f aca="false">STDEV(B32:C32)</f>
        <v>0.143454995340002</v>
      </c>
      <c r="G32" s="0" t="s">
        <v>707</v>
      </c>
      <c r="H32" s="0" t="n">
        <v>1.265465</v>
      </c>
      <c r="I32" s="0" t="n">
        <v>1.082182</v>
      </c>
      <c r="J32" s="0" t="n">
        <f aca="false">STDEV(H32:I32)</f>
        <v>0.129600652176214</v>
      </c>
      <c r="M32" s="0" t="s">
        <v>817</v>
      </c>
      <c r="N32" s="0" t="n">
        <v>0.98</v>
      </c>
      <c r="O32" s="0" t="n">
        <v>1.0879115</v>
      </c>
      <c r="P32" s="0" t="n">
        <f aca="false">STDEV(N32:O32)</f>
        <v>0.0763049534180119</v>
      </c>
    </row>
    <row r="33" customFormat="false" ht="12" hidden="false" customHeight="false" outlineLevel="0" collapsed="false">
      <c r="A33" s="0" t="s">
        <v>596</v>
      </c>
      <c r="B33" s="0" t="n">
        <v>1.37</v>
      </c>
      <c r="C33" s="0" t="n">
        <v>1.612715</v>
      </c>
      <c r="D33" s="0" t="n">
        <f aca="false">STDEV(B33:C33)</f>
        <v>0.171625422395693</v>
      </c>
      <c r="G33" s="0" t="s">
        <v>708</v>
      </c>
      <c r="H33" s="0" t="n">
        <v>1.24429025</v>
      </c>
      <c r="I33" s="0" t="n">
        <v>1.05991175</v>
      </c>
      <c r="J33" s="0" t="n">
        <f aca="false">STDEV(H33:I33)</f>
        <v>0.130375287655004</v>
      </c>
      <c r="M33" s="0" t="s">
        <v>818</v>
      </c>
      <c r="N33" s="0" t="n">
        <v>1.15</v>
      </c>
      <c r="O33" s="0" t="n">
        <v>1.039346</v>
      </c>
      <c r="P33" s="0" t="n">
        <f aca="false">STDEV(N33:O33)</f>
        <v>0.0782441937654167</v>
      </c>
    </row>
    <row r="34" customFormat="false" ht="12" hidden="false" customHeight="false" outlineLevel="0" collapsed="false">
      <c r="A34" s="0" t="s">
        <v>597</v>
      </c>
      <c r="B34" s="0" t="n">
        <v>1.25</v>
      </c>
      <c r="C34" s="0" t="n">
        <v>1.0009685</v>
      </c>
      <c r="D34" s="0" t="n">
        <f aca="false">STDEV(B34:C34)</f>
        <v>0.176091862379058</v>
      </c>
      <c r="G34" s="0" t="s">
        <v>709</v>
      </c>
      <c r="H34" s="0" t="n">
        <v>1.392114</v>
      </c>
      <c r="I34" s="0" t="n">
        <v>1.58237</v>
      </c>
      <c r="J34" s="0" t="n">
        <f aca="false">STDEV(H34:I34)</f>
        <v>0.134531307761428</v>
      </c>
      <c r="M34" s="0" t="s">
        <v>819</v>
      </c>
      <c r="N34" s="0" t="n">
        <v>1.3</v>
      </c>
      <c r="O34" s="0" t="n">
        <v>1.186694</v>
      </c>
      <c r="P34" s="0" t="n">
        <f aca="false">STDEV(N34:O34)</f>
        <v>0.0801194409491229</v>
      </c>
    </row>
    <row r="35" customFormat="false" ht="12" hidden="false" customHeight="false" outlineLevel="0" collapsed="false">
      <c r="A35" s="0" t="s">
        <v>598</v>
      </c>
      <c r="B35" s="0" t="n">
        <v>1.69</v>
      </c>
      <c r="C35" s="0" t="n">
        <v>1.4209485</v>
      </c>
      <c r="D35" s="0" t="n">
        <f aca="false">STDEV(B35:C35)</f>
        <v>0.190248140138412</v>
      </c>
      <c r="G35" s="0" t="s">
        <v>710</v>
      </c>
      <c r="H35" s="0" t="n">
        <v>1.05796875</v>
      </c>
      <c r="I35" s="0" t="n">
        <v>1.2505125</v>
      </c>
      <c r="J35" s="0" t="n">
        <f aca="false">STDEV(H35:I35)</f>
        <v>0.136148991300087</v>
      </c>
      <c r="M35" s="0" t="s">
        <v>820</v>
      </c>
      <c r="N35" s="0" t="n">
        <v>1.37</v>
      </c>
      <c r="O35" s="0" t="n">
        <v>1.242574</v>
      </c>
      <c r="P35" s="0" t="n">
        <f aca="false">STDEV(N35:O35)</f>
        <v>0.0901037886994775</v>
      </c>
    </row>
    <row r="36" customFormat="false" ht="12" hidden="false" customHeight="false" outlineLevel="0" collapsed="false">
      <c r="A36" s="0" t="s">
        <v>599</v>
      </c>
      <c r="B36" s="0" t="n">
        <v>1.32</v>
      </c>
      <c r="C36" s="0" t="n">
        <v>1.0501235</v>
      </c>
      <c r="D36" s="0" t="n">
        <f aca="false">STDEV(B36:C36)</f>
        <v>0.190831503232891</v>
      </c>
      <c r="G36" s="0" t="s">
        <v>711</v>
      </c>
      <c r="H36" s="0" t="n">
        <v>1.493253</v>
      </c>
      <c r="I36" s="0" t="n">
        <v>1.29176025</v>
      </c>
      <c r="J36" s="0" t="n">
        <f aca="false">STDEV(H36:I36)</f>
        <v>0.142476889884926</v>
      </c>
      <c r="M36" s="0" t="s">
        <v>821</v>
      </c>
      <c r="N36" s="0" t="n">
        <v>1.52</v>
      </c>
      <c r="O36" s="0" t="n">
        <v>1.654754</v>
      </c>
      <c r="P36" s="0" t="n">
        <f aca="false">STDEV(N36:O36)</f>
        <v>0.0952854671920117</v>
      </c>
    </row>
    <row r="37" customFormat="false" ht="12" hidden="false" customHeight="false" outlineLevel="0" collapsed="false">
      <c r="A37" s="0" t="s">
        <v>600</v>
      </c>
      <c r="B37" s="0" t="n">
        <v>1.27</v>
      </c>
      <c r="C37" s="0" t="n">
        <v>0.985605</v>
      </c>
      <c r="D37" s="0" t="n">
        <f aca="false">STDEV(B37:C37)</f>
        <v>0.201097633035548</v>
      </c>
      <c r="G37" s="0" t="s">
        <v>712</v>
      </c>
      <c r="H37" s="0" t="n">
        <v>0.989000000000001</v>
      </c>
      <c r="I37" s="0" t="n">
        <v>1.1952695</v>
      </c>
      <c r="J37" s="0" t="n">
        <f aca="false">STDEV(H37:I37)</f>
        <v>0.145854562201958</v>
      </c>
      <c r="M37" s="0" t="s">
        <v>822</v>
      </c>
      <c r="N37" s="0" t="n">
        <v>1.14</v>
      </c>
      <c r="O37" s="0" t="n">
        <v>1.2750655</v>
      </c>
      <c r="P37" s="0" t="n">
        <f aca="false">STDEV(N37:O37)</f>
        <v>0.0955057309543518</v>
      </c>
    </row>
    <row r="38" customFormat="false" ht="12" hidden="false" customHeight="false" outlineLevel="0" collapsed="false">
      <c r="A38" s="0" t="s">
        <v>601</v>
      </c>
      <c r="B38" s="0" t="n">
        <v>1.33</v>
      </c>
      <c r="C38" s="0" t="n">
        <v>1.0341575</v>
      </c>
      <c r="D38" s="0" t="n">
        <f aca="false">STDEV(B38:C38)</f>
        <v>0.209192237913181</v>
      </c>
      <c r="G38" s="0" t="s">
        <v>713</v>
      </c>
      <c r="H38" s="0" t="n">
        <v>1.12209335</v>
      </c>
      <c r="I38" s="0" t="n">
        <v>1.33329735</v>
      </c>
      <c r="J38" s="0" t="n">
        <f aca="false">STDEV(H38:I38)</f>
        <v>0.149343780613723</v>
      </c>
      <c r="M38" s="0" t="s">
        <v>823</v>
      </c>
      <c r="N38" s="0" t="n">
        <v>1.37</v>
      </c>
      <c r="O38" s="0" t="n">
        <v>1.23341925</v>
      </c>
      <c r="P38" s="0" t="n">
        <f aca="false">STDEV(N38:O38)</f>
        <v>0.0965771745045441</v>
      </c>
    </row>
    <row r="39" customFormat="false" ht="12" hidden="false" customHeight="false" outlineLevel="0" collapsed="false">
      <c r="A39" s="0" t="s">
        <v>602</v>
      </c>
      <c r="B39" s="0" t="n">
        <v>1.78</v>
      </c>
      <c r="C39" s="0" t="n">
        <v>1.4691265</v>
      </c>
      <c r="D39" s="0" t="n">
        <f aca="false">STDEV(B39:C39)</f>
        <v>0.219820759941196</v>
      </c>
      <c r="G39" s="0" t="s">
        <v>714</v>
      </c>
      <c r="H39" s="0" t="n">
        <v>1.203618</v>
      </c>
      <c r="I39" s="0" t="n">
        <v>0.9904125</v>
      </c>
      <c r="J39" s="0" t="n">
        <f aca="false">STDEV(H39:I39)</f>
        <v>0.150759054836269</v>
      </c>
      <c r="M39" s="0" t="s">
        <v>824</v>
      </c>
      <c r="N39" s="0" t="n">
        <v>1.58</v>
      </c>
      <c r="O39" s="0" t="n">
        <v>1.7239079</v>
      </c>
      <c r="P39" s="0" t="n">
        <f aca="false">STDEV(N39:O39)</f>
        <v>0.101758251956316</v>
      </c>
    </row>
    <row r="40" customFormat="false" ht="12" hidden="false" customHeight="false" outlineLevel="0" collapsed="false">
      <c r="A40" s="0" t="s">
        <v>603</v>
      </c>
      <c r="B40" s="0" t="n">
        <v>1.23</v>
      </c>
      <c r="C40" s="0" t="n">
        <v>1.5460365</v>
      </c>
      <c r="D40" s="0" t="n">
        <f aca="false">STDEV(B40:C40)</f>
        <v>0.223471552252462</v>
      </c>
      <c r="G40" s="0" t="s">
        <v>715</v>
      </c>
      <c r="H40" s="0" t="n">
        <v>1.802126</v>
      </c>
      <c r="I40" s="0" t="n">
        <v>1.5771975</v>
      </c>
      <c r="J40" s="0" t="n">
        <f aca="false">STDEV(H40:I40)</f>
        <v>0.159048467632119</v>
      </c>
      <c r="M40" s="0" t="s">
        <v>825</v>
      </c>
      <c r="N40" s="0" t="n">
        <v>1.63</v>
      </c>
      <c r="O40" s="0" t="n">
        <v>1.4826215</v>
      </c>
      <c r="P40" s="0" t="n">
        <f aca="false">STDEV(N40:O40)</f>
        <v>0.104212336751101</v>
      </c>
    </row>
    <row r="41" customFormat="false" ht="12" hidden="false" customHeight="false" outlineLevel="0" collapsed="false">
      <c r="A41" s="0" t="s">
        <v>604</v>
      </c>
      <c r="B41" s="0" t="n">
        <v>1.08</v>
      </c>
      <c r="C41" s="0" t="n">
        <v>1.407892</v>
      </c>
      <c r="D41" s="0" t="n">
        <f aca="false">STDEV(B41:C41)</f>
        <v>0.23185465669682</v>
      </c>
      <c r="G41" s="0" t="s">
        <v>716</v>
      </c>
      <c r="H41" s="0" t="n">
        <v>1.6336175</v>
      </c>
      <c r="I41" s="0" t="n">
        <v>1.40712675</v>
      </c>
      <c r="J41" s="0" t="n">
        <f aca="false">STDEV(H41:I41)</f>
        <v>0.160153145201027</v>
      </c>
      <c r="M41" s="0" t="s">
        <v>826</v>
      </c>
      <c r="N41" s="0" t="n">
        <v>1.39</v>
      </c>
      <c r="O41" s="0" t="n">
        <v>1.23282375</v>
      </c>
      <c r="P41" s="0" t="n">
        <f aca="false">STDEV(N41:O41)</f>
        <v>0.111140392216472</v>
      </c>
    </row>
    <row r="42" customFormat="false" ht="12" hidden="false" customHeight="false" outlineLevel="0" collapsed="false">
      <c r="A42" s="0" t="s">
        <v>605</v>
      </c>
      <c r="B42" s="0" t="n">
        <v>1.4</v>
      </c>
      <c r="C42" s="0" t="n">
        <v>1.060367</v>
      </c>
      <c r="D42" s="0" t="n">
        <f aca="false">STDEV(B42:C42)</f>
        <v>0.24015679741473</v>
      </c>
      <c r="G42" s="0" t="s">
        <v>717</v>
      </c>
      <c r="H42" s="0" t="n">
        <v>2.4107555</v>
      </c>
      <c r="I42" s="0" t="n">
        <v>2.6412665</v>
      </c>
      <c r="J42" s="0" t="n">
        <f aca="false">STDEV(H42:I42)</f>
        <v>0.162995891238092</v>
      </c>
      <c r="M42" s="0" t="s">
        <v>827</v>
      </c>
      <c r="N42" s="0" t="n">
        <v>1.18</v>
      </c>
      <c r="O42" s="0" t="n">
        <v>1.0210805</v>
      </c>
      <c r="P42" s="0" t="n">
        <f aca="false">STDEV(N42:O42)</f>
        <v>0.112373056112776</v>
      </c>
    </row>
    <row r="43" customFormat="false" ht="12" hidden="false" customHeight="false" outlineLevel="0" collapsed="false">
      <c r="A43" s="0" t="s">
        <v>606</v>
      </c>
      <c r="B43" s="0" t="n">
        <v>1.36</v>
      </c>
      <c r="C43" s="0" t="n">
        <v>1.0186785</v>
      </c>
      <c r="D43" s="0" t="n">
        <f aca="false">STDEV(B43:C43)</f>
        <v>0.241350747214764</v>
      </c>
      <c r="G43" s="0" t="s">
        <v>718</v>
      </c>
      <c r="H43" s="0" t="n">
        <v>1.38696105</v>
      </c>
      <c r="I43" s="0" t="n">
        <v>1.149993</v>
      </c>
      <c r="J43" s="0" t="n">
        <f aca="false">STDEV(H43:I43)</f>
        <v>0.167561715079553</v>
      </c>
      <c r="M43" s="0" t="s">
        <v>828</v>
      </c>
      <c r="N43" s="0" t="n">
        <v>1.32</v>
      </c>
      <c r="O43" s="0" t="n">
        <v>1.48156875</v>
      </c>
      <c r="P43" s="0" t="n">
        <f aca="false">STDEV(N43:O43)</f>
        <v>0.114246358752834</v>
      </c>
    </row>
    <row r="44" customFormat="false" ht="12" hidden="false" customHeight="false" outlineLevel="0" collapsed="false">
      <c r="A44" s="0" t="s">
        <v>607</v>
      </c>
      <c r="B44" s="0" t="n">
        <v>2.18</v>
      </c>
      <c r="C44" s="0" t="n">
        <v>1.8366805</v>
      </c>
      <c r="D44" s="0" t="n">
        <f aca="false">STDEV(B44:C44)</f>
        <v>0.242763546563575</v>
      </c>
      <c r="G44" s="0" t="s">
        <v>719</v>
      </c>
      <c r="H44" s="0" t="n">
        <v>1.3766535</v>
      </c>
      <c r="I44" s="0" t="n">
        <v>1.131993</v>
      </c>
      <c r="J44" s="0" t="n">
        <f aca="false">STDEV(H44:I44)</f>
        <v>0.173001098638491</v>
      </c>
      <c r="M44" s="0" t="s">
        <v>829</v>
      </c>
      <c r="N44" s="0" t="n">
        <v>1.03</v>
      </c>
      <c r="O44" s="0" t="n">
        <v>1.196478</v>
      </c>
      <c r="P44" s="0" t="n">
        <f aca="false">STDEV(N44:O44)</f>
        <v>0.117717722718375</v>
      </c>
    </row>
    <row r="45" customFormat="false" ht="12" hidden="false" customHeight="false" outlineLevel="0" collapsed="false">
      <c r="A45" s="0" t="s">
        <v>608</v>
      </c>
      <c r="B45" s="0" t="n">
        <v>1.88</v>
      </c>
      <c r="C45" s="0" t="n">
        <v>1.50031235</v>
      </c>
      <c r="D45" s="0" t="n">
        <f aca="false">STDEV(B45:C45)</f>
        <v>0.268479712047785</v>
      </c>
      <c r="G45" s="0" t="s">
        <v>720</v>
      </c>
      <c r="H45" s="0" t="n">
        <v>1.165573</v>
      </c>
      <c r="I45" s="0" t="n">
        <v>1.4130165</v>
      </c>
      <c r="J45" s="0" t="n">
        <f aca="false">STDEV(H45:I45)</f>
        <v>0.174968976810534</v>
      </c>
      <c r="M45" s="0" t="s">
        <v>830</v>
      </c>
      <c r="N45" s="0" t="n">
        <v>1.43</v>
      </c>
      <c r="O45" s="0" t="n">
        <v>1.254981</v>
      </c>
      <c r="P45" s="0" t="n">
        <f aca="false">STDEV(N45:O45)</f>
        <v>0.123757121736488</v>
      </c>
    </row>
    <row r="46" customFormat="false" ht="12" hidden="false" customHeight="false" outlineLevel="0" collapsed="false">
      <c r="A46" s="0" t="s">
        <v>609</v>
      </c>
      <c r="B46" s="0" t="n">
        <v>1.67</v>
      </c>
      <c r="C46" s="0" t="n">
        <v>1.261167</v>
      </c>
      <c r="D46" s="0" t="n">
        <f aca="false">STDEV(B46:C46)</f>
        <v>0.28908858667284</v>
      </c>
      <c r="G46" s="0" t="s">
        <v>721</v>
      </c>
      <c r="H46" s="0" t="n">
        <v>1.277945</v>
      </c>
      <c r="I46" s="0" t="n">
        <v>1.0068595</v>
      </c>
      <c r="J46" s="0" t="n">
        <f aca="false">STDEV(H46:I46)</f>
        <v>0.191686395331346</v>
      </c>
      <c r="M46" s="0" t="s">
        <v>831</v>
      </c>
      <c r="N46" s="0" t="n">
        <v>1.23</v>
      </c>
      <c r="O46" s="0" t="n">
        <v>1.052021</v>
      </c>
      <c r="P46" s="0" t="n">
        <f aca="false">STDEV(N46:O46)</f>
        <v>0.125850157808801</v>
      </c>
    </row>
    <row r="47" customFormat="false" ht="12" hidden="false" customHeight="false" outlineLevel="0" collapsed="false">
      <c r="A47" s="0" t="s">
        <v>610</v>
      </c>
      <c r="B47" s="0" t="n">
        <v>1.43</v>
      </c>
      <c r="C47" s="0" t="n">
        <v>1.0076895</v>
      </c>
      <c r="D47" s="0" t="n">
        <f aca="false">STDEV(B47:C47)</f>
        <v>0.298618618316282</v>
      </c>
      <c r="G47" s="0" t="s">
        <v>722</v>
      </c>
      <c r="H47" s="0" t="n">
        <v>1.24721725</v>
      </c>
      <c r="I47" s="0" t="n">
        <v>1.5193175</v>
      </c>
      <c r="J47" s="0" t="n">
        <f aca="false">STDEV(H47:I47)</f>
        <v>0.192403931937554</v>
      </c>
      <c r="M47" s="0" t="s">
        <v>832</v>
      </c>
      <c r="N47" s="0" t="n">
        <v>1.17</v>
      </c>
      <c r="O47" s="0" t="n">
        <v>1.34882525</v>
      </c>
      <c r="P47" s="0" t="n">
        <f aca="false">STDEV(N47:O47)</f>
        <v>0.12644854692238</v>
      </c>
    </row>
    <row r="48" customFormat="false" ht="12" hidden="false" customHeight="false" outlineLevel="0" collapsed="false">
      <c r="A48" s="0" t="s">
        <v>611</v>
      </c>
      <c r="B48" s="0" t="n">
        <v>1.91</v>
      </c>
      <c r="C48" s="0" t="n">
        <v>1.4583255</v>
      </c>
      <c r="D48" s="0" t="n">
        <f aca="false">STDEV(B48:C48)</f>
        <v>0.319382101839043</v>
      </c>
      <c r="G48" s="0" t="s">
        <v>723</v>
      </c>
      <c r="H48" s="0" t="n">
        <v>1.3716835</v>
      </c>
      <c r="I48" s="0" t="n">
        <v>1.0984095</v>
      </c>
      <c r="J48" s="0" t="n">
        <f aca="false">STDEV(H48:I48)</f>
        <v>0.193233898521972</v>
      </c>
      <c r="M48" s="0" t="s">
        <v>833</v>
      </c>
      <c r="N48" s="0" t="n">
        <v>1.02</v>
      </c>
      <c r="O48" s="0" t="n">
        <v>1.203995</v>
      </c>
      <c r="P48" s="0" t="n">
        <f aca="false">STDEV(N48:O48)</f>
        <v>0.130104112204419</v>
      </c>
    </row>
    <row r="49" customFormat="false" ht="13" hidden="false" customHeight="false" outlineLevel="0" collapsed="false">
      <c r="A49" s="3" t="s">
        <v>612</v>
      </c>
      <c r="B49" s="3" t="n">
        <v>2.31</v>
      </c>
      <c r="C49" s="3" t="n">
        <v>1.8449205</v>
      </c>
      <c r="D49" s="3" t="n">
        <f aca="false">STDEV(B49:C49)</f>
        <v>0.328860868240849</v>
      </c>
      <c r="E49" s="0" t="s">
        <v>198</v>
      </c>
      <c r="G49" s="0" t="s">
        <v>724</v>
      </c>
      <c r="H49" s="0" t="n">
        <v>1.19363725</v>
      </c>
      <c r="I49" s="0" t="n">
        <v>1.467986</v>
      </c>
      <c r="J49" s="0" t="n">
        <f aca="false">STDEV(H49:I49)</f>
        <v>0.193993861535053</v>
      </c>
      <c r="M49" s="0" t="s">
        <v>834</v>
      </c>
      <c r="N49" s="0" t="n">
        <v>1.85</v>
      </c>
      <c r="O49" s="0" t="n">
        <v>2.038922</v>
      </c>
      <c r="P49" s="0" t="n">
        <f aca="false">STDEV(N49:O49)</f>
        <v>0.133588027315325</v>
      </c>
    </row>
    <row r="50" customFormat="false" ht="12" hidden="false" customHeight="false" outlineLevel="0" collapsed="false">
      <c r="A50" s="0" t="s">
        <v>613</v>
      </c>
      <c r="B50" s="0" t="n">
        <v>1.6</v>
      </c>
      <c r="C50" s="0" t="n">
        <v>1.12492725</v>
      </c>
      <c r="D50" s="0" t="n">
        <f aca="false">STDEV(B50:C50)</f>
        <v>0.335927163081942</v>
      </c>
      <c r="G50" s="0" t="s">
        <v>725</v>
      </c>
      <c r="H50" s="0" t="n">
        <v>1.118985</v>
      </c>
      <c r="I50" s="0" t="n">
        <v>1.4121035</v>
      </c>
      <c r="J50" s="0" t="n">
        <f aca="false">STDEV(H50:I50)</f>
        <v>0.207266079041229</v>
      </c>
      <c r="M50" s="0" t="s">
        <v>835</v>
      </c>
      <c r="N50" s="0" t="n">
        <v>1.51</v>
      </c>
      <c r="O50" s="0" t="n">
        <v>1.3197215</v>
      </c>
      <c r="P50" s="0" t="n">
        <f aca="false">STDEV(N50:O50)</f>
        <v>0.134547217664005</v>
      </c>
    </row>
    <row r="51" customFormat="false" ht="12" hidden="false" customHeight="false" outlineLevel="0" collapsed="false">
      <c r="A51" s="0" t="s">
        <v>614</v>
      </c>
      <c r="B51" s="0" t="n">
        <v>0.99</v>
      </c>
      <c r="C51" s="0" t="n">
        <v>1.47040195</v>
      </c>
      <c r="D51" s="0" t="n">
        <f aca="false">STDEV(B51:C51)</f>
        <v>0.339695476540241</v>
      </c>
      <c r="G51" s="0" t="s">
        <v>726</v>
      </c>
      <c r="H51" s="0" t="n">
        <v>1.261595</v>
      </c>
      <c r="I51" s="0" t="n">
        <v>1.5902775</v>
      </c>
      <c r="J51" s="0" t="n">
        <f aca="false">STDEV(H51:I51)</f>
        <v>0.232413624607347</v>
      </c>
      <c r="M51" s="0" t="s">
        <v>836</v>
      </c>
      <c r="N51" s="0" t="n">
        <v>1.23</v>
      </c>
      <c r="O51" s="0" t="n">
        <v>1.036864</v>
      </c>
      <c r="P51" s="0" t="n">
        <f aca="false">STDEV(N51:O51)</f>
        <v>0.136567775291245</v>
      </c>
    </row>
    <row r="52" customFormat="false" ht="12" hidden="false" customHeight="false" outlineLevel="0" collapsed="false">
      <c r="A52" s="0" t="s">
        <v>615</v>
      </c>
      <c r="B52" s="0" t="n">
        <v>1.17</v>
      </c>
      <c r="C52" s="0" t="n">
        <v>1.6652075</v>
      </c>
      <c r="D52" s="0" t="n">
        <f aca="false">STDEV(B52:C52)</f>
        <v>0.350164581344437</v>
      </c>
      <c r="G52" s="0" t="s">
        <v>727</v>
      </c>
      <c r="H52" s="0" t="n">
        <v>1.21728</v>
      </c>
      <c r="I52" s="0" t="n">
        <v>1.5552105</v>
      </c>
      <c r="J52" s="0" t="n">
        <f aca="false">STDEV(H52:I52)</f>
        <v>0.23895294811976</v>
      </c>
      <c r="M52" s="0" t="s">
        <v>837</v>
      </c>
      <c r="N52" s="0" t="n">
        <v>1.75</v>
      </c>
      <c r="O52" s="0" t="n">
        <v>1.551768</v>
      </c>
      <c r="P52" s="0" t="n">
        <f aca="false">STDEV(N52:O52)</f>
        <v>0.140171191448172</v>
      </c>
    </row>
    <row r="53" customFormat="false" ht="12" hidden="false" customHeight="false" outlineLevel="0" collapsed="false">
      <c r="A53" s="0" t="s">
        <v>616</v>
      </c>
      <c r="B53" s="0" t="n">
        <v>1.11</v>
      </c>
      <c r="C53" s="0" t="n">
        <v>1.615372</v>
      </c>
      <c r="D53" s="0" t="n">
        <f aca="false">STDEV(B53:C53)</f>
        <v>0.357351968221808</v>
      </c>
      <c r="G53" s="0" t="s">
        <v>728</v>
      </c>
      <c r="H53" s="0" t="n">
        <v>0.990256</v>
      </c>
      <c r="I53" s="0" t="n">
        <v>1.331419</v>
      </c>
      <c r="J53" s="0" t="n">
        <f aca="false">STDEV(H53:I53)</f>
        <v>0.241238670789947</v>
      </c>
      <c r="M53" s="0" t="s">
        <v>838</v>
      </c>
      <c r="N53" s="0" t="n">
        <v>1.1</v>
      </c>
      <c r="O53" s="0" t="n">
        <v>1.3027425</v>
      </c>
      <c r="P53" s="0" t="n">
        <f aca="false">STDEV(N53:O53)</f>
        <v>0.143360596584713</v>
      </c>
    </row>
    <row r="54" customFormat="false" ht="12" hidden="false" customHeight="false" outlineLevel="0" collapsed="false">
      <c r="A54" s="0" t="s">
        <v>617</v>
      </c>
      <c r="B54" s="0" t="n">
        <v>1.61</v>
      </c>
      <c r="C54" s="0" t="n">
        <v>1.09551575</v>
      </c>
      <c r="D54" s="0" t="n">
        <f aca="false">STDEV(B54:C54)</f>
        <v>0.363795301988675</v>
      </c>
      <c r="G54" s="0" t="s">
        <v>729</v>
      </c>
      <c r="H54" s="0" t="n">
        <v>1.2279235</v>
      </c>
      <c r="I54" s="0" t="n">
        <v>1.5707655</v>
      </c>
      <c r="J54" s="0" t="n">
        <f aca="false">STDEV(H54:I54)</f>
        <v>0.242425903075558</v>
      </c>
      <c r="M54" s="0" t="s">
        <v>839</v>
      </c>
      <c r="N54" s="0" t="n">
        <v>1.54</v>
      </c>
      <c r="O54" s="0" t="n">
        <v>1.74795855</v>
      </c>
      <c r="P54" s="0" t="n">
        <f aca="false">STDEV(N54:O54)</f>
        <v>0.147048900910722</v>
      </c>
    </row>
    <row r="55" customFormat="false" ht="12" hidden="false" customHeight="false" outlineLevel="0" collapsed="false">
      <c r="A55" s="0" t="s">
        <v>618</v>
      </c>
      <c r="B55" s="0" t="n">
        <v>1.13</v>
      </c>
      <c r="C55" s="0" t="n">
        <v>1.66268175</v>
      </c>
      <c r="D55" s="0" t="n">
        <f aca="false">STDEV(B55:C55)</f>
        <v>0.376662877639317</v>
      </c>
      <c r="G55" s="0" t="s">
        <v>730</v>
      </c>
      <c r="H55" s="0" t="n">
        <v>1.010491</v>
      </c>
      <c r="I55" s="0" t="n">
        <v>1.363805</v>
      </c>
      <c r="J55" s="0" t="n">
        <f aca="false">STDEV(H55:I55)</f>
        <v>0.249830725288144</v>
      </c>
      <c r="M55" s="0" t="s">
        <v>840</v>
      </c>
      <c r="N55" s="0" t="n">
        <v>1.41</v>
      </c>
      <c r="O55" s="0" t="n">
        <v>1.200183</v>
      </c>
      <c r="P55" s="0" t="n">
        <f aca="false">STDEV(N55:O55)</f>
        <v>0.148363023508218</v>
      </c>
    </row>
    <row r="56" customFormat="false" ht="12" hidden="false" customHeight="false" outlineLevel="0" collapsed="false">
      <c r="A56" s="0" t="s">
        <v>619</v>
      </c>
      <c r="B56" s="0" t="n">
        <v>0.99</v>
      </c>
      <c r="C56" s="0" t="n">
        <v>1.5286905</v>
      </c>
      <c r="D56" s="0" t="n">
        <f aca="false">STDEV(B56:C56)</f>
        <v>0.380911705510772</v>
      </c>
      <c r="G56" s="0" t="s">
        <v>731</v>
      </c>
      <c r="H56" s="0" t="n">
        <v>2.22797</v>
      </c>
      <c r="I56" s="0" t="n">
        <v>1.86363825</v>
      </c>
      <c r="J56" s="0" t="n">
        <f aca="false">STDEV(H56:I56)</f>
        <v>0.257621451026562</v>
      </c>
      <c r="M56" s="0" t="s">
        <v>841</v>
      </c>
      <c r="N56" s="0" t="n">
        <v>1.69</v>
      </c>
      <c r="O56" s="0" t="n">
        <v>1.4739251</v>
      </c>
      <c r="P56" s="0" t="n">
        <f aca="false">STDEV(N56:O56)</f>
        <v>0.152788027034205</v>
      </c>
    </row>
    <row r="57" customFormat="false" ht="12" hidden="false" customHeight="false" outlineLevel="0" collapsed="false">
      <c r="A57" s="0" t="s">
        <v>620</v>
      </c>
      <c r="B57" s="0" t="n">
        <v>2.67</v>
      </c>
      <c r="C57" s="0" t="n">
        <v>2.12787375</v>
      </c>
      <c r="D57" s="0" t="n">
        <f aca="false">STDEV(B57:C57)</f>
        <v>0.383341147634233</v>
      </c>
      <c r="G57" s="0" t="s">
        <v>732</v>
      </c>
      <c r="H57" s="0" t="n">
        <v>1.236169</v>
      </c>
      <c r="I57" s="0" t="n">
        <v>1.6032295</v>
      </c>
      <c r="J57" s="0" t="n">
        <f aca="false">STDEV(H57:I57)</f>
        <v>0.259550968655724</v>
      </c>
      <c r="M57" s="0" t="s">
        <v>842</v>
      </c>
      <c r="N57" s="0" t="n">
        <v>1.09</v>
      </c>
      <c r="O57" s="0" t="n">
        <v>1.3133096</v>
      </c>
      <c r="P57" s="0" t="n">
        <f aca="false">STDEV(N57:O57)</f>
        <v>0.157903732464055</v>
      </c>
    </row>
    <row r="58" customFormat="false" ht="12" hidden="false" customHeight="false" outlineLevel="0" collapsed="false">
      <c r="A58" s="0" t="s">
        <v>621</v>
      </c>
      <c r="B58" s="0" t="n">
        <v>1.59</v>
      </c>
      <c r="C58" s="0" t="n">
        <v>2.13526</v>
      </c>
      <c r="D58" s="0" t="n">
        <f aca="false">STDEV(B58:C58)</f>
        <v>0.385557043509777</v>
      </c>
      <c r="G58" s="0" t="s">
        <v>733</v>
      </c>
      <c r="H58" s="0" t="n">
        <v>1.026884</v>
      </c>
      <c r="I58" s="0" t="n">
        <v>1.4020125</v>
      </c>
      <c r="J58" s="0" t="n">
        <f aca="false">STDEV(H58:I58)</f>
        <v>0.265255906166338</v>
      </c>
      <c r="M58" s="0" t="s">
        <v>843</v>
      </c>
      <c r="N58" s="0" t="n">
        <v>2.11</v>
      </c>
      <c r="O58" s="0" t="n">
        <v>1.885322</v>
      </c>
      <c r="P58" s="0" t="n">
        <f aca="false">STDEV(N58:O58)</f>
        <v>0.15887133738343</v>
      </c>
    </row>
    <row r="59" customFormat="false" ht="12" hidden="false" customHeight="false" outlineLevel="0" collapsed="false">
      <c r="A59" s="0" t="s">
        <v>622</v>
      </c>
      <c r="B59" s="0" t="n">
        <v>4.59</v>
      </c>
      <c r="C59" s="0" t="n">
        <v>3.993033</v>
      </c>
      <c r="D59" s="0" t="n">
        <f aca="false">STDEV(B59:C59)</f>
        <v>0.422119413844589</v>
      </c>
      <c r="G59" s="0" t="s">
        <v>734</v>
      </c>
      <c r="H59" s="0" t="n">
        <v>1.9631121</v>
      </c>
      <c r="I59" s="0" t="n">
        <v>2.3463895</v>
      </c>
      <c r="J59" s="0" t="n">
        <f aca="false">STDEV(H59:I59)</f>
        <v>0.271018048615549</v>
      </c>
      <c r="M59" s="0" t="s">
        <v>844</v>
      </c>
      <c r="N59" s="0" t="n">
        <v>1.45</v>
      </c>
      <c r="O59" s="0" t="n">
        <v>1.2245295</v>
      </c>
      <c r="P59" s="0" t="n">
        <f aca="false">STDEV(N59:O59)</f>
        <v>0.159431719507521</v>
      </c>
    </row>
    <row r="60" customFormat="false" ht="12" hidden="false" customHeight="false" outlineLevel="0" collapsed="false">
      <c r="A60" s="0" t="s">
        <v>623</v>
      </c>
      <c r="B60" s="0" t="n">
        <v>1.6</v>
      </c>
      <c r="C60" s="0" t="n">
        <v>1.00236</v>
      </c>
      <c r="D60" s="0" t="n">
        <f aca="false">STDEV(B60:C60)</f>
        <v>0.422595296708328</v>
      </c>
      <c r="G60" s="0" t="s">
        <v>735</v>
      </c>
      <c r="H60" s="0" t="n">
        <v>1.588286</v>
      </c>
      <c r="I60" s="0" t="n">
        <v>1.187957</v>
      </c>
      <c r="J60" s="0" t="n">
        <f aca="false">STDEV(H60:I60)</f>
        <v>0.283075350605629</v>
      </c>
      <c r="M60" s="0" t="s">
        <v>845</v>
      </c>
      <c r="N60" s="0" t="n">
        <v>1.1</v>
      </c>
      <c r="O60" s="0" t="n">
        <v>1.3260635</v>
      </c>
      <c r="P60" s="0" t="n">
        <f aca="false">STDEV(N60:O60)</f>
        <v>0.159851033828764</v>
      </c>
    </row>
    <row r="61" customFormat="false" ht="12" hidden="false" customHeight="false" outlineLevel="0" collapsed="false">
      <c r="A61" s="0" t="s">
        <v>624</v>
      </c>
      <c r="B61" s="0" t="n">
        <v>2.71</v>
      </c>
      <c r="C61" s="0" t="n">
        <v>2.0963625</v>
      </c>
      <c r="D61" s="0" t="n">
        <f aca="false">STDEV(B61:C61)</f>
        <v>0.43390723744036</v>
      </c>
      <c r="G61" s="0" t="s">
        <v>736</v>
      </c>
      <c r="H61" s="0" t="n">
        <v>1.1577045</v>
      </c>
      <c r="I61" s="0" t="n">
        <v>1.5649915</v>
      </c>
      <c r="J61" s="0" t="n">
        <f aca="false">STDEV(H61:I61)</f>
        <v>0.287995399589126</v>
      </c>
      <c r="M61" s="0" t="s">
        <v>846</v>
      </c>
      <c r="N61" s="0" t="n">
        <v>1.05</v>
      </c>
      <c r="O61" s="0" t="n">
        <v>1.278628</v>
      </c>
      <c r="P61" s="0" t="n">
        <f aca="false">STDEV(N61:O61)</f>
        <v>0.161664409169118</v>
      </c>
    </row>
    <row r="62" customFormat="false" ht="12" hidden="false" customHeight="false" outlineLevel="0" collapsed="false">
      <c r="A62" s="0" t="s">
        <v>625</v>
      </c>
      <c r="B62" s="0" t="n">
        <v>1.79</v>
      </c>
      <c r="C62" s="0" t="n">
        <v>1.139488</v>
      </c>
      <c r="D62" s="0" t="n">
        <f aca="false">STDEV(B62:C62)</f>
        <v>0.459981446443223</v>
      </c>
      <c r="G62" s="0" t="s">
        <v>737</v>
      </c>
      <c r="H62" s="0" t="n">
        <v>1.1573825</v>
      </c>
      <c r="I62" s="0" t="n">
        <v>1.574835</v>
      </c>
      <c r="J62" s="0" t="n">
        <f aca="false">STDEV(H62:I62)</f>
        <v>0.295183493573277</v>
      </c>
      <c r="M62" s="0" t="s">
        <v>847</v>
      </c>
      <c r="N62" s="0" t="n">
        <v>1.36</v>
      </c>
      <c r="O62" s="0" t="n">
        <v>1.1183365</v>
      </c>
      <c r="P62" s="0" t="n">
        <f aca="false">STDEV(N62:O62)</f>
        <v>0.170881899615275</v>
      </c>
    </row>
    <row r="63" customFormat="false" ht="12" hidden="false" customHeight="false" outlineLevel="0" collapsed="false">
      <c r="A63" s="0" t="s">
        <v>626</v>
      </c>
      <c r="B63" s="0" t="n">
        <v>2.2</v>
      </c>
      <c r="C63" s="0" t="n">
        <v>2.887339</v>
      </c>
      <c r="D63" s="0" t="n">
        <f aca="false">STDEV(B63:C63)</f>
        <v>0.48602206787398</v>
      </c>
      <c r="G63" s="0" t="s">
        <v>738</v>
      </c>
      <c r="H63" s="0" t="n">
        <v>1.172639</v>
      </c>
      <c r="I63" s="0" t="n">
        <v>1.593661</v>
      </c>
      <c r="J63" s="0" t="n">
        <f aca="false">STDEV(H63:I63)</f>
        <v>0.297707511228722</v>
      </c>
      <c r="M63" s="0" t="s">
        <v>848</v>
      </c>
      <c r="N63" s="0" t="n">
        <v>1.43</v>
      </c>
      <c r="O63" s="0" t="n">
        <v>1.6749875</v>
      </c>
      <c r="P63" s="0" t="n">
        <f aca="false">STDEV(N63:O63)</f>
        <v>0.17323232255594</v>
      </c>
    </row>
    <row r="64" customFormat="false" ht="12" hidden="false" customHeight="false" outlineLevel="0" collapsed="false">
      <c r="A64" s="0" t="s">
        <v>627</v>
      </c>
      <c r="B64" s="0" t="n">
        <v>2.24</v>
      </c>
      <c r="C64" s="0" t="n">
        <v>1.5503905</v>
      </c>
      <c r="D64" s="0" t="n">
        <f aca="false">STDEV(B64:C64)</f>
        <v>0.487627553820665</v>
      </c>
      <c r="G64" s="0" t="s">
        <v>739</v>
      </c>
      <c r="H64" s="0" t="n">
        <v>1.4173205</v>
      </c>
      <c r="I64" s="0" t="n">
        <v>1.8413765</v>
      </c>
      <c r="J64" s="0" t="n">
        <f aca="false">STDEV(H64:I64)</f>
        <v>0.299852873202842</v>
      </c>
      <c r="M64" s="0" t="s">
        <v>849</v>
      </c>
      <c r="N64" s="0" t="n">
        <v>1.29</v>
      </c>
      <c r="O64" s="0" t="n">
        <v>1.5458985</v>
      </c>
      <c r="P64" s="0" t="n">
        <f aca="false">STDEV(N64:O64)</f>
        <v>0.180947564645466</v>
      </c>
    </row>
    <row r="65" customFormat="false" ht="12" hidden="false" customHeight="false" outlineLevel="0" collapsed="false">
      <c r="A65" s="0" t="s">
        <v>628</v>
      </c>
      <c r="B65" s="0" t="n">
        <v>1.88</v>
      </c>
      <c r="C65" s="0" t="n">
        <v>1.185859</v>
      </c>
      <c r="D65" s="0" t="n">
        <f aca="false">STDEV(B65:C65)</f>
        <v>0.490831808199611</v>
      </c>
      <c r="G65" s="0" t="s">
        <v>740</v>
      </c>
      <c r="H65" s="0" t="n">
        <v>1.720717</v>
      </c>
      <c r="I65" s="0" t="n">
        <v>1.295472</v>
      </c>
      <c r="J65" s="0" t="n">
        <f aca="false">STDEV(H65:I65)</f>
        <v>0.300693623165674</v>
      </c>
      <c r="M65" s="0" t="s">
        <v>850</v>
      </c>
      <c r="N65" s="0" t="n">
        <v>1.28</v>
      </c>
      <c r="O65" s="0" t="n">
        <v>1.5371521</v>
      </c>
      <c r="P65" s="0" t="n">
        <f aca="false">STDEV(N65:O65)</f>
        <v>0.181833993706362</v>
      </c>
    </row>
    <row r="66" customFormat="false" ht="12" hidden="false" customHeight="false" outlineLevel="0" collapsed="false">
      <c r="A66" s="0" t="s">
        <v>629</v>
      </c>
      <c r="B66" s="0" t="n">
        <v>1.96</v>
      </c>
      <c r="C66" s="0" t="n">
        <v>1.24547475</v>
      </c>
      <c r="D66" s="0" t="n">
        <f aca="false">STDEV(B66:C66)</f>
        <v>0.505245649604013</v>
      </c>
      <c r="G66" s="0" t="s">
        <v>741</v>
      </c>
      <c r="H66" s="0" t="n">
        <v>1.495552</v>
      </c>
      <c r="I66" s="0" t="n">
        <v>1.9253275</v>
      </c>
      <c r="J66" s="0" t="n">
        <f aca="false">STDEV(H66:I66)</f>
        <v>0.30389717043784</v>
      </c>
      <c r="M66" s="0" t="s">
        <v>851</v>
      </c>
      <c r="N66" s="0" t="n">
        <v>1.19</v>
      </c>
      <c r="O66" s="0" t="n">
        <v>1.4474435</v>
      </c>
      <c r="P66" s="0" t="n">
        <f aca="false">STDEV(N66:O66)</f>
        <v>0.182040044622399</v>
      </c>
    </row>
    <row r="67" customFormat="false" ht="12" hidden="false" customHeight="false" outlineLevel="0" collapsed="false">
      <c r="A67" s="0" t="s">
        <v>630</v>
      </c>
      <c r="B67" s="0" t="n">
        <v>1.95</v>
      </c>
      <c r="C67" s="0" t="n">
        <v>1.22766775</v>
      </c>
      <c r="D67" s="0" t="n">
        <f aca="false">STDEV(B67:C67)</f>
        <v>0.510766032244736</v>
      </c>
      <c r="G67" s="0" t="s">
        <v>742</v>
      </c>
      <c r="H67" s="0" t="n">
        <v>1.0810625</v>
      </c>
      <c r="I67" s="0" t="n">
        <v>1.51651225</v>
      </c>
      <c r="J67" s="0" t="n">
        <f aca="false">STDEV(H67:I67)</f>
        <v>0.307909471090987</v>
      </c>
      <c r="M67" s="0" t="s">
        <v>852</v>
      </c>
      <c r="N67" s="0" t="n">
        <v>1.78</v>
      </c>
      <c r="O67" s="0" t="n">
        <v>1.52059875</v>
      </c>
      <c r="P67" s="0" t="n">
        <f aca="false">STDEV(N67:O67)</f>
        <v>0.183424382923267</v>
      </c>
    </row>
    <row r="68" customFormat="false" ht="12" hidden="false" customHeight="false" outlineLevel="0" collapsed="false">
      <c r="A68" s="0" t="s">
        <v>631</v>
      </c>
      <c r="B68" s="0" t="n">
        <v>1.74</v>
      </c>
      <c r="C68" s="0" t="n">
        <v>1.009943</v>
      </c>
      <c r="D68" s="0" t="n">
        <f aca="false">STDEV(B68:C68)</f>
        <v>0.516228255352707</v>
      </c>
      <c r="G68" s="0" t="s">
        <v>743</v>
      </c>
      <c r="H68" s="0" t="n">
        <v>1.0077055</v>
      </c>
      <c r="I68" s="0" t="n">
        <v>1.4463055</v>
      </c>
      <c r="J68" s="0" t="n">
        <f aca="false">STDEV(H68:I68)</f>
        <v>0.310137034228419</v>
      </c>
      <c r="M68" s="0" t="s">
        <v>853</v>
      </c>
      <c r="N68" s="0" t="n">
        <v>1.77</v>
      </c>
      <c r="O68" s="0" t="n">
        <v>1.50854445</v>
      </c>
      <c r="P68" s="0" t="n">
        <f aca="false">STDEV(N68:O68)</f>
        <v>0.184876992383858</v>
      </c>
    </row>
    <row r="69" customFormat="false" ht="12" hidden="false" customHeight="false" outlineLevel="0" collapsed="false">
      <c r="A69" s="0" t="s">
        <v>632</v>
      </c>
      <c r="B69" s="0" t="n">
        <v>1.06</v>
      </c>
      <c r="C69" s="0" t="n">
        <v>1.8029735</v>
      </c>
      <c r="D69" s="0" t="n">
        <f aca="false">STDEV(B69:C69)</f>
        <v>0.525361600091904</v>
      </c>
      <c r="G69" s="0" t="s">
        <v>744</v>
      </c>
      <c r="H69" s="0" t="n">
        <v>0.992189</v>
      </c>
      <c r="I69" s="0" t="n">
        <v>1.44193</v>
      </c>
      <c r="J69" s="0" t="n">
        <f aca="false">STDEV(H69:I69)</f>
        <v>0.318014910877619</v>
      </c>
      <c r="M69" s="0" t="s">
        <v>854</v>
      </c>
      <c r="N69" s="0" t="n">
        <v>1.36</v>
      </c>
      <c r="O69" s="0" t="n">
        <v>1.095433</v>
      </c>
      <c r="P69" s="0" t="n">
        <f aca="false">STDEV(N69:O69)</f>
        <v>0.187077119778182</v>
      </c>
    </row>
    <row r="70" customFormat="false" ht="12" hidden="false" customHeight="false" outlineLevel="0" collapsed="false">
      <c r="A70" s="0" t="s">
        <v>633</v>
      </c>
      <c r="B70" s="0" t="n">
        <v>1.75</v>
      </c>
      <c r="C70" s="0" t="n">
        <v>1.0008365</v>
      </c>
      <c r="D70" s="0" t="n">
        <f aca="false">STDEV(B70:C70)</f>
        <v>0.529738591067449</v>
      </c>
      <c r="G70" s="0" t="s">
        <v>745</v>
      </c>
      <c r="H70" s="0" t="n">
        <v>1.7761555</v>
      </c>
      <c r="I70" s="0" t="n">
        <v>1.314365</v>
      </c>
      <c r="J70" s="0" t="n">
        <f aca="false">STDEV(H70:I70)</f>
        <v>0.326535194037527</v>
      </c>
      <c r="M70" s="0" t="s">
        <v>855</v>
      </c>
      <c r="N70" s="0" t="n">
        <v>1.78</v>
      </c>
      <c r="O70" s="0" t="n">
        <v>1.5151125</v>
      </c>
      <c r="P70" s="0" t="n">
        <f aca="false">STDEV(N70:O70)</f>
        <v>0.187303747501552</v>
      </c>
    </row>
    <row r="71" customFormat="false" ht="12" hidden="false" customHeight="false" outlineLevel="0" collapsed="false">
      <c r="A71" s="0" t="s">
        <v>634</v>
      </c>
      <c r="B71" s="0" t="n">
        <v>1.87</v>
      </c>
      <c r="C71" s="0" t="n">
        <v>1.1107725</v>
      </c>
      <c r="D71" s="0" t="n">
        <f aca="false">STDEV(B71:C71)</f>
        <v>0.536854913713309</v>
      </c>
      <c r="G71" s="0" t="s">
        <v>746</v>
      </c>
      <c r="H71" s="0" t="n">
        <v>1.088188</v>
      </c>
      <c r="I71" s="0" t="n">
        <v>1.5530095</v>
      </c>
      <c r="J71" s="0" t="n">
        <f aca="false">STDEV(H71:I71)</f>
        <v>0.328678434691302</v>
      </c>
      <c r="M71" s="0" t="s">
        <v>856</v>
      </c>
      <c r="N71" s="0" t="n">
        <v>0.98</v>
      </c>
      <c r="O71" s="0" t="n">
        <v>1.245489</v>
      </c>
      <c r="P71" s="0" t="n">
        <f aca="false">STDEV(N71:O71)</f>
        <v>0.187729072230435</v>
      </c>
    </row>
    <row r="72" customFormat="false" ht="13" hidden="false" customHeight="false" outlineLevel="0" collapsed="false">
      <c r="A72" s="0" t="s">
        <v>635</v>
      </c>
      <c r="B72" s="0" t="n">
        <v>2.04</v>
      </c>
      <c r="C72" s="0" t="n">
        <v>1.2648625</v>
      </c>
      <c r="D72" s="0" t="n">
        <f aca="false">STDEV(B72:C72)</f>
        <v>0.548104982601988</v>
      </c>
      <c r="G72" s="3" t="s">
        <v>747</v>
      </c>
      <c r="H72" s="3" t="n">
        <v>1.424153</v>
      </c>
      <c r="I72" s="3" t="n">
        <v>1.901899</v>
      </c>
      <c r="J72" s="3" t="n">
        <f aca="false">STDEV(H72:I72)</f>
        <v>0.337817436284748</v>
      </c>
      <c r="K72" s="0" t="s">
        <v>1819</v>
      </c>
      <c r="M72" s="0" t="s">
        <v>857</v>
      </c>
      <c r="N72" s="0" t="n">
        <v>1.44</v>
      </c>
      <c r="O72" s="0" t="n">
        <v>1.712199</v>
      </c>
      <c r="P72" s="0" t="n">
        <f aca="false">STDEV(N72:O72)</f>
        <v>0.192473758732197</v>
      </c>
    </row>
    <row r="73" customFormat="false" ht="12" hidden="false" customHeight="false" outlineLevel="0" collapsed="false">
      <c r="A73" s="0" t="s">
        <v>636</v>
      </c>
      <c r="B73" s="0" t="n">
        <v>1.98</v>
      </c>
      <c r="C73" s="0" t="n">
        <v>1.1960205</v>
      </c>
      <c r="D73" s="0" t="n">
        <f aca="false">STDEV(B73:C73)</f>
        <v>0.554357220761239</v>
      </c>
      <c r="G73" s="0" t="s">
        <v>748</v>
      </c>
      <c r="H73" s="0" t="n">
        <v>1.599739</v>
      </c>
      <c r="I73" s="0" t="n">
        <v>1.074094</v>
      </c>
      <c r="J73" s="0" t="n">
        <f aca="false">STDEV(H73:I73)</f>
        <v>0.371687143996803</v>
      </c>
      <c r="M73" s="0" t="s">
        <v>858</v>
      </c>
      <c r="N73" s="0" t="n">
        <v>1.07</v>
      </c>
      <c r="O73" s="0" t="n">
        <v>1.347073</v>
      </c>
      <c r="P73" s="0" t="n">
        <f aca="false">STDEV(N73:O73)</f>
        <v>0.1959201971837</v>
      </c>
    </row>
    <row r="74" customFormat="false" ht="12" hidden="false" customHeight="false" outlineLevel="0" collapsed="false">
      <c r="A74" s="0" t="s">
        <v>637</v>
      </c>
      <c r="B74" s="0" t="n">
        <v>1.7</v>
      </c>
      <c r="C74" s="0" t="n">
        <v>2.48852675</v>
      </c>
      <c r="D74" s="0" t="n">
        <f aca="false">STDEV(B74:C74)</f>
        <v>0.557572612071989</v>
      </c>
      <c r="G74" s="0" t="s">
        <v>749</v>
      </c>
      <c r="H74" s="0" t="n">
        <v>1.66562625</v>
      </c>
      <c r="I74" s="0" t="n">
        <v>1.13495325</v>
      </c>
      <c r="J74" s="0" t="n">
        <f aca="false">STDEV(H74:I74)</f>
        <v>0.375242476892608</v>
      </c>
      <c r="M74" s="0" t="s">
        <v>859</v>
      </c>
      <c r="N74" s="0" t="n">
        <v>1.27</v>
      </c>
      <c r="O74" s="0" t="n">
        <v>0.98784725</v>
      </c>
      <c r="P74" s="0" t="n">
        <f aca="false">STDEV(N74:O74)</f>
        <v>0.199512122855433</v>
      </c>
    </row>
    <row r="75" customFormat="false" ht="12" hidden="false" customHeight="false" outlineLevel="0" collapsed="false">
      <c r="A75" s="0" t="s">
        <v>638</v>
      </c>
      <c r="B75" s="0" t="n">
        <v>2.44</v>
      </c>
      <c r="C75" s="0" t="n">
        <v>1.6506925</v>
      </c>
      <c r="D75" s="0" t="n">
        <f aca="false">STDEV(B75:C75)</f>
        <v>0.558124685691402</v>
      </c>
      <c r="G75" s="0" t="s">
        <v>750</v>
      </c>
      <c r="H75" s="0" t="n">
        <v>1.035059</v>
      </c>
      <c r="I75" s="0" t="n">
        <v>1.5852075</v>
      </c>
      <c r="J75" s="0" t="n">
        <f aca="false">STDEV(H75:I75)</f>
        <v>0.389013735009607</v>
      </c>
      <c r="M75" s="0" t="s">
        <v>860</v>
      </c>
      <c r="N75" s="0" t="n">
        <v>1.39</v>
      </c>
      <c r="O75" s="0" t="n">
        <v>1.673321</v>
      </c>
      <c r="P75" s="0" t="n">
        <f aca="false">STDEV(N75:O75)</f>
        <v>0.200338200352554</v>
      </c>
    </row>
    <row r="76" customFormat="false" ht="12" hidden="false" customHeight="false" outlineLevel="0" collapsed="false">
      <c r="A76" s="0" t="s">
        <v>639</v>
      </c>
      <c r="B76" s="0" t="n">
        <v>1.96</v>
      </c>
      <c r="C76" s="0" t="n">
        <v>1.16626375</v>
      </c>
      <c r="D76" s="0" t="n">
        <f aca="false">STDEV(B76:C76)</f>
        <v>0.561256284848581</v>
      </c>
      <c r="G76" s="0" t="s">
        <v>751</v>
      </c>
      <c r="H76" s="0" t="n">
        <v>3.569511</v>
      </c>
      <c r="I76" s="0" t="n">
        <v>2.9881435</v>
      </c>
      <c r="J76" s="0" t="n">
        <f aca="false">STDEV(H76:I76)</f>
        <v>0.411088901611471</v>
      </c>
      <c r="M76" s="0" t="s">
        <v>861</v>
      </c>
      <c r="N76" s="0" t="n">
        <v>1.3</v>
      </c>
      <c r="O76" s="0" t="n">
        <v>1.014025</v>
      </c>
      <c r="P76" s="0" t="n">
        <f aca="false">STDEV(N76:O76)</f>
        <v>0.202214861749823</v>
      </c>
    </row>
    <row r="77" customFormat="false" ht="12" hidden="false" customHeight="false" outlineLevel="0" collapsed="false">
      <c r="A77" s="0" t="s">
        <v>640</v>
      </c>
      <c r="B77" s="0" t="n">
        <v>1.15</v>
      </c>
      <c r="C77" s="0" t="n">
        <v>1.9521725</v>
      </c>
      <c r="D77" s="0" t="n">
        <f aca="false">STDEV(B77:C77)</f>
        <v>0.567221614431366</v>
      </c>
      <c r="G77" s="0" t="s">
        <v>752</v>
      </c>
      <c r="H77" s="0" t="n">
        <v>1.25756425</v>
      </c>
      <c r="I77" s="0" t="n">
        <v>1.882576</v>
      </c>
      <c r="J77" s="0" t="n">
        <f aca="false">STDEV(H77:I77)</f>
        <v>0.441950046746271</v>
      </c>
      <c r="M77" s="0" t="s">
        <v>862</v>
      </c>
      <c r="N77" s="0" t="n">
        <v>0.99</v>
      </c>
      <c r="O77" s="0" t="n">
        <v>1.2796145</v>
      </c>
      <c r="P77" s="0" t="n">
        <f aca="false">STDEV(N77:O77)</f>
        <v>0.204788376879951</v>
      </c>
    </row>
    <row r="78" customFormat="false" ht="12" hidden="false" customHeight="false" outlineLevel="0" collapsed="false">
      <c r="A78" s="0" t="s">
        <v>641</v>
      </c>
      <c r="B78" s="0" t="n">
        <v>2.82</v>
      </c>
      <c r="C78" s="0" t="n">
        <v>2.006627</v>
      </c>
      <c r="D78" s="0" t="n">
        <f aca="false">STDEV(B78:C78)</f>
        <v>0.575141563934045</v>
      </c>
      <c r="G78" s="0" t="s">
        <v>753</v>
      </c>
      <c r="H78" s="0" t="n">
        <v>1.409268</v>
      </c>
      <c r="I78" s="0" t="n">
        <v>2.035087</v>
      </c>
      <c r="J78" s="0" t="n">
        <f aca="false">STDEV(H78:I78)</f>
        <v>0.442520858695384</v>
      </c>
      <c r="M78" s="0" t="s">
        <v>863</v>
      </c>
      <c r="N78" s="0" t="n">
        <v>1.02</v>
      </c>
      <c r="O78" s="0" t="n">
        <v>1.3136455</v>
      </c>
      <c r="P78" s="0" t="n">
        <f aca="false">STDEV(N78:O78)</f>
        <v>0.207638724314914</v>
      </c>
    </row>
    <row r="79" customFormat="false" ht="12" hidden="false" customHeight="false" outlineLevel="0" collapsed="false">
      <c r="A79" s="0" t="s">
        <v>642</v>
      </c>
      <c r="B79" s="0" t="n">
        <v>1.27</v>
      </c>
      <c r="C79" s="0" t="n">
        <v>2.084603</v>
      </c>
      <c r="D79" s="0" t="n">
        <f aca="false">STDEV(B79:C79)</f>
        <v>0.576011305274905</v>
      </c>
      <c r="G79" s="0" t="s">
        <v>754</v>
      </c>
      <c r="H79" s="0" t="n">
        <v>0.994585</v>
      </c>
      <c r="I79" s="0" t="n">
        <v>1.6334305</v>
      </c>
      <c r="J79" s="0" t="n">
        <f aca="false">STDEV(H79:I79)</f>
        <v>0.451731985180511</v>
      </c>
      <c r="M79" s="0" t="s">
        <v>864</v>
      </c>
      <c r="N79" s="0" t="n">
        <v>1.14</v>
      </c>
      <c r="O79" s="0" t="n">
        <v>1.4363415</v>
      </c>
      <c r="P79" s="0" t="n">
        <f aca="false">STDEV(N79:O79)</f>
        <v>0.209545084196993</v>
      </c>
    </row>
    <row r="80" customFormat="false" ht="13" hidden="false" customHeight="false" outlineLevel="0" collapsed="false">
      <c r="A80" s="3" t="s">
        <v>643</v>
      </c>
      <c r="B80" s="3" t="n">
        <v>1.89</v>
      </c>
      <c r="C80" s="3" t="n">
        <v>1.06013775</v>
      </c>
      <c r="D80" s="3" t="n">
        <f aca="false">STDEV(B80:C80)</f>
        <v>0.586801224425726</v>
      </c>
      <c r="E80" s="0" t="s">
        <v>644</v>
      </c>
      <c r="G80" s="0" t="s">
        <v>755</v>
      </c>
      <c r="H80" s="0" t="n">
        <v>1.54072465</v>
      </c>
      <c r="I80" s="0" t="n">
        <v>2.20182985</v>
      </c>
      <c r="J80" s="0" t="n">
        <f aca="false">STDEV(H80:I80)</f>
        <v>0.46747196999769</v>
      </c>
      <c r="M80" s="0" t="s">
        <v>865</v>
      </c>
      <c r="N80" s="0" t="n">
        <v>1.64</v>
      </c>
      <c r="O80" s="0" t="n">
        <v>1.34178475</v>
      </c>
      <c r="P80" s="0" t="n">
        <f aca="false">STDEV(N80:O80)</f>
        <v>0.210870025528241</v>
      </c>
    </row>
    <row r="81" customFormat="false" ht="12" hidden="false" customHeight="false" outlineLevel="0" collapsed="false">
      <c r="A81" s="0" t="s">
        <v>645</v>
      </c>
      <c r="B81" s="0" t="n">
        <v>2.24</v>
      </c>
      <c r="C81" s="0" t="n">
        <v>1.3962235</v>
      </c>
      <c r="D81" s="0" t="n">
        <f aca="false">STDEV(B81:C81)</f>
        <v>0.596640084955851</v>
      </c>
      <c r="G81" s="0" t="s">
        <v>756</v>
      </c>
      <c r="H81" s="0" t="n">
        <v>1.06683995</v>
      </c>
      <c r="I81" s="0" t="n">
        <v>1.73787</v>
      </c>
      <c r="J81" s="0" t="n">
        <f aca="false">STDEV(H81:I81)</f>
        <v>0.474489898734948</v>
      </c>
      <c r="M81" s="0" t="s">
        <v>866</v>
      </c>
      <c r="N81" s="0" t="n">
        <v>1.49</v>
      </c>
      <c r="O81" s="0" t="n">
        <v>1.8014505</v>
      </c>
      <c r="P81" s="0" t="n">
        <f aca="false">STDEV(N81:O81)</f>
        <v>0.220228760553941</v>
      </c>
    </row>
    <row r="82" customFormat="false" ht="12" hidden="false" customHeight="false" outlineLevel="0" collapsed="false">
      <c r="A82" s="0" t="s">
        <v>646</v>
      </c>
      <c r="B82" s="0" t="n">
        <v>2.54</v>
      </c>
      <c r="C82" s="0" t="n">
        <v>1.693121</v>
      </c>
      <c r="D82" s="0" t="n">
        <f aca="false">STDEV(B82:C82)</f>
        <v>0.598833883744482</v>
      </c>
      <c r="G82" s="0" t="s">
        <v>757</v>
      </c>
      <c r="H82" s="0" t="n">
        <v>2.4410265</v>
      </c>
      <c r="I82" s="0" t="n">
        <v>1.754738</v>
      </c>
      <c r="J82" s="0" t="n">
        <f aca="false">STDEV(H82:I82)</f>
        <v>0.485279252200343</v>
      </c>
      <c r="M82" s="0" t="s">
        <v>867</v>
      </c>
      <c r="N82" s="0" t="n">
        <v>1.48</v>
      </c>
      <c r="O82" s="0" t="n">
        <v>1.1677265</v>
      </c>
      <c r="P82" s="0" t="n">
        <f aca="false">STDEV(N82:O82)</f>
        <v>0.220810709434858</v>
      </c>
    </row>
    <row r="83" customFormat="false" ht="12" hidden="false" customHeight="false" outlineLevel="0" collapsed="false">
      <c r="A83" s="0" t="s">
        <v>647</v>
      </c>
      <c r="B83" s="0" t="n">
        <v>2.09</v>
      </c>
      <c r="C83" s="0" t="n">
        <v>1.2137405</v>
      </c>
      <c r="D83" s="0" t="n">
        <f aca="false">STDEV(B83:C83)</f>
        <v>0.619609034529133</v>
      </c>
      <c r="G83" s="0" t="s">
        <v>758</v>
      </c>
      <c r="H83" s="0" t="n">
        <v>1.1755</v>
      </c>
      <c r="I83" s="0" t="n">
        <v>1.86657675</v>
      </c>
      <c r="J83" s="0" t="n">
        <f aca="false">STDEV(H83:I83)</f>
        <v>0.48866505624536</v>
      </c>
      <c r="M83" s="0" t="s">
        <v>868</v>
      </c>
      <c r="N83" s="0" t="n">
        <v>1.23</v>
      </c>
      <c r="O83" s="0" t="n">
        <v>1.5427775</v>
      </c>
      <c r="P83" s="0" t="n">
        <f aca="false">STDEV(N83:O83)</f>
        <v>0.221167091252575</v>
      </c>
    </row>
    <row r="84" customFormat="false" ht="12" hidden="false" customHeight="false" outlineLevel="0" collapsed="false">
      <c r="A84" s="0" t="s">
        <v>648</v>
      </c>
      <c r="B84" s="0" t="n">
        <v>1.91</v>
      </c>
      <c r="C84" s="0" t="n">
        <v>1.020123</v>
      </c>
      <c r="D84" s="0" t="n">
        <f aca="false">STDEV(B84:C84)</f>
        <v>0.629238061121941</v>
      </c>
      <c r="G84" s="0" t="s">
        <v>759</v>
      </c>
      <c r="H84" s="0" t="n">
        <v>2.2931965</v>
      </c>
      <c r="I84" s="0" t="n">
        <v>1.59698425</v>
      </c>
      <c r="J84" s="0" t="n">
        <f aca="false">STDEV(H84:I84)</f>
        <v>0.492296403120144</v>
      </c>
      <c r="M84" s="0" t="s">
        <v>869</v>
      </c>
      <c r="N84" s="0" t="n">
        <v>1.02</v>
      </c>
      <c r="O84" s="0" t="n">
        <v>1.341344</v>
      </c>
      <c r="P84" s="0" t="n">
        <f aca="false">STDEV(N84:O84)</f>
        <v>0.22722452149361</v>
      </c>
    </row>
    <row r="85" customFormat="false" ht="12" hidden="false" customHeight="false" outlineLevel="0" collapsed="false">
      <c r="A85" s="0" t="s">
        <v>649</v>
      </c>
      <c r="B85" s="0" t="n">
        <v>2.41</v>
      </c>
      <c r="C85" s="0" t="n">
        <v>1.5091635</v>
      </c>
      <c r="D85" s="0" t="n">
        <f aca="false">STDEV(B85:C85)</f>
        <v>0.636987597890355</v>
      </c>
      <c r="G85" s="0" t="s">
        <v>760</v>
      </c>
      <c r="H85" s="0" t="n">
        <v>1.2321295</v>
      </c>
      <c r="I85" s="0" t="n">
        <v>2.0019695</v>
      </c>
      <c r="J85" s="0" t="n">
        <f aca="false">STDEV(H85:I85)</f>
        <v>0.544359084428652</v>
      </c>
      <c r="M85" s="0" t="s">
        <v>870</v>
      </c>
      <c r="N85" s="0" t="n">
        <v>1</v>
      </c>
      <c r="O85" s="0" t="n">
        <v>1.337496</v>
      </c>
      <c r="P85" s="0" t="n">
        <f aca="false">STDEV(N85:O85)</f>
        <v>0.238645710223336</v>
      </c>
    </row>
    <row r="86" customFormat="false" ht="13" hidden="false" customHeight="false" outlineLevel="0" collapsed="false">
      <c r="A86" s="0" t="s">
        <v>650</v>
      </c>
      <c r="B86" s="0" t="n">
        <v>2.02</v>
      </c>
      <c r="C86" s="0" t="n">
        <v>1.062412</v>
      </c>
      <c r="D86" s="0" t="n">
        <f aca="false">STDEV(B86:C86)</f>
        <v>0.677116968382864</v>
      </c>
      <c r="G86" s="3" t="s">
        <v>761</v>
      </c>
      <c r="H86" s="3" t="n">
        <v>1.2365445</v>
      </c>
      <c r="I86" s="3" t="n">
        <v>2.0676335</v>
      </c>
      <c r="J86" s="3" t="n">
        <f aca="false">STDEV(H86:I86)</f>
        <v>0.587668667669546</v>
      </c>
      <c r="K86" s="0" t="s">
        <v>1820</v>
      </c>
      <c r="M86" s="0" t="s">
        <v>871</v>
      </c>
      <c r="N86" s="0" t="n">
        <v>1.29</v>
      </c>
      <c r="O86" s="0" t="n">
        <v>1.62778875</v>
      </c>
      <c r="P86" s="0" t="n">
        <f aca="false">STDEV(N86:O86)</f>
        <v>0.238852715733528</v>
      </c>
    </row>
    <row r="87" customFormat="false" ht="12" hidden="false" customHeight="false" outlineLevel="0" collapsed="false">
      <c r="A87" s="0" t="s">
        <v>651</v>
      </c>
      <c r="B87" s="0" t="n">
        <v>1.28</v>
      </c>
      <c r="C87" s="0" t="n">
        <v>2.24869175</v>
      </c>
      <c r="D87" s="0" t="n">
        <f aca="false">STDEV(B87:C87)</f>
        <v>0.684968505304463</v>
      </c>
      <c r="G87" s="0" t="s">
        <v>762</v>
      </c>
      <c r="H87" s="0" t="n">
        <v>2.079942</v>
      </c>
      <c r="I87" s="0" t="n">
        <v>1.2420585</v>
      </c>
      <c r="J87" s="0" t="n">
        <f aca="false">STDEV(H87:I87)</f>
        <v>0.592473104694318</v>
      </c>
      <c r="M87" s="0" t="s">
        <v>872</v>
      </c>
      <c r="N87" s="0" t="n">
        <v>1.39</v>
      </c>
      <c r="O87" s="0" t="n">
        <v>1.047047</v>
      </c>
      <c r="P87" s="0" t="n">
        <f aca="false">STDEV(N87:O87)</f>
        <v>0.242504391928271</v>
      </c>
    </row>
    <row r="88" customFormat="false" ht="12" hidden="false" customHeight="false" outlineLevel="0" collapsed="false">
      <c r="A88" s="0" t="s">
        <v>652</v>
      </c>
      <c r="B88" s="0" t="n">
        <v>2</v>
      </c>
      <c r="C88" s="0" t="n">
        <v>1.0228965</v>
      </c>
      <c r="D88" s="0" t="n">
        <f aca="false">STDEV(B88:C88)</f>
        <v>0.69091651077111</v>
      </c>
      <c r="G88" s="0" t="s">
        <v>763</v>
      </c>
      <c r="H88" s="0" t="n">
        <v>2.00557885</v>
      </c>
      <c r="I88" s="0" t="n">
        <v>1.1392898</v>
      </c>
      <c r="J88" s="0" t="n">
        <f aca="false">STDEV(H88:I88)</f>
        <v>0.612558861722652</v>
      </c>
      <c r="M88" s="0" t="s">
        <v>873</v>
      </c>
      <c r="N88" s="0" t="n">
        <v>1.37</v>
      </c>
      <c r="O88" s="0" t="n">
        <v>1.0244975</v>
      </c>
      <c r="P88" s="0" t="n">
        <f aca="false">STDEV(N88:O88)</f>
        <v>0.244307160666905</v>
      </c>
    </row>
    <row r="89" customFormat="false" ht="12" hidden="false" customHeight="false" outlineLevel="0" collapsed="false">
      <c r="A89" s="0" t="s">
        <v>653</v>
      </c>
      <c r="B89" s="0" t="n">
        <v>2.23</v>
      </c>
      <c r="C89" s="0" t="n">
        <v>1.2492945</v>
      </c>
      <c r="D89" s="0" t="n">
        <f aca="false">STDEV(B89:C89)</f>
        <v>0.693463509396944</v>
      </c>
      <c r="G89" s="0" t="s">
        <v>764</v>
      </c>
      <c r="H89" s="0" t="n">
        <v>2.9601285</v>
      </c>
      <c r="I89" s="0" t="n">
        <v>2.04768675</v>
      </c>
      <c r="J89" s="0" t="n">
        <f aca="false">STDEV(H89:I89)</f>
        <v>0.645193748862721</v>
      </c>
      <c r="M89" s="0" t="s">
        <v>874</v>
      </c>
      <c r="N89" s="0" t="n">
        <v>1.4</v>
      </c>
      <c r="O89" s="0" t="n">
        <v>1.05277525</v>
      </c>
      <c r="P89" s="0" t="n">
        <f aca="false">STDEV(N89:O89)</f>
        <v>0.245524975320804</v>
      </c>
    </row>
    <row r="90" customFormat="false" ht="12" hidden="false" customHeight="false" outlineLevel="0" collapsed="false">
      <c r="A90" s="0" t="s">
        <v>654</v>
      </c>
      <c r="B90" s="0" t="n">
        <v>2.83</v>
      </c>
      <c r="C90" s="0" t="n">
        <v>1.83122275</v>
      </c>
      <c r="D90" s="0" t="n">
        <f aca="false">STDEV(B90:C90)</f>
        <v>0.706242166369852</v>
      </c>
      <c r="G90" s="0" t="s">
        <v>765</v>
      </c>
      <c r="H90" s="0" t="n">
        <v>1.209678</v>
      </c>
      <c r="I90" s="0" t="n">
        <v>2.13772725</v>
      </c>
      <c r="J90" s="0" t="n">
        <f aca="false">STDEV(H90:I90)</f>
        <v>0.65622991795009</v>
      </c>
      <c r="M90" s="0" t="s">
        <v>875</v>
      </c>
      <c r="N90" s="0" t="n">
        <v>1.36</v>
      </c>
      <c r="O90" s="0" t="n">
        <v>1.7228915</v>
      </c>
      <c r="P90" s="0" t="n">
        <f aca="false">STDEV(N90:O90)</f>
        <v>0.256603040484957</v>
      </c>
    </row>
    <row r="91" customFormat="false" ht="12" hidden="false" customHeight="false" outlineLevel="0" collapsed="false">
      <c r="A91" s="0" t="s">
        <v>655</v>
      </c>
      <c r="B91" s="0" t="n">
        <v>2.05</v>
      </c>
      <c r="C91" s="0" t="n">
        <v>1.03638</v>
      </c>
      <c r="D91" s="0" t="n">
        <f aca="false">STDEV(B91:C91)</f>
        <v>0.716737575546308</v>
      </c>
      <c r="G91" s="0" t="s">
        <v>766</v>
      </c>
      <c r="H91" s="0" t="n">
        <v>1.979674</v>
      </c>
      <c r="I91" s="0" t="n">
        <v>1.0367905</v>
      </c>
      <c r="J91" s="0" t="n">
        <f aca="false">STDEV(H91:I91)</f>
        <v>0.666719316718907</v>
      </c>
      <c r="M91" s="0" t="s">
        <v>876</v>
      </c>
      <c r="N91" s="0" t="n">
        <v>1.37</v>
      </c>
      <c r="O91" s="0" t="n">
        <v>1.005326</v>
      </c>
      <c r="P91" s="0" t="n">
        <f aca="false">STDEV(N91:O91)</f>
        <v>0.257863458322423</v>
      </c>
    </row>
    <row r="92" customFormat="false" ht="12" hidden="false" customHeight="false" outlineLevel="0" collapsed="false">
      <c r="A92" s="0" t="s">
        <v>656</v>
      </c>
      <c r="B92" s="0" t="n">
        <v>2.11</v>
      </c>
      <c r="C92" s="0" t="n">
        <v>1.072387</v>
      </c>
      <c r="D92" s="0" t="n">
        <f aca="false">STDEV(B92:C92)</f>
        <v>0.733703188547317</v>
      </c>
      <c r="G92" s="0" t="s">
        <v>767</v>
      </c>
      <c r="H92" s="0" t="n">
        <v>1.068306</v>
      </c>
      <c r="I92" s="0" t="n">
        <v>2.0159945</v>
      </c>
      <c r="J92" s="0" t="n">
        <f aca="false">STDEV(H92:I92)</f>
        <v>0.670116964802507</v>
      </c>
      <c r="M92" s="0" t="s">
        <v>877</v>
      </c>
      <c r="N92" s="0" t="n">
        <v>2.32</v>
      </c>
      <c r="O92" s="0" t="n">
        <v>1.9527732</v>
      </c>
      <c r="P92" s="0" t="n">
        <f aca="false">STDEV(N92:O92)</f>
        <v>0.259668560513436</v>
      </c>
    </row>
    <row r="93" customFormat="false" ht="12" hidden="false" customHeight="false" outlineLevel="0" collapsed="false">
      <c r="A93" s="0" t="s">
        <v>657</v>
      </c>
      <c r="B93" s="0" t="n">
        <v>2.81</v>
      </c>
      <c r="C93" s="0" t="n">
        <v>1.753343</v>
      </c>
      <c r="D93" s="0" t="n">
        <f aca="false">STDEV(B93:C93)</f>
        <v>0.747169330088234</v>
      </c>
      <c r="G93" s="0" t="s">
        <v>768</v>
      </c>
      <c r="H93" s="0" t="n">
        <v>1.664908</v>
      </c>
      <c r="I93" s="0" t="n">
        <v>2.652172</v>
      </c>
      <c r="J93" s="0" t="n">
        <f aca="false">STDEV(H93:I93)</f>
        <v>0.698101069221355</v>
      </c>
      <c r="M93" s="0" t="s">
        <v>878</v>
      </c>
      <c r="N93" s="0" t="n">
        <v>1.36</v>
      </c>
      <c r="O93" s="0" t="n">
        <v>1.7278885</v>
      </c>
      <c r="P93" s="0" t="n">
        <f aca="false">STDEV(N93:O93)</f>
        <v>0.260136453070547</v>
      </c>
    </row>
    <row r="94" customFormat="false" ht="12" hidden="false" customHeight="false" outlineLevel="0" collapsed="false">
      <c r="A94" s="0" t="s">
        <v>658</v>
      </c>
      <c r="B94" s="0" t="n">
        <v>2.26</v>
      </c>
      <c r="C94" s="0" t="n">
        <v>1.178201</v>
      </c>
      <c r="D94" s="0" t="n">
        <f aca="false">STDEV(B94:C94)</f>
        <v>0.764947408780826</v>
      </c>
      <c r="G94" s="0" t="s">
        <v>769</v>
      </c>
      <c r="H94" s="0" t="n">
        <v>2.3535735</v>
      </c>
      <c r="I94" s="0" t="n">
        <v>1.343914</v>
      </c>
      <c r="J94" s="0" t="n">
        <f aca="false">STDEV(H94:I94)</f>
        <v>0.713937079139418</v>
      </c>
      <c r="M94" s="0" t="s">
        <v>879</v>
      </c>
      <c r="N94" s="0" t="n">
        <v>1.47</v>
      </c>
      <c r="O94" s="0" t="n">
        <v>1.1012325</v>
      </c>
      <c r="P94" s="0" t="n">
        <f aca="false">STDEV(N94:O94)</f>
        <v>0.26075799993121</v>
      </c>
    </row>
    <row r="95" customFormat="false" ht="12" hidden="false" customHeight="false" outlineLevel="0" collapsed="false">
      <c r="A95" s="0" t="s">
        <v>659</v>
      </c>
      <c r="B95" s="0" t="n">
        <v>2.72</v>
      </c>
      <c r="C95" s="0" t="n">
        <v>1.6012875</v>
      </c>
      <c r="D95" s="0" t="n">
        <f aca="false">STDEV(B95:C95)</f>
        <v>0.791049194948156</v>
      </c>
      <c r="G95" s="0" t="s">
        <v>770</v>
      </c>
      <c r="H95" s="0" t="n">
        <v>2.027764</v>
      </c>
      <c r="I95" s="0" t="n">
        <v>1.0009055</v>
      </c>
      <c r="J95" s="0" t="n">
        <f aca="false">STDEV(H95:I95)</f>
        <v>0.726098608669046</v>
      </c>
      <c r="M95" s="0" t="s">
        <v>880</v>
      </c>
      <c r="N95" s="0" t="n">
        <v>1.69</v>
      </c>
      <c r="O95" s="0" t="n">
        <v>1.29026925</v>
      </c>
      <c r="P95" s="0" t="n">
        <f aca="false">STDEV(N95:O95)</f>
        <v>0.282652323973784</v>
      </c>
    </row>
    <row r="96" customFormat="false" ht="12" hidden="false" customHeight="false" outlineLevel="0" collapsed="false">
      <c r="A96" s="0" t="s">
        <v>660</v>
      </c>
      <c r="B96" s="0" t="n">
        <v>2.47</v>
      </c>
      <c r="C96" s="0" t="n">
        <v>1.2830115</v>
      </c>
      <c r="D96" s="0" t="n">
        <f aca="false">STDEV(B96:C96)</f>
        <v>0.839327617540449</v>
      </c>
      <c r="G96" s="0" t="s">
        <v>771</v>
      </c>
      <c r="H96" s="0" t="n">
        <v>2.3763695</v>
      </c>
      <c r="I96" s="0" t="n">
        <v>1.337883</v>
      </c>
      <c r="J96" s="0" t="n">
        <f aca="false">STDEV(H96:I96)</f>
        <v>0.734320846320683</v>
      </c>
      <c r="M96" s="0" t="s">
        <v>881</v>
      </c>
      <c r="N96" s="0" t="n">
        <v>1.39</v>
      </c>
      <c r="O96" s="0" t="n">
        <v>0.989802999999999</v>
      </c>
      <c r="P96" s="0" t="n">
        <f aca="false">STDEV(N96:O96)</f>
        <v>0.282982012510513</v>
      </c>
    </row>
    <row r="97" customFormat="false" ht="12" hidden="false" customHeight="false" outlineLevel="0" collapsed="false">
      <c r="A97" s="0" t="s">
        <v>661</v>
      </c>
      <c r="B97" s="0" t="n">
        <v>2.33</v>
      </c>
      <c r="C97" s="0" t="n">
        <v>1.1355275</v>
      </c>
      <c r="D97" s="0" t="n">
        <f aca="false">STDEV(B97:C97)</f>
        <v>0.844619604690848</v>
      </c>
      <c r="G97" s="0" t="s">
        <v>772</v>
      </c>
      <c r="H97" s="0" t="n">
        <v>1.4295115</v>
      </c>
      <c r="I97" s="0" t="n">
        <v>2.4703195</v>
      </c>
      <c r="J97" s="0" t="n">
        <f aca="false">STDEV(H97:I97)</f>
        <v>0.735962394713208</v>
      </c>
      <c r="M97" s="0" t="s">
        <v>882</v>
      </c>
      <c r="N97" s="0" t="n">
        <v>1.57</v>
      </c>
      <c r="O97" s="0" t="n">
        <v>1.1643585</v>
      </c>
      <c r="P97" s="0" t="n">
        <f aca="false">STDEV(N97:O97)</f>
        <v>0.286831855380683</v>
      </c>
    </row>
    <row r="98" customFormat="false" ht="12" hidden="false" customHeight="false" outlineLevel="0" collapsed="false">
      <c r="A98" s="0" t="s">
        <v>662</v>
      </c>
      <c r="B98" s="0" t="n">
        <v>2.26</v>
      </c>
      <c r="C98" s="0" t="n">
        <v>1.011449</v>
      </c>
      <c r="D98" s="0" t="n">
        <f aca="false">STDEV(B98:C98)</f>
        <v>0.882858878757245</v>
      </c>
      <c r="G98" s="0" t="s">
        <v>773</v>
      </c>
      <c r="H98" s="0" t="n">
        <v>2.394266</v>
      </c>
      <c r="I98" s="0" t="n">
        <v>1.2970795</v>
      </c>
      <c r="J98" s="0" t="n">
        <f aca="false">STDEV(H98:I98)</f>
        <v>0.775828014376334</v>
      </c>
      <c r="M98" s="0" t="s">
        <v>883</v>
      </c>
      <c r="N98" s="0" t="n">
        <v>1.9</v>
      </c>
      <c r="O98" s="0" t="n">
        <v>1.4694805</v>
      </c>
      <c r="P98" s="0" t="n">
        <f aca="false">STDEV(N98:O98)</f>
        <v>0.304423257883042</v>
      </c>
    </row>
    <row r="99" customFormat="false" ht="12" hidden="false" customHeight="false" outlineLevel="0" collapsed="false">
      <c r="A99" s="0" t="s">
        <v>663</v>
      </c>
      <c r="B99" s="0" t="n">
        <v>2.41</v>
      </c>
      <c r="C99" s="0" t="n">
        <v>1.09393575</v>
      </c>
      <c r="D99" s="0" t="n">
        <f aca="false">STDEV(B99:C99)</f>
        <v>0.930597955652188</v>
      </c>
      <c r="G99" s="0" t="s">
        <v>774</v>
      </c>
      <c r="H99" s="0" t="n">
        <v>1.105956</v>
      </c>
      <c r="I99" s="0" t="n">
        <v>2.2301815</v>
      </c>
      <c r="J99" s="0" t="n">
        <f aca="false">STDEV(H99:I99)</f>
        <v>0.794947474632837</v>
      </c>
      <c r="M99" s="0" t="s">
        <v>884</v>
      </c>
      <c r="N99" s="0" t="n">
        <v>1.5</v>
      </c>
      <c r="O99" s="0" t="n">
        <v>1.0609135</v>
      </c>
      <c r="P99" s="0" t="n">
        <f aca="false">STDEV(N99:O99)</f>
        <v>0.310481041677467</v>
      </c>
    </row>
    <row r="100" customFormat="false" ht="13" hidden="false" customHeight="false" outlineLevel="0" collapsed="false">
      <c r="A100" s="3" t="s">
        <v>664</v>
      </c>
      <c r="B100" s="3" t="n">
        <v>2.48</v>
      </c>
      <c r="C100" s="3" t="n">
        <v>1.1006315</v>
      </c>
      <c r="D100" s="3" t="n">
        <f aca="false">STDEV(B100:C100)</f>
        <v>0.975360820105117</v>
      </c>
      <c r="E100" s="0" t="s">
        <v>524</v>
      </c>
      <c r="G100" s="0" t="s">
        <v>775</v>
      </c>
      <c r="H100" s="0" t="n">
        <v>1.121429</v>
      </c>
      <c r="I100" s="0" t="n">
        <v>2.2767165</v>
      </c>
      <c r="J100" s="0" t="n">
        <f aca="false">STDEV(H100:I100)</f>
        <v>0.816911625470054</v>
      </c>
      <c r="M100" s="0" t="s">
        <v>885</v>
      </c>
      <c r="N100" s="0" t="n">
        <v>1.43</v>
      </c>
      <c r="O100" s="0" t="n">
        <v>1.8854515</v>
      </c>
      <c r="P100" s="0" t="n">
        <f aca="false">STDEV(N100:O100)</f>
        <v>0.322052844151585</v>
      </c>
    </row>
    <row r="101" customFormat="false" ht="12" hidden="false" customHeight="false" outlineLevel="0" collapsed="false">
      <c r="A101" s="0" t="s">
        <v>665</v>
      </c>
      <c r="B101" s="0" t="n">
        <v>4.67</v>
      </c>
      <c r="C101" s="0" t="n">
        <v>3.245293</v>
      </c>
      <c r="D101" s="0" t="n">
        <f aca="false">STDEV(B101:C101)</f>
        <v>1.00741998090394</v>
      </c>
      <c r="G101" s="0" t="s">
        <v>776</v>
      </c>
      <c r="H101" s="0" t="n">
        <v>1.1709965</v>
      </c>
      <c r="I101" s="0" t="n">
        <v>2.3509125</v>
      </c>
      <c r="J101" s="0" t="n">
        <f aca="false">STDEV(H101:I101)</f>
        <v>0.834326604830507</v>
      </c>
      <c r="M101" s="0" t="s">
        <v>886</v>
      </c>
      <c r="N101" s="0" t="n">
        <v>1.65</v>
      </c>
      <c r="O101" s="0" t="n">
        <v>1.19331</v>
      </c>
      <c r="P101" s="0" t="n">
        <f aca="false">STDEV(N101:O101)</f>
        <v>0.322928595900084</v>
      </c>
    </row>
    <row r="102" customFormat="false" ht="13" hidden="false" customHeight="false" outlineLevel="0" collapsed="false">
      <c r="A102" s="0" t="s">
        <v>666</v>
      </c>
      <c r="B102" s="0" t="n">
        <v>2.46</v>
      </c>
      <c r="C102" s="0" t="n">
        <v>0.9819936</v>
      </c>
      <c r="D102" s="0" t="n">
        <f aca="false">STDEV(B102:C102)</f>
        <v>1.04510834807712</v>
      </c>
      <c r="G102" s="3" t="s">
        <v>777</v>
      </c>
      <c r="H102" s="3" t="n">
        <v>1.60847785</v>
      </c>
      <c r="I102" s="3" t="n">
        <v>2.99515265</v>
      </c>
      <c r="J102" s="3" t="n">
        <f aca="false">STDEV(H102:I102)</f>
        <v>0.9805271543805</v>
      </c>
      <c r="K102" s="0" t="s">
        <v>1821</v>
      </c>
      <c r="M102" s="0" t="s">
        <v>887</v>
      </c>
      <c r="N102" s="0" t="n">
        <v>1.05</v>
      </c>
      <c r="O102" s="0" t="n">
        <v>1.5080825</v>
      </c>
      <c r="P102" s="0" t="n">
        <f aca="false">STDEV(N102:O102)</f>
        <v>0.323913242092886</v>
      </c>
    </row>
    <row r="103" customFormat="false" ht="12" hidden="false" customHeight="false" outlineLevel="0" collapsed="false">
      <c r="A103" s="0" t="s">
        <v>667</v>
      </c>
      <c r="B103" s="0" t="n">
        <v>2.62</v>
      </c>
      <c r="C103" s="0" t="n">
        <v>1.0851885</v>
      </c>
      <c r="D103" s="0" t="n">
        <f aca="false">STDEV(B103:C103)</f>
        <v>1.0852756194931</v>
      </c>
      <c r="G103" s="0" t="s">
        <v>778</v>
      </c>
      <c r="H103" s="0" t="n">
        <v>2.6763065</v>
      </c>
      <c r="I103" s="0" t="n">
        <v>1.248286</v>
      </c>
      <c r="J103" s="0" t="n">
        <f aca="false">STDEV(H103:I103)</f>
        <v>1.0097629792234</v>
      </c>
      <c r="M103" s="0" t="s">
        <v>888</v>
      </c>
      <c r="N103" s="0" t="n">
        <v>1.69</v>
      </c>
      <c r="O103" s="0" t="n">
        <v>1.23055575</v>
      </c>
      <c r="P103" s="0" t="n">
        <f aca="false">STDEV(N103:O103)</f>
        <v>0.324876144752168</v>
      </c>
    </row>
    <row r="104" customFormat="false" ht="12" hidden="false" customHeight="false" outlineLevel="0" collapsed="false">
      <c r="A104" s="0" t="s">
        <v>668</v>
      </c>
      <c r="B104" s="0" t="n">
        <v>1.28</v>
      </c>
      <c r="C104" s="0" t="n">
        <v>3.0311878</v>
      </c>
      <c r="D104" s="0" t="n">
        <f aca="false">STDEV(B104:C104)</f>
        <v>1.23827676851115</v>
      </c>
      <c r="G104" s="0" t="s">
        <v>779</v>
      </c>
      <c r="H104" s="0" t="n">
        <v>1.83859285</v>
      </c>
      <c r="I104" s="0" t="n">
        <v>3.279105</v>
      </c>
      <c r="J104" s="0" t="n">
        <f aca="false">STDEV(H104:I104)</f>
        <v>1.01859590964661</v>
      </c>
      <c r="M104" s="0" t="s">
        <v>889</v>
      </c>
      <c r="N104" s="0" t="n">
        <v>1.89</v>
      </c>
      <c r="O104" s="0" t="n">
        <v>1.422057</v>
      </c>
      <c r="P104" s="0" t="n">
        <f aca="false">STDEV(N104:O104)</f>
        <v>0.330885668508776</v>
      </c>
    </row>
    <row r="105" customFormat="false" ht="12" hidden="false" customHeight="false" outlineLevel="0" collapsed="false">
      <c r="A105" s="0" t="s">
        <v>669</v>
      </c>
      <c r="B105" s="0" t="n">
        <v>1.03</v>
      </c>
      <c r="C105" s="0" t="n">
        <v>2.946724</v>
      </c>
      <c r="D105" s="0" t="n">
        <f aca="false">STDEV(B105:C105)</f>
        <v>1.355328538063</v>
      </c>
      <c r="G105" s="0" t="s">
        <v>780</v>
      </c>
      <c r="H105" s="0" t="n">
        <v>1.1899315</v>
      </c>
      <c r="I105" s="0" t="n">
        <v>2.7605095</v>
      </c>
      <c r="J105" s="0" t="n">
        <f aca="false">STDEV(H105:I105)</f>
        <v>1.11056635418241</v>
      </c>
      <c r="M105" s="0" t="s">
        <v>890</v>
      </c>
      <c r="N105" s="0" t="n">
        <v>3.51</v>
      </c>
      <c r="O105" s="0" t="n">
        <v>3.035144</v>
      </c>
      <c r="P105" s="0" t="n">
        <f aca="false">STDEV(N105:O105)</f>
        <v>0.335773897687119</v>
      </c>
    </row>
    <row r="106" customFormat="false" ht="13" hidden="false" customHeight="false" outlineLevel="0" collapsed="false">
      <c r="A106" s="0" t="s">
        <v>670</v>
      </c>
      <c r="B106" s="0" t="n">
        <v>3.27</v>
      </c>
      <c r="C106" s="0" t="n">
        <v>1.2625235</v>
      </c>
      <c r="D106" s="0" t="n">
        <f aca="false">STDEV(B106:C106)</f>
        <v>1.41950024622264</v>
      </c>
      <c r="G106" s="0" t="s">
        <v>781</v>
      </c>
      <c r="H106" s="0" t="n">
        <v>2.69220025</v>
      </c>
      <c r="I106" s="0" t="n">
        <v>1.117235</v>
      </c>
      <c r="J106" s="0" t="n">
        <f aca="false">STDEV(H106:I106)</f>
        <v>1.11366860840817</v>
      </c>
      <c r="M106" s="3" t="s">
        <v>891</v>
      </c>
      <c r="N106" s="3" t="n">
        <v>2.65</v>
      </c>
      <c r="O106" s="3" t="n">
        <v>2.1750045</v>
      </c>
      <c r="P106" s="3" t="n">
        <f aca="false">STDEV(N106:O106)</f>
        <v>0.335872539083095</v>
      </c>
      <c r="Q106" s="0" t="s">
        <v>198</v>
      </c>
    </row>
    <row r="107" customFormat="false" ht="12" hidden="false" customHeight="false" outlineLevel="0" collapsed="false">
      <c r="A107" s="0" t="s">
        <v>671</v>
      </c>
      <c r="B107" s="0" t="n">
        <v>3.19</v>
      </c>
      <c r="C107" s="0" t="n">
        <v>1.125701</v>
      </c>
      <c r="D107" s="0" t="n">
        <f aca="false">STDEV(B107:C107)</f>
        <v>1.45967982129661</v>
      </c>
      <c r="G107" s="0" t="s">
        <v>782</v>
      </c>
      <c r="H107" s="0" t="n">
        <v>1.522161</v>
      </c>
      <c r="I107" s="0" t="n">
        <v>3.1701915</v>
      </c>
      <c r="J107" s="0" t="n">
        <f aca="false">STDEV(H107:I107)</f>
        <v>1.16533354215226</v>
      </c>
      <c r="M107" s="0" t="s">
        <v>892</v>
      </c>
      <c r="N107" s="0" t="n">
        <v>1.61</v>
      </c>
      <c r="O107" s="0" t="n">
        <v>1.1267585</v>
      </c>
      <c r="P107" s="0" t="n">
        <f aca="false">STDEV(N107:O107)</f>
        <v>0.341703341600759</v>
      </c>
    </row>
    <row r="108" customFormat="false" ht="12" hidden="false" customHeight="false" outlineLevel="0" collapsed="false">
      <c r="A108" s="0" t="s">
        <v>672</v>
      </c>
      <c r="B108" s="0" t="n">
        <v>3.36</v>
      </c>
      <c r="C108" s="0" t="n">
        <v>1.08649225</v>
      </c>
      <c r="D108" s="0" t="n">
        <f aca="false">STDEV(B108:C108)</f>
        <v>1.60761274710517</v>
      </c>
      <c r="G108" s="0" t="s">
        <v>783</v>
      </c>
      <c r="H108" s="0" t="n">
        <v>1.91338</v>
      </c>
      <c r="I108" s="0" t="n">
        <v>3.60384175</v>
      </c>
      <c r="J108" s="0" t="n">
        <f aca="false">STDEV(H108:I108)</f>
        <v>1.19533696676148</v>
      </c>
      <c r="M108" s="0" t="s">
        <v>893</v>
      </c>
      <c r="N108" s="0" t="n">
        <v>1.78</v>
      </c>
      <c r="O108" s="0" t="n">
        <v>1.2795059</v>
      </c>
      <c r="P108" s="0" t="n">
        <f aca="false">STDEV(N108:O108)</f>
        <v>0.353902772053858</v>
      </c>
    </row>
    <row r="109" customFormat="false" ht="12" hidden="false" customHeight="false" outlineLevel="0" collapsed="false">
      <c r="A109" s="0" t="s">
        <v>673</v>
      </c>
      <c r="B109" s="0" t="n">
        <v>3.82</v>
      </c>
      <c r="C109" s="0" t="n">
        <v>1.0465475</v>
      </c>
      <c r="D109" s="0" t="n">
        <f aca="false">STDEV(B109:C109)</f>
        <v>1.96112707004878</v>
      </c>
      <c r="G109" s="0" t="s">
        <v>784</v>
      </c>
      <c r="H109" s="0" t="n">
        <v>1.431222</v>
      </c>
      <c r="I109" s="0" t="n">
        <v>3.54642285</v>
      </c>
      <c r="J109" s="0" t="n">
        <f aca="false">STDEV(H109:I109)</f>
        <v>1.49567286460655</v>
      </c>
      <c r="M109" s="0" t="s">
        <v>894</v>
      </c>
      <c r="N109" s="0" t="n">
        <v>1.49</v>
      </c>
      <c r="O109" s="0" t="n">
        <v>0.989091999999999</v>
      </c>
      <c r="P109" s="0" t="n">
        <f aca="false">STDEV(N109:O109)</f>
        <v>0.354195443550592</v>
      </c>
    </row>
    <row r="110" customFormat="false" ht="12" hidden="false" customHeight="false" outlineLevel="0" collapsed="false">
      <c r="A110" s="0" t="s">
        <v>674</v>
      </c>
      <c r="B110" s="0" t="n">
        <v>3.86</v>
      </c>
      <c r="C110" s="0" t="n">
        <v>0.98502</v>
      </c>
      <c r="D110" s="0" t="n">
        <f aca="false">STDEV(B110:C110)</f>
        <v>2.0329178537757</v>
      </c>
      <c r="G110" s="0" t="s">
        <v>785</v>
      </c>
      <c r="H110" s="0" t="n">
        <v>1.52820435</v>
      </c>
      <c r="I110" s="0" t="n">
        <v>3.9619828</v>
      </c>
      <c r="J110" s="0" t="n">
        <f aca="false">STDEV(H110:I110)</f>
        <v>1.72094124590069</v>
      </c>
      <c r="M110" s="0" t="s">
        <v>895</v>
      </c>
      <c r="N110" s="0" t="n">
        <v>1.18</v>
      </c>
      <c r="O110" s="0" t="n">
        <v>1.69808165</v>
      </c>
      <c r="P110" s="0" t="n">
        <f aca="false">STDEV(N110:O110)</f>
        <v>0.366339047923315</v>
      </c>
    </row>
    <row r="111" customFormat="false" ht="12" hidden="false" customHeight="false" outlineLevel="0" collapsed="false">
      <c r="A111" s="0" t="s">
        <v>675</v>
      </c>
      <c r="B111" s="0" t="n">
        <v>4.33</v>
      </c>
      <c r="C111" s="0" t="n">
        <v>1.3588735</v>
      </c>
      <c r="D111" s="0" t="n">
        <f aca="false">STDEV(B111:C111)</f>
        <v>2.10090369591305</v>
      </c>
      <c r="G111" s="0" t="s">
        <v>786</v>
      </c>
      <c r="H111" s="0" t="n">
        <v>1.458285</v>
      </c>
      <c r="I111" s="0" t="n">
        <v>4.40785</v>
      </c>
      <c r="J111" s="0" t="n">
        <f aca="false">STDEV(H111:I111)</f>
        <v>2.0856574130505</v>
      </c>
      <c r="M111" s="0" t="s">
        <v>896</v>
      </c>
      <c r="N111" s="0" t="n">
        <v>1.14</v>
      </c>
      <c r="O111" s="0" t="n">
        <v>1.6664115</v>
      </c>
      <c r="P111" s="0" t="n">
        <f aca="false">STDEV(N111:O111)</f>
        <v>0.372229141344582</v>
      </c>
    </row>
    <row r="112" customFormat="false" ht="12" hidden="false" customHeight="false" outlineLevel="0" collapsed="false">
      <c r="A112" s="0" t="s">
        <v>676</v>
      </c>
      <c r="B112" s="0" t="n">
        <v>5.93</v>
      </c>
      <c r="C112" s="0" t="n">
        <v>2.5600585</v>
      </c>
      <c r="D112" s="0" t="n">
        <f aca="false">STDEV(B112:C112)</f>
        <v>2.38290848685197</v>
      </c>
      <c r="M112" s="0" t="s">
        <v>897</v>
      </c>
      <c r="N112" s="0" t="n">
        <v>1.52</v>
      </c>
      <c r="O112" s="0" t="n">
        <v>0.990212499999999</v>
      </c>
      <c r="P112" s="0" t="n">
        <f aca="false">STDEV(N112:O112)</f>
        <v>0.374616333837869</v>
      </c>
    </row>
    <row r="113" customFormat="false" ht="12" hidden="false" customHeight="false" outlineLevel="0" collapsed="false">
      <c r="M113" s="0" t="s">
        <v>898</v>
      </c>
      <c r="N113" s="0" t="n">
        <v>2.12</v>
      </c>
      <c r="O113" s="0" t="n">
        <v>1.58961925</v>
      </c>
      <c r="P113" s="0" t="n">
        <f aca="false">STDEV(N113:O113)</f>
        <v>0.375035824935807</v>
      </c>
    </row>
    <row r="114" customFormat="false" ht="12" hidden="false" customHeight="false" outlineLevel="0" collapsed="false">
      <c r="M114" s="0" t="s">
        <v>899</v>
      </c>
      <c r="N114" s="0" t="n">
        <v>1.61</v>
      </c>
      <c r="O114" s="0" t="n">
        <v>1.079585</v>
      </c>
      <c r="P114" s="0" t="n">
        <f aca="false">STDEV(N114:O114)</f>
        <v>0.375060043343063</v>
      </c>
    </row>
    <row r="115" customFormat="false" ht="12" hidden="false" customHeight="false" outlineLevel="0" collapsed="false">
      <c r="M115" s="0" t="s">
        <v>900</v>
      </c>
      <c r="N115" s="0" t="n">
        <v>1.33</v>
      </c>
      <c r="O115" s="0" t="n">
        <v>1.866321</v>
      </c>
      <c r="P115" s="0" t="n">
        <f aca="false">STDEV(N115:O115)</f>
        <v>0.37923621599275</v>
      </c>
    </row>
    <row r="116" customFormat="false" ht="12" hidden="false" customHeight="false" outlineLevel="0" collapsed="false">
      <c r="M116" s="0" t="s">
        <v>901</v>
      </c>
      <c r="N116" s="0" t="n">
        <v>2.16</v>
      </c>
      <c r="O116" s="0" t="n">
        <v>1.6114935</v>
      </c>
      <c r="P116" s="0" t="n">
        <f aca="false">STDEV(N116:O116)</f>
        <v>0.3878526656749</v>
      </c>
    </row>
    <row r="117" customFormat="false" ht="12" hidden="false" customHeight="false" outlineLevel="0" collapsed="false">
      <c r="M117" s="0" t="s">
        <v>902</v>
      </c>
      <c r="N117" s="0" t="n">
        <v>2.27</v>
      </c>
      <c r="O117" s="0" t="n">
        <v>1.700686</v>
      </c>
      <c r="P117" s="0" t="n">
        <f aca="false">STDEV(N117:O117)</f>
        <v>0.402565790024438</v>
      </c>
    </row>
    <row r="118" customFormat="false" ht="12" hidden="false" customHeight="false" outlineLevel="0" collapsed="false">
      <c r="M118" s="0" t="s">
        <v>903</v>
      </c>
      <c r="N118" s="0" t="n">
        <v>1.49</v>
      </c>
      <c r="O118" s="0" t="n">
        <v>2.0609738</v>
      </c>
      <c r="P118" s="0" t="n">
        <f aca="false">STDEV(N118:O118)</f>
        <v>0.403739445859851</v>
      </c>
    </row>
    <row r="119" customFormat="false" ht="12" hidden="false" customHeight="false" outlineLevel="0" collapsed="false">
      <c r="M119" s="0" t="s">
        <v>904</v>
      </c>
      <c r="N119" s="0" t="n">
        <v>1.62</v>
      </c>
      <c r="O119" s="0" t="n">
        <v>1.042994</v>
      </c>
      <c r="P119" s="0" t="n">
        <f aca="false">STDEV(N119:O119)</f>
        <v>0.408004855385326</v>
      </c>
    </row>
    <row r="120" customFormat="false" ht="12" hidden="false" customHeight="false" outlineLevel="0" collapsed="false">
      <c r="M120" s="0" t="s">
        <v>905</v>
      </c>
      <c r="N120" s="0" t="n">
        <v>1.69</v>
      </c>
      <c r="O120" s="0" t="n">
        <v>1.110548</v>
      </c>
      <c r="P120" s="0" t="n">
        <f aca="false">STDEV(N120:O120)</f>
        <v>0.409734438572108</v>
      </c>
    </row>
    <row r="121" customFormat="false" ht="12" hidden="false" customHeight="false" outlineLevel="0" collapsed="false">
      <c r="M121" s="0" t="s">
        <v>906</v>
      </c>
      <c r="N121" s="0" t="n">
        <v>2.13</v>
      </c>
      <c r="O121" s="0" t="n">
        <v>1.54157625</v>
      </c>
      <c r="P121" s="0" t="n">
        <f aca="false">STDEV(N121:O121)</f>
        <v>0.416078423836217</v>
      </c>
    </row>
    <row r="122" customFormat="false" ht="12" hidden="false" customHeight="false" outlineLevel="0" collapsed="false">
      <c r="M122" s="0" t="s">
        <v>907</v>
      </c>
      <c r="N122" s="0" t="n">
        <v>1.54</v>
      </c>
      <c r="O122" s="0" t="n">
        <v>2.156246</v>
      </c>
      <c r="P122" s="0" t="n">
        <f aca="false">STDEV(N122:O122)</f>
        <v>0.435751725479085</v>
      </c>
    </row>
    <row r="123" customFormat="false" ht="12" hidden="false" customHeight="false" outlineLevel="0" collapsed="false">
      <c r="M123" s="0" t="s">
        <v>908</v>
      </c>
      <c r="N123" s="0" t="n">
        <v>1.03</v>
      </c>
      <c r="O123" s="0" t="n">
        <v>1.6572578</v>
      </c>
      <c r="P123" s="0" t="n">
        <f aca="false">STDEV(N123:O123)</f>
        <v>0.443538243932155</v>
      </c>
    </row>
    <row r="124" customFormat="false" ht="12" hidden="false" customHeight="false" outlineLevel="0" collapsed="false">
      <c r="M124" s="0" t="s">
        <v>909</v>
      </c>
      <c r="N124" s="0" t="n">
        <v>1.97</v>
      </c>
      <c r="O124" s="0" t="n">
        <v>1.341546</v>
      </c>
      <c r="P124" s="0" t="n">
        <f aca="false">STDEV(N124:O124)</f>
        <v>0.44438408506381</v>
      </c>
    </row>
    <row r="125" customFormat="false" ht="12" hidden="false" customHeight="false" outlineLevel="0" collapsed="false">
      <c r="M125" s="0" t="s">
        <v>910</v>
      </c>
      <c r="N125" s="0" t="n">
        <v>1.07</v>
      </c>
      <c r="O125" s="0" t="n">
        <v>1.71455</v>
      </c>
      <c r="P125" s="0" t="n">
        <f aca="false">STDEV(N125:O125)</f>
        <v>0.455765675813789</v>
      </c>
    </row>
    <row r="126" customFormat="false" ht="12" hidden="false" customHeight="false" outlineLevel="0" collapsed="false">
      <c r="M126" s="0" t="s">
        <v>911</v>
      </c>
      <c r="N126" s="0" t="n">
        <v>1.46</v>
      </c>
      <c r="O126" s="0" t="n">
        <v>2.1065165</v>
      </c>
      <c r="P126" s="0" t="n">
        <f aca="false">STDEV(N126:O126)</f>
        <v>0.457156201298993</v>
      </c>
    </row>
    <row r="127" customFormat="false" ht="12" hidden="false" customHeight="false" outlineLevel="0" collapsed="false">
      <c r="M127" s="0" t="s">
        <v>912</v>
      </c>
      <c r="N127" s="0" t="n">
        <v>2.51</v>
      </c>
      <c r="O127" s="0" t="n">
        <v>1.8626685</v>
      </c>
      <c r="P127" s="0" t="n">
        <f aca="false">STDEV(N127:O127)</f>
        <v>0.45773249332566</v>
      </c>
    </row>
    <row r="128" customFormat="false" ht="12" hidden="false" customHeight="false" outlineLevel="0" collapsed="false">
      <c r="M128" s="0" t="s">
        <v>913</v>
      </c>
      <c r="N128" s="0" t="n">
        <v>1.66</v>
      </c>
      <c r="O128" s="0" t="n">
        <v>1.0049475</v>
      </c>
      <c r="P128" s="0" t="n">
        <f aca="false">STDEV(N128:O128)</f>
        <v>0.463192064783201</v>
      </c>
    </row>
    <row r="129" customFormat="false" ht="12" hidden="false" customHeight="false" outlineLevel="0" collapsed="false">
      <c r="M129" s="0" t="s">
        <v>914</v>
      </c>
      <c r="N129" s="0" t="n">
        <v>1.78</v>
      </c>
      <c r="O129" s="0" t="n">
        <v>1.115163</v>
      </c>
      <c r="P129" s="0" t="n">
        <f aca="false">STDEV(N129:O129)</f>
        <v>0.470110751083721</v>
      </c>
    </row>
    <row r="130" customFormat="false" ht="12" hidden="false" customHeight="false" outlineLevel="0" collapsed="false">
      <c r="M130" s="0" t="s">
        <v>915</v>
      </c>
      <c r="N130" s="0" t="n">
        <v>2.03</v>
      </c>
      <c r="O130" s="0" t="n">
        <v>1.364518</v>
      </c>
      <c r="P130" s="0" t="n">
        <f aca="false">STDEV(N130:O130)</f>
        <v>0.470566834957586</v>
      </c>
    </row>
    <row r="131" customFormat="false" ht="12" hidden="false" customHeight="false" outlineLevel="0" collapsed="false">
      <c r="M131" s="0" t="s">
        <v>916</v>
      </c>
      <c r="N131" s="0" t="n">
        <v>1.75</v>
      </c>
      <c r="O131" s="0" t="n">
        <v>1.0844615</v>
      </c>
      <c r="P131" s="0" t="n">
        <f aca="false">STDEV(N131:O131)</f>
        <v>0.470606786490723</v>
      </c>
    </row>
    <row r="132" customFormat="false" ht="12" hidden="false" customHeight="false" outlineLevel="0" collapsed="false">
      <c r="M132" s="0" t="s">
        <v>917</v>
      </c>
      <c r="N132" s="0" t="n">
        <v>1.73</v>
      </c>
      <c r="O132" s="0" t="n">
        <v>1.04233975</v>
      </c>
      <c r="P132" s="0" t="n">
        <f aca="false">STDEV(N132:O132)</f>
        <v>0.486249225927437</v>
      </c>
    </row>
    <row r="133" customFormat="false" ht="12" hidden="false" customHeight="false" outlineLevel="0" collapsed="false">
      <c r="M133" s="0" t="s">
        <v>918</v>
      </c>
      <c r="N133" s="0" t="n">
        <v>1.79</v>
      </c>
      <c r="O133" s="0" t="n">
        <v>1.0850395</v>
      </c>
      <c r="P133" s="0" t="n">
        <f aca="false">STDEV(N133:O133)</f>
        <v>0.498482350018659</v>
      </c>
    </row>
    <row r="134" customFormat="false" ht="12" hidden="false" customHeight="false" outlineLevel="0" collapsed="false">
      <c r="M134" s="0" t="s">
        <v>919</v>
      </c>
      <c r="N134" s="0" t="n">
        <v>1.98</v>
      </c>
      <c r="O134" s="0" t="n">
        <v>1.274987</v>
      </c>
      <c r="P134" s="0" t="n">
        <f aca="false">STDEV(N134:O134)</f>
        <v>0.498519473124672</v>
      </c>
    </row>
    <row r="135" customFormat="false" ht="12" hidden="false" customHeight="false" outlineLevel="0" collapsed="false">
      <c r="M135" s="0" t="s">
        <v>920</v>
      </c>
      <c r="N135" s="0" t="n">
        <v>1.73</v>
      </c>
      <c r="O135" s="0" t="n">
        <v>1.0102075</v>
      </c>
      <c r="P135" s="0" t="n">
        <f aca="false">STDEV(N135:O135)</f>
        <v>0.508970157797218</v>
      </c>
    </row>
    <row r="136" customFormat="false" ht="12" hidden="false" customHeight="false" outlineLevel="0" collapsed="false">
      <c r="M136" s="0" t="s">
        <v>921</v>
      </c>
      <c r="N136" s="0" t="n">
        <v>1.84</v>
      </c>
      <c r="O136" s="0" t="n">
        <v>1.119451</v>
      </c>
      <c r="P136" s="0" t="n">
        <f aca="false">STDEV(N136:O136)</f>
        <v>0.509505084077185</v>
      </c>
    </row>
    <row r="137" customFormat="false" ht="12" hidden="false" customHeight="false" outlineLevel="0" collapsed="false">
      <c r="M137" s="0" t="s">
        <v>922</v>
      </c>
      <c r="N137" s="0" t="n">
        <v>2.7</v>
      </c>
      <c r="O137" s="0" t="n">
        <v>1.9724655</v>
      </c>
      <c r="P137" s="0" t="n">
        <f aca="false">STDEV(N137:O137)</f>
        <v>0.514444578497164</v>
      </c>
    </row>
    <row r="138" customFormat="false" ht="12" hidden="false" customHeight="false" outlineLevel="0" collapsed="false">
      <c r="M138" s="0" t="s">
        <v>923</v>
      </c>
      <c r="N138" s="0" t="n">
        <v>1.9</v>
      </c>
      <c r="O138" s="0" t="n">
        <v>1.1575535</v>
      </c>
      <c r="P138" s="0" t="n">
        <f aca="false">STDEV(N138:O138)</f>
        <v>0.524988954818218</v>
      </c>
    </row>
    <row r="139" customFormat="false" ht="12" hidden="false" customHeight="false" outlineLevel="0" collapsed="false">
      <c r="M139" s="0" t="s">
        <v>924</v>
      </c>
      <c r="N139" s="0" t="n">
        <v>1.05</v>
      </c>
      <c r="O139" s="0" t="n">
        <v>1.80686415</v>
      </c>
      <c r="P139" s="0" t="n">
        <f aca="false">STDEV(N139:O139)</f>
        <v>0.535183772901992</v>
      </c>
    </row>
    <row r="140" customFormat="false" ht="12" hidden="false" customHeight="false" outlineLevel="0" collapsed="false">
      <c r="M140" s="0" t="s">
        <v>925</v>
      </c>
      <c r="N140" s="0" t="n">
        <v>1.82</v>
      </c>
      <c r="O140" s="0" t="n">
        <v>1.0195865</v>
      </c>
      <c r="P140" s="0" t="n">
        <f aca="false">STDEV(N140:O140)</f>
        <v>0.565977813603259</v>
      </c>
    </row>
    <row r="141" customFormat="false" ht="12" hidden="false" customHeight="false" outlineLevel="0" collapsed="false">
      <c r="M141" s="0" t="s">
        <v>926</v>
      </c>
      <c r="N141" s="0" t="n">
        <v>2.08</v>
      </c>
      <c r="O141" s="0" t="n">
        <v>1.26249125</v>
      </c>
      <c r="P141" s="0" t="n">
        <f aca="false">STDEV(N141:O141)</f>
        <v>0.578065980804338</v>
      </c>
    </row>
    <row r="142" customFormat="false" ht="13" hidden="false" customHeight="false" outlineLevel="0" collapsed="false">
      <c r="M142" s="3" t="s">
        <v>927</v>
      </c>
      <c r="N142" s="3" t="n">
        <v>2.14</v>
      </c>
      <c r="O142" s="3" t="n">
        <v>1.322486</v>
      </c>
      <c r="P142" s="3" t="n">
        <f aca="false">STDEV(N142:O142)</f>
        <v>0.57806969311494</v>
      </c>
      <c r="Q142" s="0" t="s">
        <v>644</v>
      </c>
    </row>
    <row r="143" customFormat="false" ht="12" hidden="false" customHeight="false" outlineLevel="0" collapsed="false">
      <c r="M143" s="0" t="s">
        <v>928</v>
      </c>
      <c r="N143" s="0" t="n">
        <v>2.05</v>
      </c>
      <c r="O143" s="0" t="n">
        <v>1.1957605</v>
      </c>
      <c r="P143" s="0" t="n">
        <f aca="false">STDEV(N143:O143)</f>
        <v>0.604038543207405</v>
      </c>
    </row>
    <row r="144" customFormat="false" ht="12" hidden="false" customHeight="false" outlineLevel="0" collapsed="false">
      <c r="M144" s="0" t="s">
        <v>929</v>
      </c>
      <c r="N144" s="0" t="n">
        <v>1.87</v>
      </c>
      <c r="O144" s="0" t="n">
        <v>0.993970500000001</v>
      </c>
      <c r="P144" s="0" t="n">
        <f aca="false">STDEV(N144:O144)</f>
        <v>0.61944639996946</v>
      </c>
    </row>
    <row r="145" customFormat="false" ht="12" hidden="false" customHeight="false" outlineLevel="0" collapsed="false">
      <c r="M145" s="0" t="s">
        <v>930</v>
      </c>
      <c r="N145" s="0" t="n">
        <v>2.38</v>
      </c>
      <c r="O145" s="0" t="n">
        <v>1.452899</v>
      </c>
      <c r="P145" s="0" t="n">
        <f aca="false">STDEV(N145:O145)</f>
        <v>0.65555940394483</v>
      </c>
    </row>
    <row r="146" customFormat="false" ht="12" hidden="false" customHeight="false" outlineLevel="0" collapsed="false">
      <c r="M146" s="0" t="s">
        <v>931</v>
      </c>
      <c r="N146" s="0" t="n">
        <v>2.16</v>
      </c>
      <c r="O146" s="0" t="n">
        <v>1.2228445</v>
      </c>
      <c r="P146" s="0" t="n">
        <f aca="false">STDEV(N146:O146)</f>
        <v>0.66266900907627</v>
      </c>
    </row>
    <row r="147" customFormat="false" ht="12" hidden="false" customHeight="false" outlineLevel="0" collapsed="false">
      <c r="M147" s="0" t="s">
        <v>932</v>
      </c>
      <c r="N147" s="0" t="n">
        <v>2.11</v>
      </c>
      <c r="O147" s="0" t="n">
        <v>1.1448145</v>
      </c>
      <c r="P147" s="0" t="n">
        <f aca="false">STDEV(N147:O147)</f>
        <v>0.682489212152929</v>
      </c>
    </row>
    <row r="148" customFormat="false" ht="12" hidden="false" customHeight="false" outlineLevel="0" collapsed="false">
      <c r="M148" s="0" t="s">
        <v>933</v>
      </c>
      <c r="N148" s="0" t="n">
        <v>2.02</v>
      </c>
      <c r="O148" s="0" t="n">
        <v>1.0534345</v>
      </c>
      <c r="P148" s="0" t="n">
        <f aca="false">STDEV(N148:O148)</f>
        <v>0.683465019510965</v>
      </c>
    </row>
    <row r="149" customFormat="false" ht="12" hidden="false" customHeight="false" outlineLevel="0" collapsed="false">
      <c r="M149" s="0" t="s">
        <v>934</v>
      </c>
      <c r="N149" s="0" t="n">
        <v>2.85</v>
      </c>
      <c r="O149" s="0" t="n">
        <v>1.856121</v>
      </c>
      <c r="P149" s="0" t="n">
        <f aca="false">STDEV(N149:O149)</f>
        <v>0.702778580578905</v>
      </c>
    </row>
    <row r="150" customFormat="false" ht="12" hidden="false" customHeight="false" outlineLevel="0" collapsed="false">
      <c r="M150" s="0" t="s">
        <v>935</v>
      </c>
      <c r="N150" s="0" t="n">
        <v>2.2</v>
      </c>
      <c r="O150" s="0" t="n">
        <v>1.200372</v>
      </c>
      <c r="P150" s="0" t="n">
        <f aca="false">STDEV(N150:O150)</f>
        <v>0.706843737463947</v>
      </c>
    </row>
    <row r="151" customFormat="false" ht="12" hidden="false" customHeight="false" outlineLevel="0" collapsed="false">
      <c r="M151" s="0" t="s">
        <v>936</v>
      </c>
      <c r="N151" s="0" t="n">
        <v>2.01</v>
      </c>
      <c r="O151" s="0" t="n">
        <v>0.9882125</v>
      </c>
      <c r="P151" s="0" t="n">
        <f aca="false">STDEV(N151:O151)</f>
        <v>0.722512870181649</v>
      </c>
    </row>
    <row r="152" customFormat="false" ht="12" hidden="false" customHeight="false" outlineLevel="0" collapsed="false">
      <c r="M152" s="0" t="s">
        <v>937</v>
      </c>
      <c r="N152" s="0" t="n">
        <v>2.08</v>
      </c>
      <c r="O152" s="0" t="n">
        <v>1.002621</v>
      </c>
      <c r="P152" s="0" t="n">
        <f aca="false">STDEV(N152:O152)</f>
        <v>0.761821996807981</v>
      </c>
    </row>
    <row r="153" customFormat="false" ht="12" hidden="false" customHeight="false" outlineLevel="0" collapsed="false">
      <c r="M153" s="0" t="s">
        <v>938</v>
      </c>
      <c r="N153" s="0" t="n">
        <v>2.53</v>
      </c>
      <c r="O153" s="0" t="n">
        <v>1.43882725</v>
      </c>
      <c r="P153" s="0" t="n">
        <f aca="false">STDEV(N153:O153)</f>
        <v>0.771575650970974</v>
      </c>
    </row>
    <row r="154" customFormat="false" ht="12" hidden="false" customHeight="false" outlineLevel="0" collapsed="false">
      <c r="M154" s="0" t="s">
        <v>939</v>
      </c>
      <c r="N154" s="0" t="n">
        <v>1.12</v>
      </c>
      <c r="O154" s="0" t="n">
        <v>2.229517</v>
      </c>
      <c r="P154" s="0" t="n">
        <f aca="false">STDEV(N154:O154)</f>
        <v>0.784546994541755</v>
      </c>
    </row>
    <row r="155" customFormat="false" ht="12" hidden="false" customHeight="false" outlineLevel="0" collapsed="false">
      <c r="M155" s="0" t="s">
        <v>940</v>
      </c>
      <c r="N155" s="0" t="n">
        <v>2.24</v>
      </c>
      <c r="O155" s="0" t="n">
        <v>1.12478</v>
      </c>
      <c r="P155" s="0" t="n">
        <f aca="false">STDEV(N155:O155)</f>
        <v>0.788579624514862</v>
      </c>
    </row>
    <row r="156" customFormat="false" ht="12" hidden="false" customHeight="false" outlineLevel="0" collapsed="false">
      <c r="M156" s="0" t="s">
        <v>941</v>
      </c>
      <c r="N156" s="0" t="n">
        <v>2.19</v>
      </c>
      <c r="O156" s="0" t="n">
        <v>1.054485</v>
      </c>
      <c r="P156" s="0" t="n">
        <f aca="false">STDEV(N156:O156)</f>
        <v>0.802930356639042</v>
      </c>
    </row>
    <row r="157" customFormat="false" ht="12" hidden="false" customHeight="false" outlineLevel="0" collapsed="false">
      <c r="M157" s="0" t="s">
        <v>942</v>
      </c>
      <c r="N157" s="0" t="n">
        <v>2.25</v>
      </c>
      <c r="O157" s="0" t="n">
        <v>1.02271625</v>
      </c>
      <c r="P157" s="0" t="n">
        <f aca="false">STDEV(N157:O157)</f>
        <v>0.867820662065055</v>
      </c>
    </row>
    <row r="158" customFormat="false" ht="12" hidden="false" customHeight="false" outlineLevel="0" collapsed="false">
      <c r="M158" s="0" t="s">
        <v>943</v>
      </c>
      <c r="N158" s="0" t="n">
        <v>1.18</v>
      </c>
      <c r="O158" s="0" t="n">
        <v>2.42539515</v>
      </c>
      <c r="P158" s="0" t="n">
        <f aca="false">STDEV(N158:O158)</f>
        <v>0.880627355821838</v>
      </c>
    </row>
    <row r="159" customFormat="false" ht="12" hidden="false" customHeight="false" outlineLevel="0" collapsed="false">
      <c r="M159" s="0" t="s">
        <v>944</v>
      </c>
      <c r="N159" s="0" t="n">
        <v>2.26</v>
      </c>
      <c r="O159" s="0" t="n">
        <v>0.994311500000001</v>
      </c>
      <c r="P159" s="0" t="n">
        <f aca="false">STDEV(N159:O159)</f>
        <v>0.894976921219829</v>
      </c>
    </row>
    <row r="160" customFormat="false" ht="12" hidden="false" customHeight="false" outlineLevel="0" collapsed="false">
      <c r="M160" s="0" t="s">
        <v>945</v>
      </c>
      <c r="N160" s="0" t="n">
        <v>2.9</v>
      </c>
      <c r="O160" s="0" t="n">
        <v>1.6332235</v>
      </c>
      <c r="P160" s="0" t="n">
        <f aca="false">STDEV(N160:O160)</f>
        <v>0.89574625339776</v>
      </c>
    </row>
    <row r="161" customFormat="false" ht="12" hidden="false" customHeight="false" outlineLevel="0" collapsed="false">
      <c r="M161" s="0" t="s">
        <v>946</v>
      </c>
      <c r="N161" s="0" t="n">
        <v>1.29</v>
      </c>
      <c r="O161" s="0" t="n">
        <v>2.60125775</v>
      </c>
      <c r="P161" s="0" t="n">
        <f aca="false">STDEV(N161:O161)</f>
        <v>0.927199246908415</v>
      </c>
    </row>
    <row r="162" customFormat="false" ht="12" hidden="false" customHeight="false" outlineLevel="0" collapsed="false">
      <c r="M162" s="0" t="s">
        <v>947</v>
      </c>
      <c r="N162" s="0" t="n">
        <v>2.77</v>
      </c>
      <c r="O162" s="0" t="n">
        <v>1.4231835</v>
      </c>
      <c r="P162" s="0" t="n">
        <f aca="false">STDEV(N162:O162)</f>
        <v>0.952343080163932</v>
      </c>
    </row>
    <row r="163" customFormat="false" ht="12" hidden="false" customHeight="false" outlineLevel="0" collapsed="false">
      <c r="M163" s="0" t="s">
        <v>948</v>
      </c>
      <c r="N163" s="0" t="n">
        <v>1.67</v>
      </c>
      <c r="O163" s="0" t="n">
        <v>3.064662</v>
      </c>
      <c r="P163" s="0" t="n">
        <f aca="false">STDEV(N163:O163)</f>
        <v>0.986174957663193</v>
      </c>
    </row>
    <row r="164" customFormat="false" ht="13" hidden="false" customHeight="false" outlineLevel="0" collapsed="false">
      <c r="M164" s="3" t="s">
        <v>949</v>
      </c>
      <c r="N164" s="3" t="n">
        <v>1.39</v>
      </c>
      <c r="O164" s="3" t="n">
        <v>2.79583105</v>
      </c>
      <c r="P164" s="3" t="n">
        <f aca="false">STDEV(N164:O164)</f>
        <v>0.994072668657604</v>
      </c>
      <c r="Q164" s="0" t="s">
        <v>1822</v>
      </c>
    </row>
    <row r="165" customFormat="false" ht="12" hidden="false" customHeight="false" outlineLevel="0" collapsed="false">
      <c r="M165" s="0" t="s">
        <v>950</v>
      </c>
      <c r="N165" s="0" t="n">
        <v>2.52</v>
      </c>
      <c r="O165" s="0" t="n">
        <v>1.078321</v>
      </c>
      <c r="P165" s="0" t="n">
        <f aca="false">STDEV(N165:O165)</f>
        <v>1.01942099719424</v>
      </c>
    </row>
    <row r="166" customFormat="false" ht="12" hidden="false" customHeight="false" outlineLevel="0" collapsed="false">
      <c r="M166" s="0" t="s">
        <v>951</v>
      </c>
      <c r="N166" s="0" t="n">
        <v>2.61</v>
      </c>
      <c r="O166" s="0" t="n">
        <v>1.12473875</v>
      </c>
      <c r="P166" s="0" t="n">
        <f aca="false">STDEV(N166:O166)</f>
        <v>1.05023830170861</v>
      </c>
    </row>
    <row r="167" customFormat="false" ht="12" hidden="false" customHeight="false" outlineLevel="0" collapsed="false">
      <c r="M167" s="0" t="s">
        <v>952</v>
      </c>
      <c r="N167" s="0" t="n">
        <v>2.55</v>
      </c>
      <c r="O167" s="0" t="n">
        <v>1.000495</v>
      </c>
      <c r="P167" s="0" t="n">
        <f aca="false">STDEV(N167:O167)</f>
        <v>1.09566549298246</v>
      </c>
    </row>
    <row r="168" customFormat="false" ht="12" hidden="false" customHeight="false" outlineLevel="0" collapsed="false">
      <c r="M168" s="0" t="s">
        <v>953</v>
      </c>
      <c r="N168" s="0" t="n">
        <v>2.68</v>
      </c>
      <c r="O168" s="0" t="n">
        <v>0.998623</v>
      </c>
      <c r="P168" s="0" t="n">
        <f aca="false">STDEV(N168:O168)</f>
        <v>1.18891307843109</v>
      </c>
    </row>
    <row r="169" customFormat="false" ht="12" hidden="false" customHeight="false" outlineLevel="0" collapsed="false">
      <c r="M169" s="0" t="s">
        <v>954</v>
      </c>
      <c r="N169" s="0" t="n">
        <v>5.83</v>
      </c>
      <c r="O169" s="0" t="n">
        <v>3.5257155</v>
      </c>
      <c r="P169" s="0" t="n">
        <f aca="false">STDEV(N169:O169)</f>
        <v>1.629375195733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23" activeCellId="0" sqref="S23"/>
    </sheetView>
  </sheetViews>
  <sheetFormatPr defaultColWidth="8.82421875" defaultRowHeight="12" zeroHeight="false" outlineLevelRow="0" outlineLevelCol="0"/>
  <sheetData>
    <row r="1" customFormat="false" ht="15" hidden="false" customHeight="false" outlineLevel="0" collapsed="false">
      <c r="A1" s="0" t="s">
        <v>1823</v>
      </c>
      <c r="B1" s="0" t="s">
        <v>1</v>
      </c>
      <c r="E1" s="0" t="s">
        <v>1824</v>
      </c>
      <c r="F1" s="0" t="s">
        <v>2</v>
      </c>
      <c r="J1" s="0" t="s">
        <v>1825</v>
      </c>
      <c r="K1" s="0" t="s">
        <v>3</v>
      </c>
      <c r="N1" s="2"/>
      <c r="O1" s="2"/>
      <c r="P1" s="2"/>
    </row>
    <row r="2" customFormat="false" ht="12" hidden="false" customHeight="false" outlineLevel="0" collapsed="false">
      <c r="A2" s="0" t="s">
        <v>955</v>
      </c>
      <c r="B2" s="0" t="n">
        <v>4.85</v>
      </c>
      <c r="E2" s="0" t="s">
        <v>1469</v>
      </c>
      <c r="F2" s="0" t="n">
        <v>3.70021985</v>
      </c>
      <c r="J2" s="0" t="s">
        <v>1616</v>
      </c>
      <c r="K2" s="0" t="n">
        <v>3.2531415</v>
      </c>
      <c r="N2" s="6"/>
    </row>
    <row r="3" customFormat="false" ht="12" hidden="false" customHeight="false" outlineLevel="0" collapsed="false">
      <c r="A3" s="0" t="s">
        <v>956</v>
      </c>
      <c r="B3" s="0" t="n">
        <v>4.2</v>
      </c>
      <c r="E3" s="0" t="s">
        <v>1470</v>
      </c>
      <c r="F3" s="0" t="n">
        <v>3.560657</v>
      </c>
      <c r="J3" s="0" t="s">
        <v>1617</v>
      </c>
      <c r="K3" s="0" t="n">
        <v>3.0368445</v>
      </c>
      <c r="N3" s="6"/>
    </row>
    <row r="4" customFormat="false" ht="12" hidden="false" customHeight="false" outlineLevel="0" collapsed="false">
      <c r="A4" s="0" t="s">
        <v>957</v>
      </c>
      <c r="B4" s="0" t="n">
        <v>3.98</v>
      </c>
      <c r="E4" s="0" t="s">
        <v>1471</v>
      </c>
      <c r="F4" s="0" t="n">
        <v>3.40176225</v>
      </c>
      <c r="J4" s="0" t="s">
        <v>1618</v>
      </c>
      <c r="K4" s="0" t="n">
        <v>2.81690625</v>
      </c>
      <c r="N4" s="6"/>
    </row>
    <row r="5" customFormat="false" ht="12" hidden="false" customHeight="false" outlineLevel="0" collapsed="false">
      <c r="A5" s="0" t="s">
        <v>958</v>
      </c>
      <c r="B5" s="0" t="n">
        <v>3.93</v>
      </c>
      <c r="E5" s="0" t="s">
        <v>1472</v>
      </c>
      <c r="F5" s="0" t="n">
        <v>2.96937725</v>
      </c>
      <c r="J5" s="0" t="s">
        <v>1619</v>
      </c>
      <c r="K5" s="0" t="n">
        <v>2.79243435</v>
      </c>
      <c r="N5" s="6"/>
    </row>
    <row r="6" customFormat="false" ht="12" hidden="false" customHeight="false" outlineLevel="0" collapsed="false">
      <c r="A6" s="0" t="s">
        <v>959</v>
      </c>
      <c r="B6" s="0" t="n">
        <v>3.9</v>
      </c>
      <c r="E6" s="0" t="s">
        <v>1473</v>
      </c>
      <c r="F6" s="0" t="n">
        <v>2.88524375</v>
      </c>
      <c r="J6" s="0" t="s">
        <v>1620</v>
      </c>
      <c r="K6" s="0" t="n">
        <v>2.639172</v>
      </c>
      <c r="N6" s="6"/>
    </row>
    <row r="7" customFormat="false" ht="12" hidden="false" customHeight="false" outlineLevel="0" collapsed="false">
      <c r="A7" s="0" t="s">
        <v>960</v>
      </c>
      <c r="B7" s="0" t="n">
        <v>3.82</v>
      </c>
      <c r="E7" s="0" t="s">
        <v>1474</v>
      </c>
      <c r="F7" s="0" t="n">
        <v>2.8719525</v>
      </c>
      <c r="J7" s="0" t="s">
        <v>1621</v>
      </c>
      <c r="K7" s="0" t="n">
        <v>2.5911687</v>
      </c>
      <c r="N7" s="6"/>
    </row>
    <row r="8" customFormat="false" ht="12" hidden="false" customHeight="false" outlineLevel="0" collapsed="false">
      <c r="A8" s="0" t="s">
        <v>961</v>
      </c>
      <c r="B8" s="0" t="n">
        <v>3.68</v>
      </c>
      <c r="E8" s="0" t="s">
        <v>1475</v>
      </c>
      <c r="F8" s="0" t="n">
        <v>2.871167</v>
      </c>
      <c r="J8" s="0" t="s">
        <v>1622</v>
      </c>
      <c r="K8" s="0" t="n">
        <v>2.4676855</v>
      </c>
      <c r="N8" s="6"/>
    </row>
    <row r="9" customFormat="false" ht="12" hidden="false" customHeight="false" outlineLevel="0" collapsed="false">
      <c r="A9" s="0" t="s">
        <v>962</v>
      </c>
      <c r="B9" s="0" t="n">
        <v>3.64</v>
      </c>
      <c r="E9" s="0" t="s">
        <v>1476</v>
      </c>
      <c r="F9" s="0" t="n">
        <v>2.814266</v>
      </c>
      <c r="J9" s="0" t="s">
        <v>1623</v>
      </c>
      <c r="K9" s="0" t="n">
        <v>2.19691375</v>
      </c>
      <c r="N9" s="6"/>
    </row>
    <row r="10" customFormat="false" ht="12" hidden="false" customHeight="false" outlineLevel="0" collapsed="false">
      <c r="A10" s="0" t="s">
        <v>963</v>
      </c>
      <c r="B10" s="0" t="n">
        <v>3.56</v>
      </c>
      <c r="E10" s="0" t="s">
        <v>1477</v>
      </c>
      <c r="F10" s="0" t="n">
        <v>2.6797445</v>
      </c>
      <c r="J10" s="0" t="s">
        <v>1624</v>
      </c>
      <c r="K10" s="0" t="n">
        <v>2.13428575</v>
      </c>
      <c r="N10" s="6"/>
    </row>
    <row r="11" customFormat="false" ht="12" hidden="false" customHeight="false" outlineLevel="0" collapsed="false">
      <c r="A11" s="0" t="s">
        <v>964</v>
      </c>
      <c r="B11" s="0" t="n">
        <v>3.54</v>
      </c>
      <c r="E11" s="0" t="s">
        <v>1478</v>
      </c>
      <c r="F11" s="0" t="n">
        <v>2.5965165</v>
      </c>
      <c r="J11" s="0" t="s">
        <v>1625</v>
      </c>
      <c r="K11" s="0" t="n">
        <v>2.03141625</v>
      </c>
      <c r="N11" s="6"/>
    </row>
    <row r="12" customFormat="false" ht="12" hidden="false" customHeight="false" outlineLevel="0" collapsed="false">
      <c r="A12" s="0" t="s">
        <v>965</v>
      </c>
      <c r="B12" s="0" t="n">
        <v>3.48</v>
      </c>
      <c r="E12" s="0" t="s">
        <v>1479</v>
      </c>
      <c r="F12" s="0" t="n">
        <v>2.529159</v>
      </c>
      <c r="J12" s="0" t="s">
        <v>1626</v>
      </c>
      <c r="K12" s="0" t="n">
        <v>2.0110145</v>
      </c>
      <c r="N12" s="6"/>
    </row>
    <row r="13" customFormat="false" ht="12" hidden="false" customHeight="false" outlineLevel="0" collapsed="false">
      <c r="A13" s="0" t="s">
        <v>966</v>
      </c>
      <c r="B13" s="0" t="n">
        <v>3.32</v>
      </c>
      <c r="E13" s="0" t="s">
        <v>1480</v>
      </c>
      <c r="F13" s="0" t="n">
        <v>2.5055055</v>
      </c>
      <c r="J13" s="0" t="s">
        <v>1627</v>
      </c>
      <c r="K13" s="0" t="n">
        <v>1.906725</v>
      </c>
      <c r="N13" s="6"/>
    </row>
    <row r="14" customFormat="false" ht="12" hidden="false" customHeight="false" outlineLevel="0" collapsed="false">
      <c r="A14" s="0" t="s">
        <v>967</v>
      </c>
      <c r="B14" s="0" t="n">
        <v>3.22</v>
      </c>
      <c r="E14" s="0" t="s">
        <v>1481</v>
      </c>
      <c r="F14" s="0" t="n">
        <v>2.485757</v>
      </c>
      <c r="J14" s="0" t="s">
        <v>1628</v>
      </c>
      <c r="K14" s="0" t="n">
        <v>1.9046305</v>
      </c>
      <c r="N14" s="6"/>
    </row>
    <row r="15" customFormat="false" ht="12" hidden="false" customHeight="false" outlineLevel="0" collapsed="false">
      <c r="A15" s="0" t="s">
        <v>968</v>
      </c>
      <c r="B15" s="0" t="n">
        <v>3.2</v>
      </c>
      <c r="E15" s="0" t="s">
        <v>1482</v>
      </c>
      <c r="F15" s="0" t="n">
        <v>2.459099</v>
      </c>
      <c r="J15" s="0" t="s">
        <v>1629</v>
      </c>
      <c r="K15" s="0" t="n">
        <v>1.895373</v>
      </c>
      <c r="N15" s="6"/>
    </row>
    <row r="16" customFormat="false" ht="12" hidden="false" customHeight="false" outlineLevel="0" collapsed="false">
      <c r="A16" s="0" t="s">
        <v>969</v>
      </c>
      <c r="B16" s="0" t="n">
        <v>3.2</v>
      </c>
      <c r="E16" s="0" t="s">
        <v>1483</v>
      </c>
      <c r="F16" s="0" t="n">
        <v>2.401705</v>
      </c>
      <c r="J16" s="0" t="s">
        <v>1630</v>
      </c>
      <c r="K16" s="0" t="n">
        <v>1.8528452</v>
      </c>
      <c r="N16" s="6"/>
    </row>
    <row r="17" customFormat="false" ht="12" hidden="false" customHeight="false" outlineLevel="0" collapsed="false">
      <c r="A17" s="0" t="s">
        <v>970</v>
      </c>
      <c r="B17" s="0" t="n">
        <v>3.17</v>
      </c>
      <c r="E17" s="0" t="s">
        <v>1484</v>
      </c>
      <c r="F17" s="0" t="n">
        <v>2.355933</v>
      </c>
      <c r="J17" s="0" t="s">
        <v>1631</v>
      </c>
      <c r="K17" s="0" t="n">
        <v>1.8462775</v>
      </c>
      <c r="N17" s="6"/>
    </row>
    <row r="18" customFormat="false" ht="12" hidden="false" customHeight="false" outlineLevel="0" collapsed="false">
      <c r="A18" s="0" t="s">
        <v>971</v>
      </c>
      <c r="B18" s="0" t="n">
        <v>3.16</v>
      </c>
      <c r="E18" s="0" t="s">
        <v>1485</v>
      </c>
      <c r="F18" s="0" t="n">
        <v>2.35084325</v>
      </c>
      <c r="J18" s="0" t="s">
        <v>1632</v>
      </c>
      <c r="K18" s="0" t="n">
        <v>1.8371495</v>
      </c>
      <c r="N18" s="6"/>
    </row>
    <row r="19" customFormat="false" ht="12" hidden="false" customHeight="false" outlineLevel="0" collapsed="false">
      <c r="A19" s="0" t="s">
        <v>972</v>
      </c>
      <c r="B19" s="0" t="n">
        <v>3.01</v>
      </c>
      <c r="E19" s="0" t="s">
        <v>1486</v>
      </c>
      <c r="F19" s="0" t="n">
        <v>2.287627</v>
      </c>
      <c r="J19" s="0" t="s">
        <v>1633</v>
      </c>
      <c r="K19" s="0" t="n">
        <v>1.805741</v>
      </c>
      <c r="N19" s="6"/>
    </row>
    <row r="20" customFormat="false" ht="12" hidden="false" customHeight="false" outlineLevel="0" collapsed="false">
      <c r="A20" s="0" t="s">
        <v>973</v>
      </c>
      <c r="B20" s="0" t="n">
        <v>3</v>
      </c>
      <c r="E20" s="0" t="s">
        <v>1487</v>
      </c>
      <c r="F20" s="0" t="n">
        <v>2.23597775</v>
      </c>
      <c r="J20" s="0" t="s">
        <v>1634</v>
      </c>
      <c r="K20" s="0" t="n">
        <v>1.7666151</v>
      </c>
      <c r="N20" s="6"/>
    </row>
    <row r="21" customFormat="false" ht="12" hidden="false" customHeight="false" outlineLevel="0" collapsed="false">
      <c r="A21" s="0" t="s">
        <v>974</v>
      </c>
      <c r="B21" s="0" t="n">
        <v>2.98</v>
      </c>
      <c r="E21" s="0" t="s">
        <v>1488</v>
      </c>
      <c r="F21" s="0" t="n">
        <v>2.183534</v>
      </c>
      <c r="J21" s="0" t="s">
        <v>1635</v>
      </c>
      <c r="K21" s="0" t="n">
        <v>1.7231223</v>
      </c>
      <c r="N21" s="6"/>
    </row>
    <row r="22" customFormat="false" ht="12" hidden="false" customHeight="false" outlineLevel="0" collapsed="false">
      <c r="A22" s="0" t="s">
        <v>975</v>
      </c>
      <c r="B22" s="0" t="n">
        <v>2.96</v>
      </c>
      <c r="E22" s="0" t="s">
        <v>1489</v>
      </c>
      <c r="F22" s="0" t="n">
        <v>2.135786</v>
      </c>
      <c r="J22" s="0" t="s">
        <v>1636</v>
      </c>
      <c r="K22" s="0" t="n">
        <v>1.6976445</v>
      </c>
      <c r="N22" s="6"/>
    </row>
    <row r="23" customFormat="false" ht="12" hidden="false" customHeight="false" outlineLevel="0" collapsed="false">
      <c r="A23" s="0" t="s">
        <v>976</v>
      </c>
      <c r="B23" s="0" t="n">
        <v>2.81</v>
      </c>
      <c r="E23" s="0" t="s">
        <v>1490</v>
      </c>
      <c r="F23" s="0" t="n">
        <v>2.0347775</v>
      </c>
      <c r="J23" s="0" t="s">
        <v>1637</v>
      </c>
      <c r="K23" s="0" t="n">
        <v>1.6824625</v>
      </c>
      <c r="N23" s="6"/>
    </row>
    <row r="24" customFormat="false" ht="12" hidden="false" customHeight="false" outlineLevel="0" collapsed="false">
      <c r="A24" s="0" t="s">
        <v>977</v>
      </c>
      <c r="B24" s="0" t="n">
        <v>2.74</v>
      </c>
      <c r="E24" s="0" t="s">
        <v>1491</v>
      </c>
      <c r="F24" s="0" t="n">
        <v>2.0345245</v>
      </c>
      <c r="J24" s="0" t="s">
        <v>1638</v>
      </c>
      <c r="K24" s="0" t="n">
        <v>1.68069615</v>
      </c>
      <c r="N24" s="6"/>
    </row>
    <row r="25" customFormat="false" ht="12" hidden="false" customHeight="false" outlineLevel="0" collapsed="false">
      <c r="A25" s="0" t="s">
        <v>978</v>
      </c>
      <c r="B25" s="0" t="n">
        <v>2.72</v>
      </c>
      <c r="E25" s="0" t="s">
        <v>1492</v>
      </c>
      <c r="F25" s="0" t="n">
        <v>1.971713</v>
      </c>
      <c r="J25" s="0" t="s">
        <v>1639</v>
      </c>
      <c r="K25" s="0" t="n">
        <v>1.6633315</v>
      </c>
      <c r="N25" s="6"/>
    </row>
    <row r="26" customFormat="false" ht="12" hidden="false" customHeight="false" outlineLevel="0" collapsed="false">
      <c r="A26" s="0" t="s">
        <v>979</v>
      </c>
      <c r="B26" s="0" t="n">
        <v>2.72</v>
      </c>
      <c r="E26" s="0" t="s">
        <v>1493</v>
      </c>
      <c r="F26" s="0" t="n">
        <v>1.9460745</v>
      </c>
      <c r="J26" s="0" t="s">
        <v>1640</v>
      </c>
      <c r="K26" s="0" t="n">
        <v>1.658745</v>
      </c>
      <c r="N26" s="6"/>
    </row>
    <row r="27" customFormat="false" ht="12" hidden="false" customHeight="false" outlineLevel="0" collapsed="false">
      <c r="A27" s="0" t="s">
        <v>980</v>
      </c>
      <c r="B27" s="0" t="n">
        <v>2.72</v>
      </c>
      <c r="E27" s="0" t="s">
        <v>1494</v>
      </c>
      <c r="F27" s="0" t="n">
        <v>1.906048</v>
      </c>
      <c r="J27" s="0" t="s">
        <v>1641</v>
      </c>
      <c r="K27" s="0" t="n">
        <v>1.63931425</v>
      </c>
      <c r="N27" s="6"/>
    </row>
    <row r="28" customFormat="false" ht="12" hidden="false" customHeight="false" outlineLevel="0" collapsed="false">
      <c r="A28" s="0" t="s">
        <v>981</v>
      </c>
      <c r="B28" s="0" t="n">
        <v>2.71</v>
      </c>
      <c r="E28" s="0" t="s">
        <v>1495</v>
      </c>
      <c r="F28" s="0" t="n">
        <v>1.849191</v>
      </c>
      <c r="J28" s="0" t="s">
        <v>1642</v>
      </c>
      <c r="K28" s="0" t="n">
        <v>1.629001</v>
      </c>
      <c r="N28" s="6"/>
    </row>
    <row r="29" customFormat="false" ht="12" hidden="false" customHeight="false" outlineLevel="0" collapsed="false">
      <c r="A29" s="0" t="s">
        <v>982</v>
      </c>
      <c r="B29" s="0" t="n">
        <v>2.71</v>
      </c>
      <c r="E29" s="0" t="s">
        <v>1496</v>
      </c>
      <c r="F29" s="0" t="n">
        <v>1.8488055</v>
      </c>
      <c r="J29" s="0" t="s">
        <v>1643</v>
      </c>
      <c r="K29" s="0" t="n">
        <v>1.618085</v>
      </c>
      <c r="N29" s="6"/>
    </row>
    <row r="30" customFormat="false" ht="12" hidden="false" customHeight="false" outlineLevel="0" collapsed="false">
      <c r="A30" s="0" t="s">
        <v>983</v>
      </c>
      <c r="B30" s="0" t="n">
        <v>2.68</v>
      </c>
      <c r="E30" s="0" t="s">
        <v>1497</v>
      </c>
      <c r="F30" s="0" t="n">
        <v>1.8462995</v>
      </c>
      <c r="J30" s="0" t="s">
        <v>1644</v>
      </c>
      <c r="K30" s="0" t="n">
        <v>1.61567325</v>
      </c>
      <c r="N30" s="6"/>
    </row>
    <row r="31" customFormat="false" ht="12" hidden="false" customHeight="false" outlineLevel="0" collapsed="false">
      <c r="A31" s="0" t="s">
        <v>984</v>
      </c>
      <c r="B31" s="0" t="n">
        <v>2.68</v>
      </c>
      <c r="E31" s="0" t="s">
        <v>1498</v>
      </c>
      <c r="F31" s="0" t="n">
        <v>1.7788435</v>
      </c>
      <c r="J31" s="0" t="s">
        <v>1645</v>
      </c>
      <c r="K31" s="0" t="n">
        <v>1.610269</v>
      </c>
      <c r="N31" s="6"/>
    </row>
    <row r="32" customFormat="false" ht="12" hidden="false" customHeight="false" outlineLevel="0" collapsed="false">
      <c r="A32" s="0" t="s">
        <v>985</v>
      </c>
      <c r="B32" s="0" t="n">
        <v>2.6</v>
      </c>
      <c r="E32" s="0" t="s">
        <v>1499</v>
      </c>
      <c r="F32" s="0" t="n">
        <v>1.7645295</v>
      </c>
      <c r="J32" s="0" t="s">
        <v>1646</v>
      </c>
      <c r="K32" s="0" t="n">
        <v>1.60208</v>
      </c>
      <c r="N32" s="6"/>
    </row>
    <row r="33" customFormat="false" ht="12" hidden="false" customHeight="false" outlineLevel="0" collapsed="false">
      <c r="A33" s="0" t="s">
        <v>986</v>
      </c>
      <c r="B33" s="0" t="n">
        <v>2.59</v>
      </c>
      <c r="E33" s="0" t="s">
        <v>1500</v>
      </c>
      <c r="F33" s="0" t="n">
        <v>1.7558955</v>
      </c>
      <c r="J33" s="0" t="s">
        <v>1647</v>
      </c>
      <c r="K33" s="0" t="n">
        <v>1.600076</v>
      </c>
      <c r="N33" s="6"/>
      <c r="P33" s="1"/>
    </row>
    <row r="34" customFormat="false" ht="12" hidden="false" customHeight="false" outlineLevel="0" collapsed="false">
      <c r="A34" s="0" t="s">
        <v>987</v>
      </c>
      <c r="B34" s="0" t="n">
        <v>2.59</v>
      </c>
      <c r="E34" s="0" t="s">
        <v>1501</v>
      </c>
      <c r="F34" s="0" t="n">
        <v>1.743874</v>
      </c>
      <c r="J34" s="0" t="s">
        <v>1648</v>
      </c>
      <c r="K34" s="0" t="n">
        <v>1.593213</v>
      </c>
      <c r="N34" s="6"/>
      <c r="P34" s="1"/>
    </row>
    <row r="35" customFormat="false" ht="12" hidden="false" customHeight="false" outlineLevel="0" collapsed="false">
      <c r="A35" s="0" t="s">
        <v>988</v>
      </c>
      <c r="B35" s="0" t="n">
        <v>2.55</v>
      </c>
      <c r="E35" s="0" t="s">
        <v>1502</v>
      </c>
      <c r="F35" s="0" t="n">
        <v>1.7286875</v>
      </c>
      <c r="J35" s="0" t="s">
        <v>1649</v>
      </c>
      <c r="K35" s="0" t="n">
        <v>1.5712655</v>
      </c>
      <c r="N35" s="6"/>
      <c r="P35" s="1"/>
    </row>
    <row r="36" customFormat="false" ht="12" hidden="false" customHeight="false" outlineLevel="0" collapsed="false">
      <c r="A36" s="0" t="s">
        <v>989</v>
      </c>
      <c r="B36" s="0" t="n">
        <v>2.53</v>
      </c>
      <c r="E36" s="0" t="s">
        <v>1503</v>
      </c>
      <c r="F36" s="0" t="n">
        <v>1.7272885</v>
      </c>
      <c r="J36" s="0" t="s">
        <v>1650</v>
      </c>
      <c r="K36" s="0" t="n">
        <v>1.55907325</v>
      </c>
      <c r="N36" s="6"/>
      <c r="P36" s="1"/>
    </row>
    <row r="37" customFormat="false" ht="12" hidden="false" customHeight="false" outlineLevel="0" collapsed="false">
      <c r="A37" s="0" t="s">
        <v>990</v>
      </c>
      <c r="B37" s="0" t="n">
        <v>2.52</v>
      </c>
      <c r="E37" s="0" t="s">
        <v>1504</v>
      </c>
      <c r="F37" s="0" t="n">
        <v>1.6902135</v>
      </c>
      <c r="J37" s="0" t="s">
        <v>1651</v>
      </c>
      <c r="K37" s="0" t="n">
        <v>1.525876</v>
      </c>
      <c r="N37" s="6"/>
      <c r="P37" s="1"/>
    </row>
    <row r="38" customFormat="false" ht="12" hidden="false" customHeight="false" outlineLevel="0" collapsed="false">
      <c r="A38" s="0" t="s">
        <v>991</v>
      </c>
      <c r="B38" s="0" t="n">
        <v>2.5</v>
      </c>
      <c r="E38" s="0" t="s">
        <v>1505</v>
      </c>
      <c r="F38" s="0" t="n">
        <v>1.6870205</v>
      </c>
      <c r="J38" s="0" t="s">
        <v>1652</v>
      </c>
      <c r="K38" s="0" t="n">
        <v>1.52528625</v>
      </c>
      <c r="N38" s="6"/>
      <c r="P38" s="1"/>
    </row>
    <row r="39" customFormat="false" ht="12" hidden="false" customHeight="false" outlineLevel="0" collapsed="false">
      <c r="A39" s="0" t="s">
        <v>992</v>
      </c>
      <c r="B39" s="0" t="n">
        <v>2.48</v>
      </c>
      <c r="E39" s="0" t="s">
        <v>1506</v>
      </c>
      <c r="F39" s="0" t="n">
        <v>1.669395</v>
      </c>
      <c r="J39" s="0" t="s">
        <v>1653</v>
      </c>
      <c r="K39" s="0" t="n">
        <v>1.51162135</v>
      </c>
      <c r="N39" s="6"/>
      <c r="P39" s="1"/>
    </row>
    <row r="40" customFormat="false" ht="12" hidden="false" customHeight="false" outlineLevel="0" collapsed="false">
      <c r="A40" s="0" t="s">
        <v>993</v>
      </c>
      <c r="B40" s="0" t="n">
        <v>2.46</v>
      </c>
      <c r="E40" s="0" t="s">
        <v>1507</v>
      </c>
      <c r="F40" s="0" t="n">
        <v>1.6692145</v>
      </c>
      <c r="J40" s="0" t="s">
        <v>1654</v>
      </c>
      <c r="K40" s="0" t="n">
        <v>1.506406</v>
      </c>
      <c r="N40" s="6"/>
      <c r="P40" s="1"/>
    </row>
    <row r="41" customFormat="false" ht="12" hidden="false" customHeight="false" outlineLevel="0" collapsed="false">
      <c r="A41" s="0" t="s">
        <v>994</v>
      </c>
      <c r="B41" s="0" t="n">
        <v>2.45</v>
      </c>
      <c r="E41" s="0" t="s">
        <v>1508</v>
      </c>
      <c r="F41" s="0" t="n">
        <v>1.6473</v>
      </c>
      <c r="J41" s="0" t="s">
        <v>1655</v>
      </c>
      <c r="K41" s="0" t="n">
        <v>1.505382</v>
      </c>
      <c r="N41" s="6"/>
      <c r="P41" s="1"/>
    </row>
    <row r="42" customFormat="false" ht="12" hidden="false" customHeight="false" outlineLevel="0" collapsed="false">
      <c r="A42" s="0" t="s">
        <v>995</v>
      </c>
      <c r="B42" s="0" t="n">
        <v>2.44</v>
      </c>
      <c r="E42" s="0" t="s">
        <v>1509</v>
      </c>
      <c r="F42" s="0" t="n">
        <v>1.6417795</v>
      </c>
      <c r="J42" s="0" t="s">
        <v>1656</v>
      </c>
      <c r="K42" s="0" t="n">
        <v>1.50495865</v>
      </c>
      <c r="N42" s="6"/>
      <c r="P42" s="1"/>
    </row>
    <row r="43" customFormat="false" ht="12" hidden="false" customHeight="false" outlineLevel="0" collapsed="false">
      <c r="A43" s="0" t="s">
        <v>996</v>
      </c>
      <c r="B43" s="0" t="n">
        <v>2.44</v>
      </c>
      <c r="E43" s="0" t="s">
        <v>1510</v>
      </c>
      <c r="F43" s="0" t="n">
        <v>1.63284875</v>
      </c>
      <c r="J43" s="0" t="s">
        <v>1657</v>
      </c>
      <c r="K43" s="0" t="n">
        <v>1.49689875</v>
      </c>
      <c r="N43" s="6"/>
      <c r="P43" s="1"/>
    </row>
    <row r="44" customFormat="false" ht="12" hidden="false" customHeight="false" outlineLevel="0" collapsed="false">
      <c r="A44" s="0" t="s">
        <v>997</v>
      </c>
      <c r="B44" s="0" t="n">
        <v>2.42</v>
      </c>
      <c r="E44" s="0" t="s">
        <v>1511</v>
      </c>
      <c r="F44" s="0" t="n">
        <v>1.6325695</v>
      </c>
      <c r="J44" s="0" t="s">
        <v>1658</v>
      </c>
      <c r="K44" s="0" t="n">
        <v>1.49332625</v>
      </c>
      <c r="P44" s="1"/>
    </row>
    <row r="45" customFormat="false" ht="12" hidden="false" customHeight="false" outlineLevel="0" collapsed="false">
      <c r="A45" s="0" t="s">
        <v>998</v>
      </c>
      <c r="B45" s="0" t="n">
        <v>2.42</v>
      </c>
      <c r="E45" s="0" t="s">
        <v>1512</v>
      </c>
      <c r="F45" s="0" t="n">
        <v>1.6100815</v>
      </c>
      <c r="J45" s="0" t="s">
        <v>1659</v>
      </c>
      <c r="K45" s="0" t="n">
        <v>1.49246975</v>
      </c>
      <c r="P45" s="1"/>
    </row>
    <row r="46" customFormat="false" ht="12" hidden="false" customHeight="false" outlineLevel="0" collapsed="false">
      <c r="A46" s="0" t="s">
        <v>999</v>
      </c>
      <c r="B46" s="0" t="n">
        <v>2.41</v>
      </c>
      <c r="E46" s="0" t="s">
        <v>1513</v>
      </c>
      <c r="F46" s="0" t="n">
        <v>1.6051145</v>
      </c>
      <c r="J46" s="0" t="s">
        <v>1660</v>
      </c>
      <c r="K46" s="0" t="n">
        <v>1.48408405</v>
      </c>
      <c r="P46" s="1"/>
    </row>
    <row r="47" customFormat="false" ht="12" hidden="false" customHeight="false" outlineLevel="0" collapsed="false">
      <c r="A47" s="0" t="s">
        <v>1000</v>
      </c>
      <c r="B47" s="0" t="n">
        <v>2.4</v>
      </c>
      <c r="E47" s="0" t="s">
        <v>1514</v>
      </c>
      <c r="F47" s="0" t="n">
        <v>1.5980525</v>
      </c>
      <c r="J47" s="0" t="s">
        <v>1661</v>
      </c>
      <c r="K47" s="0" t="n">
        <v>1.4816745</v>
      </c>
      <c r="P47" s="1"/>
    </row>
    <row r="48" customFormat="false" ht="12" hidden="false" customHeight="false" outlineLevel="0" collapsed="false">
      <c r="A48" s="0" t="s">
        <v>1001</v>
      </c>
      <c r="B48" s="0" t="n">
        <v>2.39</v>
      </c>
      <c r="E48" s="0" t="s">
        <v>1515</v>
      </c>
      <c r="F48" s="0" t="n">
        <v>1.5866385</v>
      </c>
      <c r="J48" s="0" t="s">
        <v>1662</v>
      </c>
      <c r="K48" s="0" t="n">
        <v>1.477499</v>
      </c>
      <c r="P48" s="1"/>
    </row>
    <row r="49" customFormat="false" ht="12" hidden="false" customHeight="false" outlineLevel="0" collapsed="false">
      <c r="A49" s="0" t="s">
        <v>1002</v>
      </c>
      <c r="B49" s="0" t="n">
        <v>2.38</v>
      </c>
      <c r="E49" s="0" t="s">
        <v>1516</v>
      </c>
      <c r="F49" s="0" t="n">
        <v>1.5635035</v>
      </c>
      <c r="J49" s="0" t="s">
        <v>1663</v>
      </c>
      <c r="K49" s="0" t="n">
        <v>1.471816</v>
      </c>
      <c r="P49" s="1"/>
    </row>
    <row r="50" customFormat="false" ht="12" hidden="false" customHeight="false" outlineLevel="0" collapsed="false">
      <c r="A50" s="0" t="s">
        <v>1003</v>
      </c>
      <c r="B50" s="0" t="n">
        <v>2.35</v>
      </c>
      <c r="E50" s="0" t="s">
        <v>1517</v>
      </c>
      <c r="F50" s="0" t="n">
        <v>1.53498</v>
      </c>
      <c r="J50" s="0" t="s">
        <v>1664</v>
      </c>
      <c r="K50" s="0" t="n">
        <v>1.4695209</v>
      </c>
      <c r="P50" s="1"/>
    </row>
    <row r="51" customFormat="false" ht="12" hidden="false" customHeight="false" outlineLevel="0" collapsed="false">
      <c r="A51" s="0" t="s">
        <v>1004</v>
      </c>
      <c r="B51" s="0" t="n">
        <v>2.35</v>
      </c>
      <c r="E51" s="0" t="s">
        <v>1518</v>
      </c>
      <c r="F51" s="0" t="n">
        <v>1.534238</v>
      </c>
      <c r="J51" s="0" t="s">
        <v>1665</v>
      </c>
      <c r="K51" s="0" t="n">
        <v>1.4686935</v>
      </c>
      <c r="P51" s="1"/>
    </row>
    <row r="52" customFormat="false" ht="12" hidden="false" customHeight="false" outlineLevel="0" collapsed="false">
      <c r="A52" s="0" t="s">
        <v>1005</v>
      </c>
      <c r="B52" s="0" t="n">
        <v>2.33</v>
      </c>
      <c r="E52" s="0" t="s">
        <v>1519</v>
      </c>
      <c r="F52" s="0" t="n">
        <v>1.53314125</v>
      </c>
      <c r="J52" s="0" t="s">
        <v>1666</v>
      </c>
      <c r="K52" s="0" t="n">
        <v>1.4686393</v>
      </c>
      <c r="P52" s="1"/>
    </row>
    <row r="53" customFormat="false" ht="12" hidden="false" customHeight="false" outlineLevel="0" collapsed="false">
      <c r="A53" s="0" t="s">
        <v>1006</v>
      </c>
      <c r="B53" s="0" t="n">
        <v>2.33</v>
      </c>
      <c r="E53" s="0" t="s">
        <v>1520</v>
      </c>
      <c r="F53" s="0" t="n">
        <v>1.52505</v>
      </c>
      <c r="J53" s="0" t="s">
        <v>1667</v>
      </c>
      <c r="K53" s="0" t="n">
        <v>1.4666143</v>
      </c>
      <c r="P53" s="1"/>
    </row>
    <row r="54" customFormat="false" ht="12" hidden="false" customHeight="false" outlineLevel="0" collapsed="false">
      <c r="A54" s="0" t="s">
        <v>1007</v>
      </c>
      <c r="B54" s="0" t="n">
        <v>2.32</v>
      </c>
      <c r="E54" s="0" t="s">
        <v>1521</v>
      </c>
      <c r="F54" s="0" t="n">
        <v>1.524978</v>
      </c>
      <c r="J54" s="0" t="s">
        <v>1668</v>
      </c>
      <c r="K54" s="0" t="n">
        <v>1.460996</v>
      </c>
      <c r="P54" s="1"/>
    </row>
    <row r="55" customFormat="false" ht="12" hidden="false" customHeight="false" outlineLevel="0" collapsed="false">
      <c r="A55" s="0" t="s">
        <v>1008</v>
      </c>
      <c r="B55" s="0" t="n">
        <v>2.31</v>
      </c>
      <c r="E55" s="0" t="s">
        <v>1522</v>
      </c>
      <c r="F55" s="0" t="n">
        <v>1.515487</v>
      </c>
      <c r="J55" s="0" t="s">
        <v>1669</v>
      </c>
      <c r="K55" s="0" t="n">
        <v>1.456764</v>
      </c>
      <c r="P55" s="1"/>
    </row>
    <row r="56" customFormat="false" ht="12" hidden="false" customHeight="false" outlineLevel="0" collapsed="false">
      <c r="A56" s="0" t="s">
        <v>1009</v>
      </c>
      <c r="B56" s="0" t="n">
        <v>2.3</v>
      </c>
      <c r="E56" s="0" t="s">
        <v>1523</v>
      </c>
      <c r="F56" s="0" t="n">
        <v>1.506852</v>
      </c>
      <c r="J56" s="0" t="s">
        <v>1670</v>
      </c>
      <c r="K56" s="0" t="n">
        <v>1.44579325</v>
      </c>
      <c r="P56" s="1"/>
    </row>
    <row r="57" customFormat="false" ht="12" hidden="false" customHeight="false" outlineLevel="0" collapsed="false">
      <c r="A57" s="0" t="s">
        <v>1010</v>
      </c>
      <c r="B57" s="0" t="n">
        <v>2.29</v>
      </c>
      <c r="E57" s="0" t="s">
        <v>1524</v>
      </c>
      <c r="F57" s="0" t="n">
        <v>1.504258</v>
      </c>
      <c r="J57" s="0" t="s">
        <v>1671</v>
      </c>
      <c r="K57" s="0" t="n">
        <v>1.44365</v>
      </c>
      <c r="P57" s="1"/>
    </row>
    <row r="58" customFormat="false" ht="12" hidden="false" customHeight="false" outlineLevel="0" collapsed="false">
      <c r="A58" s="0" t="s">
        <v>1011</v>
      </c>
      <c r="B58" s="0" t="n">
        <v>2.29</v>
      </c>
      <c r="E58" s="0" t="s">
        <v>1525</v>
      </c>
      <c r="F58" s="0" t="n">
        <v>1.4814565</v>
      </c>
      <c r="J58" s="0" t="s">
        <v>1672</v>
      </c>
      <c r="K58" s="0" t="n">
        <v>1.44150205</v>
      </c>
      <c r="P58" s="1"/>
    </row>
    <row r="59" customFormat="false" ht="12" hidden="false" customHeight="false" outlineLevel="0" collapsed="false">
      <c r="A59" s="0" t="s">
        <v>1012</v>
      </c>
      <c r="B59" s="0" t="n">
        <v>2.28</v>
      </c>
      <c r="E59" s="0" t="s">
        <v>1526</v>
      </c>
      <c r="F59" s="0" t="n">
        <v>1.4777725</v>
      </c>
      <c r="J59" s="0" t="s">
        <v>1673</v>
      </c>
      <c r="K59" s="0" t="n">
        <v>1.43688725</v>
      </c>
      <c r="P59" s="1"/>
    </row>
    <row r="60" customFormat="false" ht="12" hidden="false" customHeight="false" outlineLevel="0" collapsed="false">
      <c r="A60" s="0" t="s">
        <v>1013</v>
      </c>
      <c r="B60" s="0" t="n">
        <v>2.27</v>
      </c>
      <c r="E60" s="0" t="s">
        <v>1527</v>
      </c>
      <c r="F60" s="0" t="n">
        <v>1.47143075</v>
      </c>
      <c r="J60" s="0" t="s">
        <v>1674</v>
      </c>
      <c r="K60" s="0" t="n">
        <v>1.431138</v>
      </c>
      <c r="P60" s="1"/>
    </row>
    <row r="61" customFormat="false" ht="12" hidden="false" customHeight="false" outlineLevel="0" collapsed="false">
      <c r="A61" s="0" t="s">
        <v>1014</v>
      </c>
      <c r="B61" s="0" t="n">
        <v>2.26</v>
      </c>
      <c r="E61" s="0" t="s">
        <v>1528</v>
      </c>
      <c r="F61" s="0" t="n">
        <v>1.461736</v>
      </c>
      <c r="J61" s="0" t="s">
        <v>1675</v>
      </c>
      <c r="K61" s="0" t="n">
        <v>1.423269</v>
      </c>
      <c r="P61" s="1"/>
    </row>
    <row r="62" customFormat="false" ht="12" hidden="false" customHeight="false" outlineLevel="0" collapsed="false">
      <c r="A62" s="0" t="s">
        <v>1015</v>
      </c>
      <c r="B62" s="0" t="n">
        <v>2.26</v>
      </c>
      <c r="E62" s="0" t="s">
        <v>1529</v>
      </c>
      <c r="F62" s="0" t="n">
        <v>1.4614365</v>
      </c>
      <c r="J62" s="0" t="s">
        <v>1676</v>
      </c>
      <c r="K62" s="0" t="n">
        <v>1.39508825</v>
      </c>
      <c r="P62" s="1"/>
    </row>
    <row r="63" customFormat="false" ht="12" hidden="false" customHeight="false" outlineLevel="0" collapsed="false">
      <c r="A63" s="0" t="s">
        <v>1016</v>
      </c>
      <c r="B63" s="0" t="n">
        <v>2.24</v>
      </c>
      <c r="E63" s="0" t="s">
        <v>1530</v>
      </c>
      <c r="F63" s="0" t="n">
        <v>1.454946</v>
      </c>
      <c r="J63" s="0" t="s">
        <v>1677</v>
      </c>
      <c r="K63" s="0" t="n">
        <v>1.3767022</v>
      </c>
      <c r="P63" s="1"/>
    </row>
    <row r="64" customFormat="false" ht="12" hidden="false" customHeight="false" outlineLevel="0" collapsed="false">
      <c r="A64" s="0" t="s">
        <v>1017</v>
      </c>
      <c r="B64" s="0" t="n">
        <v>2.23</v>
      </c>
      <c r="E64" s="0" t="s">
        <v>1531</v>
      </c>
      <c r="F64" s="0" t="n">
        <v>1.452952</v>
      </c>
      <c r="J64" s="0" t="s">
        <v>1678</v>
      </c>
      <c r="K64" s="0" t="n">
        <v>1.3738245</v>
      </c>
      <c r="P64" s="1"/>
    </row>
    <row r="65" customFormat="false" ht="12" hidden="false" customHeight="false" outlineLevel="0" collapsed="false">
      <c r="A65" s="0" t="s">
        <v>1018</v>
      </c>
      <c r="B65" s="0" t="n">
        <v>2.21</v>
      </c>
      <c r="E65" s="0" t="s">
        <v>1532</v>
      </c>
      <c r="F65" s="0" t="n">
        <v>1.451648</v>
      </c>
      <c r="J65" s="0" t="s">
        <v>1679</v>
      </c>
      <c r="K65" s="0" t="n">
        <v>1.3705995</v>
      </c>
      <c r="P65" s="1"/>
    </row>
    <row r="66" customFormat="false" ht="12" hidden="false" customHeight="false" outlineLevel="0" collapsed="false">
      <c r="A66" s="0" t="s">
        <v>1019</v>
      </c>
      <c r="B66" s="0" t="n">
        <v>2.21</v>
      </c>
      <c r="E66" s="0" t="s">
        <v>1533</v>
      </c>
      <c r="F66" s="0" t="n">
        <v>1.449587</v>
      </c>
      <c r="J66" s="0" t="s">
        <v>1680</v>
      </c>
      <c r="K66" s="0" t="n">
        <v>1.3685635</v>
      </c>
      <c r="P66" s="1"/>
    </row>
    <row r="67" customFormat="false" ht="12" hidden="false" customHeight="false" outlineLevel="0" collapsed="false">
      <c r="A67" s="0" t="s">
        <v>1020</v>
      </c>
      <c r="B67" s="0" t="n">
        <v>2.21</v>
      </c>
      <c r="E67" s="0" t="s">
        <v>1534</v>
      </c>
      <c r="F67" s="0" t="n">
        <v>1.41785</v>
      </c>
      <c r="J67" s="0" t="s">
        <v>1681</v>
      </c>
      <c r="K67" s="0" t="n">
        <v>1.3478175</v>
      </c>
      <c r="P67" s="1"/>
    </row>
    <row r="68" customFormat="false" ht="12" hidden="false" customHeight="false" outlineLevel="0" collapsed="false">
      <c r="A68" s="0" t="s">
        <v>1021</v>
      </c>
      <c r="B68" s="0" t="n">
        <v>2.18</v>
      </c>
      <c r="E68" s="0" t="s">
        <v>1535</v>
      </c>
      <c r="F68" s="0" t="n">
        <v>1.3798595</v>
      </c>
      <c r="J68" s="0" t="s">
        <v>1682</v>
      </c>
      <c r="K68" s="0" t="n">
        <v>1.34216125</v>
      </c>
      <c r="P68" s="1"/>
    </row>
    <row r="69" customFormat="false" ht="12" hidden="false" customHeight="false" outlineLevel="0" collapsed="false">
      <c r="A69" s="0" t="s">
        <v>1022</v>
      </c>
      <c r="B69" s="0" t="n">
        <v>2.18</v>
      </c>
      <c r="E69" s="0" t="s">
        <v>1536</v>
      </c>
      <c r="F69" s="0" t="n">
        <v>1.377346</v>
      </c>
      <c r="J69" s="0" t="s">
        <v>1683</v>
      </c>
      <c r="K69" s="0" t="n">
        <v>1.34053905</v>
      </c>
      <c r="P69" s="1"/>
    </row>
    <row r="70" customFormat="false" ht="12" hidden="false" customHeight="false" outlineLevel="0" collapsed="false">
      <c r="A70" s="0" t="s">
        <v>1023</v>
      </c>
      <c r="B70" s="0" t="n">
        <v>2.16</v>
      </c>
      <c r="E70" s="0" t="s">
        <v>1537</v>
      </c>
      <c r="F70" s="0" t="n">
        <v>1.369399</v>
      </c>
      <c r="J70" s="0" t="s">
        <v>1684</v>
      </c>
      <c r="K70" s="0" t="n">
        <v>1.3363277</v>
      </c>
      <c r="P70" s="1"/>
    </row>
    <row r="71" customFormat="false" ht="12" hidden="false" customHeight="false" outlineLevel="0" collapsed="false">
      <c r="A71" s="0" t="s">
        <v>1024</v>
      </c>
      <c r="B71" s="0" t="n">
        <v>2.16</v>
      </c>
      <c r="E71" s="0" t="s">
        <v>1538</v>
      </c>
      <c r="F71" s="0" t="n">
        <v>1.36586925</v>
      </c>
      <c r="J71" s="0" t="s">
        <v>1685</v>
      </c>
      <c r="K71" s="0" t="n">
        <v>1.3310405</v>
      </c>
      <c r="P71" s="1"/>
    </row>
    <row r="72" customFormat="false" ht="12" hidden="false" customHeight="false" outlineLevel="0" collapsed="false">
      <c r="A72" s="0" t="s">
        <v>1025</v>
      </c>
      <c r="B72" s="0" t="n">
        <v>2.14</v>
      </c>
      <c r="E72" s="0" t="s">
        <v>1539</v>
      </c>
      <c r="F72" s="0" t="n">
        <v>1.357608</v>
      </c>
      <c r="J72" s="0" t="s">
        <v>1686</v>
      </c>
      <c r="K72" s="0" t="n">
        <v>1.32646475</v>
      </c>
      <c r="P72" s="1"/>
    </row>
    <row r="73" customFormat="false" ht="12" hidden="false" customHeight="false" outlineLevel="0" collapsed="false">
      <c r="A73" s="0" t="s">
        <v>1026</v>
      </c>
      <c r="B73" s="0" t="n">
        <v>2.14</v>
      </c>
      <c r="E73" s="0" t="s">
        <v>1540</v>
      </c>
      <c r="F73" s="0" t="n">
        <v>1.3549075</v>
      </c>
      <c r="J73" s="0" t="s">
        <v>1687</v>
      </c>
      <c r="K73" s="0" t="n">
        <v>1.325834</v>
      </c>
      <c r="P73" s="1"/>
    </row>
    <row r="74" customFormat="false" ht="12" hidden="false" customHeight="false" outlineLevel="0" collapsed="false">
      <c r="A74" s="0" t="s">
        <v>1027</v>
      </c>
      <c r="B74" s="0" t="n">
        <v>2.13</v>
      </c>
      <c r="E74" s="0" t="s">
        <v>1541</v>
      </c>
      <c r="F74" s="0" t="n">
        <v>1.3464575</v>
      </c>
      <c r="J74" s="0" t="s">
        <v>1688</v>
      </c>
      <c r="K74" s="0" t="n">
        <v>1.3169235</v>
      </c>
      <c r="P74" s="1"/>
    </row>
    <row r="75" customFormat="false" ht="12" hidden="false" customHeight="false" outlineLevel="0" collapsed="false">
      <c r="A75" s="0" t="s">
        <v>1028</v>
      </c>
      <c r="B75" s="0" t="n">
        <v>2.12</v>
      </c>
      <c r="E75" s="0" t="s">
        <v>1542</v>
      </c>
      <c r="F75" s="0" t="n">
        <v>1.32285525</v>
      </c>
      <c r="J75" s="0" t="s">
        <v>1689</v>
      </c>
      <c r="K75" s="0" t="n">
        <v>1.2992</v>
      </c>
      <c r="P75" s="1"/>
    </row>
    <row r="76" customFormat="false" ht="12" hidden="false" customHeight="false" outlineLevel="0" collapsed="false">
      <c r="A76" s="0" t="s">
        <v>1029</v>
      </c>
      <c r="B76" s="0" t="n">
        <v>2.09</v>
      </c>
      <c r="E76" s="0" t="s">
        <v>1543</v>
      </c>
      <c r="F76" s="0" t="n">
        <v>1.3168475</v>
      </c>
      <c r="J76" s="0" t="s">
        <v>1690</v>
      </c>
      <c r="K76" s="0" t="n">
        <v>1.2965845</v>
      </c>
      <c r="P76" s="1"/>
    </row>
    <row r="77" customFormat="false" ht="12" hidden="false" customHeight="false" outlineLevel="0" collapsed="false">
      <c r="A77" s="0" t="s">
        <v>1030</v>
      </c>
      <c r="B77" s="0" t="n">
        <v>2.08</v>
      </c>
      <c r="E77" s="0" t="s">
        <v>1544</v>
      </c>
      <c r="F77" s="0" t="n">
        <v>1.313429</v>
      </c>
      <c r="J77" s="0" t="s">
        <v>1691</v>
      </c>
      <c r="K77" s="0" t="n">
        <v>1.28974775</v>
      </c>
      <c r="P77" s="1"/>
    </row>
    <row r="78" customFormat="false" ht="12" hidden="false" customHeight="false" outlineLevel="0" collapsed="false">
      <c r="A78" s="0" t="s">
        <v>1031</v>
      </c>
      <c r="B78" s="0" t="n">
        <v>2.08</v>
      </c>
      <c r="E78" s="0" t="s">
        <v>1545</v>
      </c>
      <c r="F78" s="0" t="n">
        <v>1.30653375</v>
      </c>
      <c r="J78" s="0" t="s">
        <v>1692</v>
      </c>
      <c r="K78" s="0" t="n">
        <v>1.2856495</v>
      </c>
      <c r="P78" s="1"/>
    </row>
    <row r="79" customFormat="false" ht="12" hidden="false" customHeight="false" outlineLevel="0" collapsed="false">
      <c r="A79" s="0" t="s">
        <v>1032</v>
      </c>
      <c r="B79" s="0" t="n">
        <v>2.06</v>
      </c>
      <c r="E79" s="0" t="s">
        <v>1546</v>
      </c>
      <c r="F79" s="0" t="n">
        <v>1.302281</v>
      </c>
      <c r="J79" s="0" t="s">
        <v>1693</v>
      </c>
      <c r="K79" s="0" t="n">
        <v>1.2854205</v>
      </c>
      <c r="P79" s="1"/>
    </row>
    <row r="80" customFormat="false" ht="12" hidden="false" customHeight="false" outlineLevel="0" collapsed="false">
      <c r="A80" s="0" t="s">
        <v>1033</v>
      </c>
      <c r="B80" s="0" t="n">
        <v>2.05</v>
      </c>
      <c r="E80" s="0" t="s">
        <v>1547</v>
      </c>
      <c r="F80" s="0" t="n">
        <v>1.29187225</v>
      </c>
      <c r="J80" s="0" t="s">
        <v>1694</v>
      </c>
      <c r="K80" s="0" t="n">
        <v>1.280349</v>
      </c>
      <c r="P80" s="1"/>
    </row>
    <row r="81" customFormat="false" ht="12" hidden="false" customHeight="false" outlineLevel="0" collapsed="false">
      <c r="A81" s="0" t="s">
        <v>1034</v>
      </c>
      <c r="B81" s="0" t="n">
        <v>2.04</v>
      </c>
      <c r="E81" s="0" t="s">
        <v>1548</v>
      </c>
      <c r="F81" s="0" t="n">
        <v>1.280318</v>
      </c>
      <c r="J81" s="0" t="s">
        <v>1695</v>
      </c>
      <c r="K81" s="0" t="n">
        <v>1.276038</v>
      </c>
      <c r="P81" s="1"/>
    </row>
    <row r="82" customFormat="false" ht="12" hidden="false" customHeight="false" outlineLevel="0" collapsed="false">
      <c r="A82" s="0" t="s">
        <v>1035</v>
      </c>
      <c r="B82" s="0" t="n">
        <v>2.02</v>
      </c>
      <c r="E82" s="0" t="s">
        <v>1549</v>
      </c>
      <c r="F82" s="0" t="n">
        <v>1.277757</v>
      </c>
      <c r="J82" s="0" t="s">
        <v>1696</v>
      </c>
      <c r="K82" s="0" t="n">
        <v>1.270654</v>
      </c>
      <c r="P82" s="1"/>
    </row>
    <row r="83" customFormat="false" ht="12" hidden="false" customHeight="false" outlineLevel="0" collapsed="false">
      <c r="A83" s="0" t="s">
        <v>1036</v>
      </c>
      <c r="B83" s="0" t="n">
        <v>2.02</v>
      </c>
      <c r="E83" s="0" t="s">
        <v>1550</v>
      </c>
      <c r="F83" s="0" t="n">
        <v>1.2720245</v>
      </c>
      <c r="J83" s="0" t="s">
        <v>1697</v>
      </c>
      <c r="K83" s="0" t="n">
        <v>1.2571335</v>
      </c>
      <c r="P83" s="1"/>
    </row>
    <row r="84" customFormat="false" ht="12" hidden="false" customHeight="false" outlineLevel="0" collapsed="false">
      <c r="A84" s="0" t="s">
        <v>1037</v>
      </c>
      <c r="B84" s="0" t="n">
        <v>2.02</v>
      </c>
      <c r="E84" s="0" t="s">
        <v>1551</v>
      </c>
      <c r="F84" s="0" t="n">
        <v>1.261952</v>
      </c>
      <c r="J84" s="0" t="s">
        <v>1698</v>
      </c>
      <c r="K84" s="0" t="n">
        <v>1.25632675</v>
      </c>
      <c r="P84" s="1"/>
    </row>
    <row r="85" customFormat="false" ht="12" hidden="false" customHeight="false" outlineLevel="0" collapsed="false">
      <c r="A85" s="0" t="s">
        <v>1038</v>
      </c>
      <c r="B85" s="0" t="n">
        <v>2.01</v>
      </c>
      <c r="E85" s="0" t="s">
        <v>1552</v>
      </c>
      <c r="F85" s="0" t="n">
        <v>1.261708</v>
      </c>
      <c r="J85" s="0" t="s">
        <v>1699</v>
      </c>
      <c r="K85" s="0" t="n">
        <v>1.2429</v>
      </c>
      <c r="P85" s="1"/>
    </row>
    <row r="86" customFormat="false" ht="12" hidden="false" customHeight="false" outlineLevel="0" collapsed="false">
      <c r="A86" s="0" t="s">
        <v>1039</v>
      </c>
      <c r="B86" s="0" t="n">
        <v>1.99</v>
      </c>
      <c r="E86" s="0" t="s">
        <v>1553</v>
      </c>
      <c r="F86" s="0" t="n">
        <v>1.2536305</v>
      </c>
      <c r="J86" s="0" t="s">
        <v>1700</v>
      </c>
      <c r="K86" s="0" t="n">
        <v>1.239792</v>
      </c>
      <c r="P86" s="1"/>
    </row>
    <row r="87" customFormat="false" ht="12" hidden="false" customHeight="false" outlineLevel="0" collapsed="false">
      <c r="A87" s="0" t="s">
        <v>1040</v>
      </c>
      <c r="B87" s="0" t="n">
        <v>1.98</v>
      </c>
      <c r="E87" s="0" t="s">
        <v>1554</v>
      </c>
      <c r="F87" s="0" t="n">
        <v>1.25257675</v>
      </c>
      <c r="J87" s="0" t="s">
        <v>1701</v>
      </c>
      <c r="K87" s="0" t="n">
        <v>1.23795765</v>
      </c>
      <c r="P87" s="1"/>
    </row>
    <row r="88" customFormat="false" ht="12" hidden="false" customHeight="false" outlineLevel="0" collapsed="false">
      <c r="A88" s="0" t="s">
        <v>1041</v>
      </c>
      <c r="B88" s="0" t="n">
        <v>1.97</v>
      </c>
      <c r="E88" s="0" t="s">
        <v>1555</v>
      </c>
      <c r="F88" s="0" t="n">
        <v>1.24148875</v>
      </c>
      <c r="J88" s="0" t="s">
        <v>1702</v>
      </c>
      <c r="K88" s="0" t="n">
        <v>1.2375395</v>
      </c>
      <c r="P88" s="1"/>
    </row>
    <row r="89" customFormat="false" ht="12" hidden="false" customHeight="false" outlineLevel="0" collapsed="false">
      <c r="A89" s="0" t="s">
        <v>1042</v>
      </c>
      <c r="B89" s="0" t="n">
        <v>1.95</v>
      </c>
      <c r="E89" s="0" t="s">
        <v>1556</v>
      </c>
      <c r="F89" s="0" t="n">
        <v>1.2367445</v>
      </c>
      <c r="J89" s="0" t="s">
        <v>1703</v>
      </c>
      <c r="K89" s="0" t="n">
        <v>1.2354815</v>
      </c>
      <c r="P89" s="1"/>
    </row>
    <row r="90" customFormat="false" ht="12" hidden="false" customHeight="false" outlineLevel="0" collapsed="false">
      <c r="A90" s="0" t="s">
        <v>1043</v>
      </c>
      <c r="B90" s="0" t="n">
        <v>1.94</v>
      </c>
      <c r="E90" s="0" t="s">
        <v>1557</v>
      </c>
      <c r="F90" s="0" t="n">
        <v>1.23469975</v>
      </c>
      <c r="J90" s="0" t="s">
        <v>1704</v>
      </c>
      <c r="K90" s="0" t="n">
        <v>1.2300855</v>
      </c>
      <c r="P90" s="1"/>
    </row>
    <row r="91" customFormat="false" ht="12" hidden="false" customHeight="false" outlineLevel="0" collapsed="false">
      <c r="A91" s="0" t="s">
        <v>1044</v>
      </c>
      <c r="B91" s="0" t="n">
        <v>1.94</v>
      </c>
      <c r="E91" s="0" t="s">
        <v>1558</v>
      </c>
      <c r="F91" s="0" t="n">
        <v>1.2346195</v>
      </c>
      <c r="J91" s="0" t="s">
        <v>1705</v>
      </c>
      <c r="K91" s="0" t="n">
        <v>1.2227315</v>
      </c>
      <c r="P91" s="1"/>
    </row>
    <row r="92" customFormat="false" ht="12" hidden="false" customHeight="false" outlineLevel="0" collapsed="false">
      <c r="A92" s="0" t="s">
        <v>1045</v>
      </c>
      <c r="B92" s="0" t="n">
        <v>1.94</v>
      </c>
      <c r="E92" s="0" t="s">
        <v>1559</v>
      </c>
      <c r="F92" s="0" t="n">
        <v>1.22452775</v>
      </c>
      <c r="J92" s="0" t="s">
        <v>1706</v>
      </c>
      <c r="K92" s="0" t="n">
        <v>1.22272425</v>
      </c>
      <c r="P92" s="1"/>
    </row>
    <row r="93" customFormat="false" ht="12" hidden="false" customHeight="false" outlineLevel="0" collapsed="false">
      <c r="A93" s="0" t="s">
        <v>1046</v>
      </c>
      <c r="B93" s="0" t="n">
        <v>1.92</v>
      </c>
      <c r="E93" s="0" t="s">
        <v>1560</v>
      </c>
      <c r="F93" s="0" t="n">
        <v>1.21288075</v>
      </c>
      <c r="J93" s="0" t="s">
        <v>1707</v>
      </c>
      <c r="K93" s="0" t="n">
        <v>1.222391</v>
      </c>
      <c r="P93" s="1"/>
    </row>
    <row r="94" customFormat="false" ht="12" hidden="false" customHeight="false" outlineLevel="0" collapsed="false">
      <c r="A94" s="0" t="s">
        <v>1047</v>
      </c>
      <c r="B94" s="0" t="n">
        <v>1.92</v>
      </c>
      <c r="E94" s="0" t="s">
        <v>1561</v>
      </c>
      <c r="F94" s="0" t="n">
        <v>1.2127235</v>
      </c>
      <c r="J94" s="0" t="s">
        <v>1708</v>
      </c>
      <c r="K94" s="0" t="n">
        <v>1.217324</v>
      </c>
      <c r="P94" s="1"/>
    </row>
    <row r="95" customFormat="false" ht="12" hidden="false" customHeight="false" outlineLevel="0" collapsed="false">
      <c r="A95" s="0" t="s">
        <v>1048</v>
      </c>
      <c r="B95" s="0" t="n">
        <v>1.91</v>
      </c>
      <c r="E95" s="0" t="s">
        <v>1562</v>
      </c>
      <c r="F95" s="0" t="n">
        <v>1.210898</v>
      </c>
      <c r="J95" s="0" t="s">
        <v>1709</v>
      </c>
      <c r="K95" s="0" t="n">
        <v>1.216562</v>
      </c>
      <c r="P95" s="1"/>
    </row>
    <row r="96" customFormat="false" ht="12" hidden="false" customHeight="false" outlineLevel="0" collapsed="false">
      <c r="A96" s="0" t="s">
        <v>1049</v>
      </c>
      <c r="B96" s="0" t="n">
        <v>1.91</v>
      </c>
      <c r="E96" s="0" t="s">
        <v>1563</v>
      </c>
      <c r="F96" s="0" t="n">
        <v>1.200644</v>
      </c>
      <c r="J96" s="0" t="s">
        <v>1710</v>
      </c>
      <c r="K96" s="0" t="n">
        <v>1.2094005</v>
      </c>
      <c r="P96" s="1"/>
    </row>
    <row r="97" customFormat="false" ht="12" hidden="false" customHeight="false" outlineLevel="0" collapsed="false">
      <c r="A97" s="0" t="s">
        <v>1050</v>
      </c>
      <c r="B97" s="0" t="n">
        <v>1.9</v>
      </c>
      <c r="E97" s="0" t="s">
        <v>1564</v>
      </c>
      <c r="F97" s="0" t="n">
        <v>1.1993125</v>
      </c>
      <c r="J97" s="0" t="s">
        <v>1711</v>
      </c>
      <c r="K97" s="0" t="n">
        <v>1.20344</v>
      </c>
      <c r="P97" s="1"/>
    </row>
    <row r="98" customFormat="false" ht="12" hidden="false" customHeight="false" outlineLevel="0" collapsed="false">
      <c r="A98" s="0" t="s">
        <v>1051</v>
      </c>
      <c r="B98" s="0" t="n">
        <v>1.9</v>
      </c>
      <c r="E98" s="0" t="s">
        <v>1565</v>
      </c>
      <c r="F98" s="0" t="n">
        <v>1.1988085</v>
      </c>
      <c r="J98" s="0" t="s">
        <v>1712</v>
      </c>
      <c r="K98" s="0" t="n">
        <v>1.20119225</v>
      </c>
      <c r="P98" s="1"/>
    </row>
    <row r="99" customFormat="false" ht="12" hidden="false" customHeight="false" outlineLevel="0" collapsed="false">
      <c r="A99" s="0" t="s">
        <v>1052</v>
      </c>
      <c r="B99" s="0" t="n">
        <v>1.89</v>
      </c>
      <c r="E99" s="0" t="s">
        <v>1566</v>
      </c>
      <c r="F99" s="0" t="n">
        <v>1.186592</v>
      </c>
      <c r="J99" s="0" t="s">
        <v>1713</v>
      </c>
      <c r="K99" s="0" t="n">
        <v>1.2003825</v>
      </c>
      <c r="P99" s="1"/>
    </row>
    <row r="100" customFormat="false" ht="12" hidden="false" customHeight="false" outlineLevel="0" collapsed="false">
      <c r="A100" s="0" t="s">
        <v>1053</v>
      </c>
      <c r="B100" s="0" t="n">
        <v>1.89</v>
      </c>
      <c r="E100" s="0" t="s">
        <v>1567</v>
      </c>
      <c r="F100" s="0" t="n">
        <v>1.1806605</v>
      </c>
      <c r="J100" s="0" t="s">
        <v>1714</v>
      </c>
      <c r="K100" s="0" t="n">
        <v>1.19933775</v>
      </c>
      <c r="P100" s="1"/>
    </row>
    <row r="101" customFormat="false" ht="12" hidden="false" customHeight="false" outlineLevel="0" collapsed="false">
      <c r="A101" s="0" t="s">
        <v>1054</v>
      </c>
      <c r="B101" s="0" t="n">
        <v>1.87</v>
      </c>
      <c r="E101" s="0" t="s">
        <v>1568</v>
      </c>
      <c r="F101" s="0" t="n">
        <v>1.179119</v>
      </c>
      <c r="J101" s="0" t="s">
        <v>1715</v>
      </c>
      <c r="K101" s="0" t="n">
        <v>1.19915425</v>
      </c>
      <c r="P101" s="1"/>
    </row>
    <row r="102" customFormat="false" ht="12" hidden="false" customHeight="false" outlineLevel="0" collapsed="false">
      <c r="A102" s="0" t="s">
        <v>1055</v>
      </c>
      <c r="B102" s="0" t="n">
        <v>1.86</v>
      </c>
      <c r="E102" s="0" t="s">
        <v>1569</v>
      </c>
      <c r="F102" s="0" t="n">
        <v>1.174341</v>
      </c>
      <c r="J102" s="0" t="s">
        <v>1716</v>
      </c>
      <c r="K102" s="0" t="n">
        <v>1.1988465</v>
      </c>
      <c r="P102" s="1"/>
    </row>
    <row r="103" customFormat="false" ht="12" hidden="false" customHeight="false" outlineLevel="0" collapsed="false">
      <c r="A103" s="0" t="s">
        <v>1056</v>
      </c>
      <c r="B103" s="0" t="n">
        <v>1.86</v>
      </c>
      <c r="E103" s="0" t="s">
        <v>1570</v>
      </c>
      <c r="F103" s="0" t="n">
        <v>1.1742365</v>
      </c>
      <c r="J103" s="0" t="s">
        <v>1717</v>
      </c>
      <c r="K103" s="0" t="n">
        <v>1.195526</v>
      </c>
      <c r="P103" s="1"/>
    </row>
    <row r="104" customFormat="false" ht="12" hidden="false" customHeight="false" outlineLevel="0" collapsed="false">
      <c r="A104" s="0" t="s">
        <v>1057</v>
      </c>
      <c r="B104" s="0" t="n">
        <v>1.86</v>
      </c>
      <c r="E104" s="0" t="s">
        <v>1571</v>
      </c>
      <c r="F104" s="0" t="n">
        <v>1.17153375</v>
      </c>
      <c r="J104" s="0" t="s">
        <v>1718</v>
      </c>
      <c r="K104" s="0" t="n">
        <v>1.1949805</v>
      </c>
      <c r="P104" s="1"/>
    </row>
    <row r="105" customFormat="false" ht="12" hidden="false" customHeight="false" outlineLevel="0" collapsed="false">
      <c r="A105" s="0" t="s">
        <v>1058</v>
      </c>
      <c r="B105" s="0" t="n">
        <v>1.86</v>
      </c>
      <c r="E105" s="0" t="s">
        <v>1572</v>
      </c>
      <c r="F105" s="0" t="n">
        <v>1.1683985</v>
      </c>
      <c r="J105" s="0" t="s">
        <v>1719</v>
      </c>
      <c r="K105" s="0" t="n">
        <v>1.18718475</v>
      </c>
      <c r="P105" s="1"/>
    </row>
    <row r="106" customFormat="false" ht="12" hidden="false" customHeight="false" outlineLevel="0" collapsed="false">
      <c r="A106" s="0" t="s">
        <v>1059</v>
      </c>
      <c r="B106" s="0" t="n">
        <v>1.86</v>
      </c>
      <c r="E106" s="0" t="s">
        <v>1573</v>
      </c>
      <c r="F106" s="0" t="n">
        <v>1.165289</v>
      </c>
      <c r="J106" s="0" t="s">
        <v>1720</v>
      </c>
      <c r="K106" s="0" t="n">
        <v>1.1871445</v>
      </c>
      <c r="P106" s="1"/>
    </row>
    <row r="107" customFormat="false" ht="12" hidden="false" customHeight="false" outlineLevel="0" collapsed="false">
      <c r="A107" s="0" t="s">
        <v>1060</v>
      </c>
      <c r="B107" s="0" t="n">
        <v>1.85</v>
      </c>
      <c r="E107" s="0" t="s">
        <v>1574</v>
      </c>
      <c r="F107" s="0" t="n">
        <v>1.1511035</v>
      </c>
      <c r="J107" s="0" t="s">
        <v>1721</v>
      </c>
      <c r="K107" s="0" t="n">
        <v>1.18680025</v>
      </c>
      <c r="P107" s="1"/>
    </row>
    <row r="108" customFormat="false" ht="12" hidden="false" customHeight="false" outlineLevel="0" collapsed="false">
      <c r="A108" s="0" t="s">
        <v>1061</v>
      </c>
      <c r="B108" s="0" t="n">
        <v>1.85</v>
      </c>
      <c r="E108" s="0" t="s">
        <v>1575</v>
      </c>
      <c r="F108" s="0" t="n">
        <v>1.145139</v>
      </c>
      <c r="J108" s="0" t="s">
        <v>1722</v>
      </c>
      <c r="K108" s="0" t="n">
        <v>1.185208</v>
      </c>
      <c r="P108" s="1"/>
    </row>
    <row r="109" customFormat="false" ht="12" hidden="false" customHeight="false" outlineLevel="0" collapsed="false">
      <c r="A109" s="0" t="s">
        <v>1062</v>
      </c>
      <c r="B109" s="0" t="n">
        <v>1.83</v>
      </c>
      <c r="E109" s="0" t="s">
        <v>1576</v>
      </c>
      <c r="F109" s="0" t="n">
        <v>1.14113</v>
      </c>
      <c r="J109" s="0" t="s">
        <v>1723</v>
      </c>
      <c r="K109" s="0" t="n">
        <v>1.1822935</v>
      </c>
      <c r="P109" s="1"/>
    </row>
    <row r="110" customFormat="false" ht="12" hidden="false" customHeight="false" outlineLevel="0" collapsed="false">
      <c r="A110" s="0" t="s">
        <v>1063</v>
      </c>
      <c r="B110" s="0" t="n">
        <v>1.83</v>
      </c>
      <c r="E110" s="0" t="s">
        <v>1577</v>
      </c>
      <c r="F110" s="0" t="n">
        <v>1.1404955</v>
      </c>
      <c r="J110" s="0" t="s">
        <v>1724</v>
      </c>
      <c r="K110" s="0" t="n">
        <v>1.1773625</v>
      </c>
      <c r="P110" s="1"/>
    </row>
    <row r="111" customFormat="false" ht="12" hidden="false" customHeight="false" outlineLevel="0" collapsed="false">
      <c r="A111" s="0" t="s">
        <v>1064</v>
      </c>
      <c r="B111" s="0" t="n">
        <v>1.82</v>
      </c>
      <c r="E111" s="0" t="s">
        <v>1578</v>
      </c>
      <c r="F111" s="0" t="n">
        <v>1.1393635</v>
      </c>
      <c r="J111" s="0" t="s">
        <v>1725</v>
      </c>
      <c r="K111" s="0" t="n">
        <v>1.1770365</v>
      </c>
      <c r="P111" s="1"/>
    </row>
    <row r="112" customFormat="false" ht="12" hidden="false" customHeight="false" outlineLevel="0" collapsed="false">
      <c r="A112" s="0" t="s">
        <v>1065</v>
      </c>
      <c r="B112" s="0" t="n">
        <v>1.82</v>
      </c>
      <c r="E112" s="0" t="s">
        <v>1579</v>
      </c>
      <c r="F112" s="0" t="n">
        <v>1.1360365</v>
      </c>
      <c r="J112" s="0" t="s">
        <v>1726</v>
      </c>
      <c r="K112" s="0" t="n">
        <v>1.17644725</v>
      </c>
      <c r="P112" s="1"/>
    </row>
    <row r="113" customFormat="false" ht="12" hidden="false" customHeight="false" outlineLevel="0" collapsed="false">
      <c r="A113" s="0" t="s">
        <v>1066</v>
      </c>
      <c r="B113" s="0" t="n">
        <v>1.82</v>
      </c>
      <c r="E113" s="0" t="s">
        <v>1580</v>
      </c>
      <c r="F113" s="0" t="n">
        <v>1.13275825</v>
      </c>
      <c r="J113" s="0" t="s">
        <v>1727</v>
      </c>
      <c r="K113" s="0" t="n">
        <v>1.1733805</v>
      </c>
      <c r="P113" s="1"/>
    </row>
    <row r="114" customFormat="false" ht="12" hidden="false" customHeight="false" outlineLevel="0" collapsed="false">
      <c r="A114" s="0" t="s">
        <v>1067</v>
      </c>
      <c r="B114" s="0" t="n">
        <v>1.81</v>
      </c>
      <c r="E114" s="0" t="s">
        <v>1581</v>
      </c>
      <c r="F114" s="0" t="n">
        <v>1.123683</v>
      </c>
      <c r="J114" s="0" t="s">
        <v>1728</v>
      </c>
      <c r="K114" s="0" t="n">
        <v>1.173296</v>
      </c>
      <c r="P114" s="1"/>
    </row>
    <row r="115" customFormat="false" ht="12" hidden="false" customHeight="false" outlineLevel="0" collapsed="false">
      <c r="A115" s="0" t="s">
        <v>1068</v>
      </c>
      <c r="B115" s="0" t="n">
        <v>1.81</v>
      </c>
      <c r="E115" s="0" t="s">
        <v>1582</v>
      </c>
      <c r="F115" s="0" t="n">
        <v>1.121033</v>
      </c>
      <c r="J115" s="0" t="s">
        <v>1729</v>
      </c>
      <c r="K115" s="0" t="n">
        <v>1.1728925</v>
      </c>
      <c r="P115" s="1"/>
    </row>
    <row r="116" customFormat="false" ht="12" hidden="false" customHeight="false" outlineLevel="0" collapsed="false">
      <c r="A116" s="0" t="s">
        <v>1069</v>
      </c>
      <c r="B116" s="0" t="n">
        <v>1.81</v>
      </c>
      <c r="E116" s="0" t="s">
        <v>1583</v>
      </c>
      <c r="F116" s="0" t="n">
        <v>1.119281</v>
      </c>
      <c r="J116" s="0" t="s">
        <v>1730</v>
      </c>
      <c r="K116" s="0" t="n">
        <v>1.1707165</v>
      </c>
      <c r="P116" s="1"/>
    </row>
    <row r="117" customFormat="false" ht="12" hidden="false" customHeight="false" outlineLevel="0" collapsed="false">
      <c r="A117" s="0" t="s">
        <v>1070</v>
      </c>
      <c r="B117" s="0" t="n">
        <v>1.8</v>
      </c>
      <c r="E117" s="0" t="s">
        <v>1584</v>
      </c>
      <c r="F117" s="0" t="n">
        <v>1.115937</v>
      </c>
      <c r="J117" s="0" t="s">
        <v>1731</v>
      </c>
      <c r="K117" s="0" t="n">
        <v>1.168611</v>
      </c>
      <c r="P117" s="1"/>
    </row>
    <row r="118" customFormat="false" ht="12" hidden="false" customHeight="false" outlineLevel="0" collapsed="false">
      <c r="A118" s="0" t="s">
        <v>1071</v>
      </c>
      <c r="B118" s="0" t="n">
        <v>1.8</v>
      </c>
      <c r="E118" s="0" t="s">
        <v>1585</v>
      </c>
      <c r="F118" s="0" t="n">
        <v>1.108736</v>
      </c>
      <c r="J118" s="0" t="s">
        <v>1732</v>
      </c>
      <c r="K118" s="0" t="n">
        <v>1.1673025</v>
      </c>
      <c r="P118" s="1"/>
    </row>
    <row r="119" customFormat="false" ht="12" hidden="false" customHeight="false" outlineLevel="0" collapsed="false">
      <c r="A119" s="0" t="s">
        <v>1072</v>
      </c>
      <c r="B119" s="0" t="n">
        <v>1.8</v>
      </c>
      <c r="E119" s="0" t="s">
        <v>1586</v>
      </c>
      <c r="F119" s="0" t="n">
        <v>1.10839725</v>
      </c>
      <c r="J119" s="0" t="s">
        <v>1733</v>
      </c>
      <c r="K119" s="0" t="n">
        <v>1.165601</v>
      </c>
      <c r="P119" s="1"/>
    </row>
    <row r="120" customFormat="false" ht="12" hidden="false" customHeight="false" outlineLevel="0" collapsed="false">
      <c r="A120" s="0" t="s">
        <v>1073</v>
      </c>
      <c r="B120" s="0" t="n">
        <v>1.79</v>
      </c>
      <c r="E120" s="0" t="s">
        <v>1587</v>
      </c>
      <c r="F120" s="0" t="n">
        <v>1.10491975</v>
      </c>
      <c r="J120" s="0" t="s">
        <v>1734</v>
      </c>
      <c r="K120" s="0" t="n">
        <v>1.162041</v>
      </c>
      <c r="P120" s="1"/>
    </row>
    <row r="121" customFormat="false" ht="12" hidden="false" customHeight="false" outlineLevel="0" collapsed="false">
      <c r="A121" s="0" t="s">
        <v>1074</v>
      </c>
      <c r="B121" s="0" t="n">
        <v>1.79</v>
      </c>
      <c r="E121" s="0" t="s">
        <v>1588</v>
      </c>
      <c r="F121" s="0" t="n">
        <v>1.0966895</v>
      </c>
      <c r="J121" s="0" t="s">
        <v>1735</v>
      </c>
      <c r="K121" s="0" t="n">
        <v>1.1614855</v>
      </c>
      <c r="P121" s="1"/>
    </row>
    <row r="122" customFormat="false" ht="12" hidden="false" customHeight="false" outlineLevel="0" collapsed="false">
      <c r="A122" s="0" t="s">
        <v>1075</v>
      </c>
      <c r="B122" s="0" t="n">
        <v>1.79</v>
      </c>
      <c r="E122" s="0" t="s">
        <v>1589</v>
      </c>
      <c r="F122" s="0" t="n">
        <v>1.092272</v>
      </c>
      <c r="J122" s="0" t="s">
        <v>1736</v>
      </c>
      <c r="K122" s="0" t="n">
        <v>1.16114825</v>
      </c>
      <c r="P122" s="1"/>
    </row>
    <row r="123" customFormat="false" ht="12" hidden="false" customHeight="false" outlineLevel="0" collapsed="false">
      <c r="A123" s="0" t="s">
        <v>1076</v>
      </c>
      <c r="B123" s="0" t="n">
        <v>1.79</v>
      </c>
      <c r="E123" s="0" t="s">
        <v>1590</v>
      </c>
      <c r="F123" s="0" t="n">
        <v>1.091489</v>
      </c>
      <c r="J123" s="0" t="s">
        <v>1737</v>
      </c>
      <c r="K123" s="0" t="n">
        <v>1.141513</v>
      </c>
      <c r="P123" s="1"/>
    </row>
    <row r="124" customFormat="false" ht="12" hidden="false" customHeight="false" outlineLevel="0" collapsed="false">
      <c r="A124" s="0" t="s">
        <v>1077</v>
      </c>
      <c r="B124" s="0" t="n">
        <v>1.78</v>
      </c>
      <c r="E124" s="0" t="s">
        <v>1591</v>
      </c>
      <c r="F124" s="0" t="n">
        <v>1.090284</v>
      </c>
      <c r="J124" s="0" t="s">
        <v>1738</v>
      </c>
      <c r="K124" s="0" t="n">
        <v>1.132519</v>
      </c>
      <c r="P124" s="1"/>
    </row>
    <row r="125" customFormat="false" ht="12" hidden="false" customHeight="false" outlineLevel="0" collapsed="false">
      <c r="A125" s="0" t="s">
        <v>1078</v>
      </c>
      <c r="B125" s="0" t="n">
        <v>1.78</v>
      </c>
      <c r="E125" s="0" t="s">
        <v>1592</v>
      </c>
      <c r="F125" s="0" t="n">
        <v>1.072446</v>
      </c>
      <c r="J125" s="0" t="s">
        <v>1739</v>
      </c>
      <c r="K125" s="0" t="n">
        <v>1.1324565</v>
      </c>
      <c r="P125" s="1"/>
    </row>
    <row r="126" customFormat="false" ht="12" hidden="false" customHeight="false" outlineLevel="0" collapsed="false">
      <c r="A126" s="0" t="s">
        <v>1079</v>
      </c>
      <c r="B126" s="0" t="n">
        <v>1.77</v>
      </c>
      <c r="E126" s="0" t="s">
        <v>1593</v>
      </c>
      <c r="F126" s="0" t="n">
        <v>1.071087</v>
      </c>
      <c r="J126" s="0" t="s">
        <v>1740</v>
      </c>
      <c r="K126" s="0" t="n">
        <v>1.13147475</v>
      </c>
      <c r="P126" s="1"/>
    </row>
    <row r="127" customFormat="false" ht="12" hidden="false" customHeight="false" outlineLevel="0" collapsed="false">
      <c r="A127" s="0" t="s">
        <v>1080</v>
      </c>
      <c r="B127" s="0" t="n">
        <v>1.77</v>
      </c>
      <c r="E127" s="0" t="s">
        <v>1594</v>
      </c>
      <c r="F127" s="0" t="n">
        <v>1.060695</v>
      </c>
      <c r="J127" s="0" t="s">
        <v>1741</v>
      </c>
      <c r="K127" s="0" t="n">
        <v>1.1305265</v>
      </c>
      <c r="P127" s="1"/>
    </row>
    <row r="128" customFormat="false" ht="12" hidden="false" customHeight="false" outlineLevel="0" collapsed="false">
      <c r="A128" s="0" t="s">
        <v>1081</v>
      </c>
      <c r="B128" s="0" t="n">
        <v>1.76</v>
      </c>
      <c r="E128" s="0" t="s">
        <v>1595</v>
      </c>
      <c r="F128" s="0" t="n">
        <v>1.05968075</v>
      </c>
      <c r="J128" s="0" t="s">
        <v>1742</v>
      </c>
      <c r="K128" s="0" t="n">
        <v>1.1300385</v>
      </c>
      <c r="P128" s="1"/>
    </row>
    <row r="129" customFormat="false" ht="12" hidden="false" customHeight="false" outlineLevel="0" collapsed="false">
      <c r="A129" s="0" t="s">
        <v>1082</v>
      </c>
      <c r="B129" s="0" t="n">
        <v>1.76</v>
      </c>
      <c r="E129" s="0" t="s">
        <v>1596</v>
      </c>
      <c r="F129" s="0" t="n">
        <v>1.057806</v>
      </c>
      <c r="J129" s="0" t="s">
        <v>1743</v>
      </c>
      <c r="K129" s="0" t="n">
        <v>1.125276</v>
      </c>
      <c r="P129" s="1"/>
    </row>
    <row r="130" customFormat="false" ht="12" hidden="false" customHeight="false" outlineLevel="0" collapsed="false">
      <c r="A130" s="0" t="s">
        <v>1083</v>
      </c>
      <c r="B130" s="0" t="n">
        <v>1.75</v>
      </c>
      <c r="E130" s="0" t="s">
        <v>1597</v>
      </c>
      <c r="F130" s="0" t="n">
        <v>1.0554635</v>
      </c>
      <c r="J130" s="0" t="s">
        <v>1744</v>
      </c>
      <c r="K130" s="0" t="n">
        <v>1.1246345</v>
      </c>
      <c r="P130" s="1"/>
    </row>
    <row r="131" customFormat="false" ht="12" hidden="false" customHeight="false" outlineLevel="0" collapsed="false">
      <c r="A131" s="0" t="s">
        <v>1084</v>
      </c>
      <c r="B131" s="0" t="n">
        <v>1.75</v>
      </c>
      <c r="E131" s="0" t="s">
        <v>1598</v>
      </c>
      <c r="F131" s="0" t="n">
        <v>1.055086</v>
      </c>
      <c r="J131" s="0" t="s">
        <v>1745</v>
      </c>
      <c r="K131" s="0" t="n">
        <v>1.121532</v>
      </c>
      <c r="P131" s="1"/>
    </row>
    <row r="132" customFormat="false" ht="12" hidden="false" customHeight="false" outlineLevel="0" collapsed="false">
      <c r="A132" s="0" t="s">
        <v>1085</v>
      </c>
      <c r="B132" s="0" t="n">
        <v>1.75</v>
      </c>
      <c r="E132" s="0" t="s">
        <v>1599</v>
      </c>
      <c r="F132" s="0" t="n">
        <v>1.0492715</v>
      </c>
      <c r="J132" s="0" t="s">
        <v>1746</v>
      </c>
      <c r="K132" s="0" t="n">
        <v>1.1202225</v>
      </c>
      <c r="P132" s="1"/>
    </row>
    <row r="133" customFormat="false" ht="12" hidden="false" customHeight="false" outlineLevel="0" collapsed="false">
      <c r="A133" s="0" t="s">
        <v>1086</v>
      </c>
      <c r="B133" s="0" t="n">
        <v>1.75</v>
      </c>
      <c r="E133" s="0" t="s">
        <v>1600</v>
      </c>
      <c r="F133" s="0" t="n">
        <v>1.043159</v>
      </c>
      <c r="J133" s="0" t="s">
        <v>1747</v>
      </c>
      <c r="K133" s="0" t="n">
        <v>1.1187475</v>
      </c>
      <c r="P133" s="1"/>
    </row>
    <row r="134" customFormat="false" ht="12" hidden="false" customHeight="false" outlineLevel="0" collapsed="false">
      <c r="A134" s="0" t="s">
        <v>1087</v>
      </c>
      <c r="B134" s="0" t="n">
        <v>1.74</v>
      </c>
      <c r="E134" s="0" t="s">
        <v>1601</v>
      </c>
      <c r="F134" s="0" t="n">
        <v>1.041561</v>
      </c>
      <c r="J134" s="0" t="s">
        <v>1748</v>
      </c>
      <c r="K134" s="0" t="n">
        <v>1.1184455</v>
      </c>
      <c r="P134" s="1"/>
    </row>
    <row r="135" customFormat="false" ht="12" hidden="false" customHeight="false" outlineLevel="0" collapsed="false">
      <c r="A135" s="0" t="s">
        <v>1088</v>
      </c>
      <c r="B135" s="0" t="n">
        <v>1.74</v>
      </c>
      <c r="E135" s="0" t="s">
        <v>1602</v>
      </c>
      <c r="F135" s="0" t="n">
        <v>1.03489775</v>
      </c>
      <c r="J135" s="0" t="s">
        <v>1749</v>
      </c>
      <c r="K135" s="0" t="n">
        <v>1.11793</v>
      </c>
      <c r="P135" s="1"/>
    </row>
    <row r="136" customFormat="false" ht="12" hidden="false" customHeight="false" outlineLevel="0" collapsed="false">
      <c r="A136" s="0" t="s">
        <v>1089</v>
      </c>
      <c r="B136" s="0" t="n">
        <v>1.74</v>
      </c>
      <c r="E136" s="0" t="s">
        <v>1603</v>
      </c>
      <c r="F136" s="0" t="n">
        <v>1.0336035</v>
      </c>
      <c r="J136" s="0" t="s">
        <v>1750</v>
      </c>
      <c r="K136" s="0" t="n">
        <v>1.114735</v>
      </c>
      <c r="P136" s="1"/>
    </row>
    <row r="137" customFormat="false" ht="12" hidden="false" customHeight="false" outlineLevel="0" collapsed="false">
      <c r="A137" s="0" t="s">
        <v>1090</v>
      </c>
      <c r="B137" s="0" t="n">
        <v>1.74</v>
      </c>
      <c r="E137" s="0" t="s">
        <v>1604</v>
      </c>
      <c r="F137" s="0" t="n">
        <v>1.0307255</v>
      </c>
      <c r="J137" s="0" t="s">
        <v>1751</v>
      </c>
      <c r="K137" s="0" t="n">
        <v>1.1144385</v>
      </c>
      <c r="P137" s="1"/>
    </row>
    <row r="138" customFormat="false" ht="12" hidden="false" customHeight="false" outlineLevel="0" collapsed="false">
      <c r="A138" s="0" t="s">
        <v>1091</v>
      </c>
      <c r="B138" s="0" t="n">
        <v>1.73</v>
      </c>
      <c r="E138" s="0" t="s">
        <v>1605</v>
      </c>
      <c r="F138" s="0" t="n">
        <v>1.02868575</v>
      </c>
      <c r="J138" s="0" t="s">
        <v>1752</v>
      </c>
      <c r="K138" s="0" t="n">
        <v>1.11249</v>
      </c>
      <c r="P138" s="1"/>
    </row>
    <row r="139" customFormat="false" ht="12" hidden="false" customHeight="false" outlineLevel="0" collapsed="false">
      <c r="A139" s="0" t="s">
        <v>1092</v>
      </c>
      <c r="B139" s="0" t="n">
        <v>1.73</v>
      </c>
      <c r="E139" s="0" t="s">
        <v>1606</v>
      </c>
      <c r="F139" s="0" t="n">
        <v>1.024916</v>
      </c>
      <c r="J139" s="0" t="s">
        <v>1753</v>
      </c>
      <c r="K139" s="0" t="n">
        <v>1.11091</v>
      </c>
      <c r="P139" s="1"/>
    </row>
    <row r="140" customFormat="false" ht="12" hidden="false" customHeight="false" outlineLevel="0" collapsed="false">
      <c r="A140" s="0" t="s">
        <v>1093</v>
      </c>
      <c r="B140" s="0" t="n">
        <v>1.73</v>
      </c>
      <c r="E140" s="0" t="s">
        <v>1607</v>
      </c>
      <c r="F140" s="0" t="n">
        <v>1.012237</v>
      </c>
      <c r="J140" s="0" t="s">
        <v>1754</v>
      </c>
      <c r="K140" s="0" t="n">
        <v>1.10877075</v>
      </c>
      <c r="P140" s="1"/>
    </row>
    <row r="141" customFormat="false" ht="12" hidden="false" customHeight="false" outlineLevel="0" collapsed="false">
      <c r="A141" s="0" t="s">
        <v>1094</v>
      </c>
      <c r="B141" s="0" t="n">
        <v>1.72</v>
      </c>
      <c r="E141" s="0" t="s">
        <v>1608</v>
      </c>
      <c r="F141" s="0" t="n">
        <v>1.0091751</v>
      </c>
      <c r="J141" s="0" t="s">
        <v>1755</v>
      </c>
      <c r="K141" s="0" t="n">
        <v>1.1061845</v>
      </c>
      <c r="P141" s="1"/>
    </row>
    <row r="142" customFormat="false" ht="12" hidden="false" customHeight="false" outlineLevel="0" collapsed="false">
      <c r="A142" s="0" t="s">
        <v>1095</v>
      </c>
      <c r="B142" s="0" t="n">
        <v>1.72</v>
      </c>
      <c r="E142" s="0" t="s">
        <v>1609</v>
      </c>
      <c r="F142" s="0" t="n">
        <v>1.0081815</v>
      </c>
      <c r="J142" s="0" t="s">
        <v>1756</v>
      </c>
      <c r="K142" s="0" t="n">
        <v>1.1050495</v>
      </c>
      <c r="P142" s="1"/>
    </row>
    <row r="143" customFormat="false" ht="12" hidden="false" customHeight="false" outlineLevel="0" collapsed="false">
      <c r="A143" s="0" t="s">
        <v>1096</v>
      </c>
      <c r="B143" s="0" t="n">
        <v>1.72</v>
      </c>
      <c r="E143" s="0" t="s">
        <v>1610</v>
      </c>
      <c r="F143" s="0" t="n">
        <v>0.99836625</v>
      </c>
      <c r="J143" s="0" t="s">
        <v>1757</v>
      </c>
      <c r="K143" s="0" t="n">
        <v>1.1023535</v>
      </c>
      <c r="P143" s="1"/>
    </row>
    <row r="144" customFormat="false" ht="12" hidden="false" customHeight="false" outlineLevel="0" collapsed="false">
      <c r="A144" s="0" t="s">
        <v>1097</v>
      </c>
      <c r="B144" s="0" t="n">
        <v>1.71</v>
      </c>
      <c r="E144" s="0" t="s">
        <v>1611</v>
      </c>
      <c r="F144" s="0" t="n">
        <v>0.996156</v>
      </c>
      <c r="J144" s="0" t="s">
        <v>1758</v>
      </c>
      <c r="K144" s="0" t="n">
        <v>1.101934</v>
      </c>
      <c r="P144" s="1"/>
    </row>
    <row r="145" customFormat="false" ht="12" hidden="false" customHeight="false" outlineLevel="0" collapsed="false">
      <c r="A145" s="0" t="s">
        <v>1098</v>
      </c>
      <c r="B145" s="0" t="n">
        <v>1.71</v>
      </c>
      <c r="E145" s="0" t="s">
        <v>1612</v>
      </c>
      <c r="F145" s="0" t="n">
        <v>0.9894255</v>
      </c>
      <c r="J145" s="0" t="s">
        <v>1759</v>
      </c>
      <c r="K145" s="0" t="n">
        <v>1.10136405</v>
      </c>
      <c r="P145" s="1"/>
    </row>
    <row r="146" customFormat="false" ht="12" hidden="false" customHeight="false" outlineLevel="0" collapsed="false">
      <c r="A146" s="0" t="s">
        <v>1099</v>
      </c>
      <c r="B146" s="0" t="n">
        <v>1.71</v>
      </c>
      <c r="E146" s="0" t="s">
        <v>1613</v>
      </c>
      <c r="F146" s="0" t="n">
        <v>0.9884525</v>
      </c>
      <c r="J146" s="0" t="s">
        <v>1760</v>
      </c>
      <c r="K146" s="0" t="n">
        <v>1.100974</v>
      </c>
      <c r="P146" s="1"/>
    </row>
    <row r="147" customFormat="false" ht="12" hidden="false" customHeight="false" outlineLevel="0" collapsed="false">
      <c r="A147" s="0" t="s">
        <v>1100</v>
      </c>
      <c r="B147" s="0" t="n">
        <v>1.71</v>
      </c>
      <c r="E147" s="0" t="s">
        <v>1614</v>
      </c>
      <c r="F147" s="0" t="n">
        <v>0.985731</v>
      </c>
      <c r="J147" s="0" t="s">
        <v>1761</v>
      </c>
      <c r="K147" s="0" t="n">
        <v>1.0948475</v>
      </c>
      <c r="P147" s="1"/>
    </row>
    <row r="148" customFormat="false" ht="12" hidden="false" customHeight="false" outlineLevel="0" collapsed="false">
      <c r="A148" s="0" t="s">
        <v>1101</v>
      </c>
      <c r="B148" s="0" t="n">
        <v>1.7</v>
      </c>
      <c r="E148" s="0" t="s">
        <v>1615</v>
      </c>
      <c r="F148" s="0" t="n">
        <v>0.981180999999999</v>
      </c>
      <c r="J148" s="0" t="s">
        <v>1762</v>
      </c>
      <c r="K148" s="0" t="n">
        <v>1.09481475</v>
      </c>
      <c r="P148" s="1"/>
    </row>
    <row r="149" customFormat="false" ht="12" hidden="false" customHeight="false" outlineLevel="0" collapsed="false">
      <c r="A149" s="0" t="s">
        <v>1102</v>
      </c>
      <c r="B149" s="0" t="n">
        <v>1.7</v>
      </c>
      <c r="J149" s="0" t="s">
        <v>1763</v>
      </c>
      <c r="K149" s="0" t="n">
        <v>1.092312</v>
      </c>
      <c r="P149" s="1"/>
    </row>
    <row r="150" customFormat="false" ht="12" hidden="false" customHeight="false" outlineLevel="0" collapsed="false">
      <c r="A150" s="0" t="s">
        <v>1103</v>
      </c>
      <c r="B150" s="0" t="n">
        <v>1.7</v>
      </c>
      <c r="J150" s="0" t="s">
        <v>1764</v>
      </c>
      <c r="K150" s="0" t="n">
        <v>1.0877325</v>
      </c>
      <c r="P150" s="1"/>
    </row>
    <row r="151" customFormat="false" ht="12" hidden="false" customHeight="false" outlineLevel="0" collapsed="false">
      <c r="A151" s="0" t="s">
        <v>1104</v>
      </c>
      <c r="B151" s="0" t="n">
        <v>1.7</v>
      </c>
      <c r="J151" s="0" t="s">
        <v>1765</v>
      </c>
      <c r="K151" s="0" t="n">
        <v>1.08670635</v>
      </c>
      <c r="P151" s="1"/>
    </row>
    <row r="152" customFormat="false" ht="12" hidden="false" customHeight="false" outlineLevel="0" collapsed="false">
      <c r="A152" s="0" t="s">
        <v>1105</v>
      </c>
      <c r="B152" s="0" t="n">
        <v>1.69</v>
      </c>
      <c r="J152" s="0" t="s">
        <v>1766</v>
      </c>
      <c r="K152" s="0" t="n">
        <v>1.084889</v>
      </c>
      <c r="P152" s="1"/>
    </row>
    <row r="153" customFormat="false" ht="12" hidden="false" customHeight="false" outlineLevel="0" collapsed="false">
      <c r="A153" s="0" t="s">
        <v>1106</v>
      </c>
      <c r="B153" s="0" t="n">
        <v>1.69</v>
      </c>
      <c r="J153" s="0" t="s">
        <v>1767</v>
      </c>
      <c r="K153" s="0" t="n">
        <v>1.0804885</v>
      </c>
      <c r="P153" s="1"/>
    </row>
    <row r="154" customFormat="false" ht="12" hidden="false" customHeight="false" outlineLevel="0" collapsed="false">
      <c r="A154" s="0" t="s">
        <v>1107</v>
      </c>
      <c r="B154" s="0" t="n">
        <v>1.69</v>
      </c>
      <c r="J154" s="0" t="s">
        <v>1768</v>
      </c>
      <c r="K154" s="0" t="n">
        <v>1.0784455</v>
      </c>
      <c r="P154" s="1"/>
    </row>
    <row r="155" customFormat="false" ht="12" hidden="false" customHeight="false" outlineLevel="0" collapsed="false">
      <c r="A155" s="0" t="s">
        <v>1108</v>
      </c>
      <c r="B155" s="0" t="n">
        <v>1.69</v>
      </c>
      <c r="J155" s="0" t="s">
        <v>1769</v>
      </c>
      <c r="K155" s="0" t="n">
        <v>1.07819825</v>
      </c>
      <c r="P155" s="1"/>
    </row>
    <row r="156" customFormat="false" ht="12" hidden="false" customHeight="false" outlineLevel="0" collapsed="false">
      <c r="A156" s="0" t="s">
        <v>1109</v>
      </c>
      <c r="B156" s="0" t="n">
        <v>1.68</v>
      </c>
      <c r="J156" s="0" t="s">
        <v>1770</v>
      </c>
      <c r="K156" s="0" t="n">
        <v>1.0774135</v>
      </c>
      <c r="P156" s="1"/>
    </row>
    <row r="157" customFormat="false" ht="12" hidden="false" customHeight="false" outlineLevel="0" collapsed="false">
      <c r="A157" s="0" t="s">
        <v>1110</v>
      </c>
      <c r="B157" s="0" t="n">
        <v>1.68</v>
      </c>
      <c r="J157" s="0" t="s">
        <v>1771</v>
      </c>
      <c r="K157" s="0" t="n">
        <v>1.075551</v>
      </c>
      <c r="P157" s="1"/>
    </row>
    <row r="158" customFormat="false" ht="12" hidden="false" customHeight="false" outlineLevel="0" collapsed="false">
      <c r="A158" s="0" t="s">
        <v>1111</v>
      </c>
      <c r="B158" s="0" t="n">
        <v>1.68</v>
      </c>
      <c r="J158" s="0" t="s">
        <v>1772</v>
      </c>
      <c r="K158" s="0" t="n">
        <v>1.06960675</v>
      </c>
      <c r="P158" s="1"/>
    </row>
    <row r="159" customFormat="false" ht="12" hidden="false" customHeight="false" outlineLevel="0" collapsed="false">
      <c r="A159" s="0" t="s">
        <v>1112</v>
      </c>
      <c r="B159" s="0" t="n">
        <v>1.68</v>
      </c>
      <c r="J159" s="0" t="s">
        <v>1773</v>
      </c>
      <c r="K159" s="0" t="n">
        <v>1.06523075</v>
      </c>
      <c r="P159" s="1"/>
    </row>
    <row r="160" customFormat="false" ht="12" hidden="false" customHeight="false" outlineLevel="0" collapsed="false">
      <c r="A160" s="0" t="s">
        <v>1113</v>
      </c>
      <c r="B160" s="0" t="n">
        <v>1.68</v>
      </c>
      <c r="J160" s="0" t="s">
        <v>1774</v>
      </c>
      <c r="K160" s="0" t="n">
        <v>1.063415</v>
      </c>
      <c r="P160" s="1"/>
    </row>
    <row r="161" customFormat="false" ht="12" hidden="false" customHeight="false" outlineLevel="0" collapsed="false">
      <c r="A161" s="0" t="s">
        <v>1114</v>
      </c>
      <c r="B161" s="0" t="n">
        <v>1.68</v>
      </c>
      <c r="J161" s="0" t="s">
        <v>1775</v>
      </c>
      <c r="K161" s="0" t="n">
        <v>1.06297</v>
      </c>
      <c r="P161" s="1"/>
    </row>
    <row r="162" customFormat="false" ht="12" hidden="false" customHeight="false" outlineLevel="0" collapsed="false">
      <c r="A162" s="0" t="s">
        <v>1115</v>
      </c>
      <c r="B162" s="0" t="n">
        <v>1.67</v>
      </c>
      <c r="J162" s="0" t="s">
        <v>1776</v>
      </c>
      <c r="K162" s="0" t="n">
        <v>1.0574205</v>
      </c>
      <c r="P162" s="1"/>
    </row>
    <row r="163" customFormat="false" ht="12" hidden="false" customHeight="false" outlineLevel="0" collapsed="false">
      <c r="A163" s="0" t="s">
        <v>1116</v>
      </c>
      <c r="B163" s="0" t="n">
        <v>1.67</v>
      </c>
      <c r="J163" s="0" t="s">
        <v>1777</v>
      </c>
      <c r="K163" s="0" t="n">
        <v>1.05528125</v>
      </c>
      <c r="P163" s="1"/>
    </row>
    <row r="164" customFormat="false" ht="12" hidden="false" customHeight="false" outlineLevel="0" collapsed="false">
      <c r="A164" s="0" t="s">
        <v>1117</v>
      </c>
      <c r="B164" s="0" t="n">
        <v>1.67</v>
      </c>
      <c r="J164" s="0" t="s">
        <v>1778</v>
      </c>
      <c r="K164" s="0" t="n">
        <v>1.04934635</v>
      </c>
      <c r="P164" s="1"/>
    </row>
    <row r="165" customFormat="false" ht="12" hidden="false" customHeight="false" outlineLevel="0" collapsed="false">
      <c r="A165" s="0" t="s">
        <v>1118</v>
      </c>
      <c r="B165" s="0" t="n">
        <v>1.67</v>
      </c>
      <c r="J165" s="0" t="s">
        <v>1779</v>
      </c>
      <c r="K165" s="0" t="n">
        <v>1.044881</v>
      </c>
      <c r="P165" s="1"/>
    </row>
    <row r="166" customFormat="false" ht="12" hidden="false" customHeight="false" outlineLevel="0" collapsed="false">
      <c r="A166" s="0" t="s">
        <v>1119</v>
      </c>
      <c r="B166" s="0" t="n">
        <v>1.67</v>
      </c>
      <c r="J166" s="0" t="s">
        <v>1780</v>
      </c>
      <c r="K166" s="0" t="n">
        <v>1.0435295</v>
      </c>
      <c r="P166" s="1"/>
    </row>
    <row r="167" customFormat="false" ht="12" hidden="false" customHeight="false" outlineLevel="0" collapsed="false">
      <c r="A167" s="0" t="s">
        <v>1120</v>
      </c>
      <c r="B167" s="0" t="n">
        <v>1.67</v>
      </c>
      <c r="J167" s="0" t="s">
        <v>1781</v>
      </c>
      <c r="K167" s="0" t="n">
        <v>1.0404465</v>
      </c>
      <c r="P167" s="1"/>
    </row>
    <row r="168" customFormat="false" ht="12" hidden="false" customHeight="false" outlineLevel="0" collapsed="false">
      <c r="A168" s="0" t="s">
        <v>1121</v>
      </c>
      <c r="B168" s="0" t="n">
        <v>1.66</v>
      </c>
      <c r="J168" s="0" t="s">
        <v>1782</v>
      </c>
      <c r="K168" s="0" t="n">
        <v>1.03828625</v>
      </c>
      <c r="P168" s="1"/>
    </row>
    <row r="169" customFormat="false" ht="12" hidden="false" customHeight="false" outlineLevel="0" collapsed="false">
      <c r="A169" s="0" t="s">
        <v>1122</v>
      </c>
      <c r="B169" s="0" t="n">
        <v>1.65</v>
      </c>
      <c r="J169" s="0" t="s">
        <v>1783</v>
      </c>
      <c r="K169" s="0" t="n">
        <v>1.0363455</v>
      </c>
      <c r="P169" s="1"/>
    </row>
    <row r="170" customFormat="false" ht="12" hidden="false" customHeight="false" outlineLevel="0" collapsed="false">
      <c r="A170" s="0" t="s">
        <v>1123</v>
      </c>
      <c r="B170" s="0" t="n">
        <v>1.65</v>
      </c>
      <c r="J170" s="0" t="s">
        <v>1784</v>
      </c>
      <c r="K170" s="0" t="n">
        <v>1.0343865</v>
      </c>
      <c r="P170" s="1"/>
    </row>
    <row r="171" customFormat="false" ht="12" hidden="false" customHeight="false" outlineLevel="0" collapsed="false">
      <c r="A171" s="0" t="s">
        <v>1124</v>
      </c>
      <c r="B171" s="0" t="n">
        <v>1.65</v>
      </c>
      <c r="J171" s="0" t="s">
        <v>1785</v>
      </c>
      <c r="K171" s="0" t="n">
        <v>1.033213</v>
      </c>
      <c r="P171" s="1"/>
    </row>
    <row r="172" customFormat="false" ht="12" hidden="false" customHeight="false" outlineLevel="0" collapsed="false">
      <c r="A172" s="0" t="s">
        <v>1125</v>
      </c>
      <c r="B172" s="0" t="n">
        <v>1.65</v>
      </c>
      <c r="J172" s="0" t="s">
        <v>1786</v>
      </c>
      <c r="K172" s="0" t="n">
        <v>1.03142325</v>
      </c>
      <c r="P172" s="1"/>
    </row>
    <row r="173" customFormat="false" ht="12" hidden="false" customHeight="false" outlineLevel="0" collapsed="false">
      <c r="A173" s="0" t="s">
        <v>1126</v>
      </c>
      <c r="B173" s="0" t="n">
        <v>1.65</v>
      </c>
      <c r="J173" s="0" t="s">
        <v>1787</v>
      </c>
      <c r="K173" s="0" t="n">
        <v>1.029624</v>
      </c>
      <c r="P173" s="1"/>
    </row>
    <row r="174" customFormat="false" ht="12" hidden="false" customHeight="false" outlineLevel="0" collapsed="false">
      <c r="A174" s="0" t="s">
        <v>1127</v>
      </c>
      <c r="B174" s="0" t="n">
        <v>1.65</v>
      </c>
      <c r="J174" s="0" t="s">
        <v>1788</v>
      </c>
      <c r="K174" s="0" t="n">
        <v>1.0287595</v>
      </c>
      <c r="P174" s="1"/>
    </row>
    <row r="175" customFormat="false" ht="12" hidden="false" customHeight="false" outlineLevel="0" collapsed="false">
      <c r="A175" s="0" t="s">
        <v>1128</v>
      </c>
      <c r="B175" s="0" t="n">
        <v>1.64</v>
      </c>
      <c r="J175" s="0" t="s">
        <v>1789</v>
      </c>
      <c r="K175" s="0" t="n">
        <v>1.028748</v>
      </c>
      <c r="P175" s="1"/>
    </row>
    <row r="176" customFormat="false" ht="12" hidden="false" customHeight="false" outlineLevel="0" collapsed="false">
      <c r="A176" s="0" t="s">
        <v>1129</v>
      </c>
      <c r="B176" s="0" t="n">
        <v>1.64</v>
      </c>
      <c r="J176" s="0" t="s">
        <v>1790</v>
      </c>
      <c r="K176" s="0" t="n">
        <v>1.0287255</v>
      </c>
      <c r="P176" s="1"/>
    </row>
    <row r="177" customFormat="false" ht="12" hidden="false" customHeight="false" outlineLevel="0" collapsed="false">
      <c r="A177" s="0" t="s">
        <v>1130</v>
      </c>
      <c r="B177" s="0" t="n">
        <v>1.64</v>
      </c>
      <c r="J177" s="0" t="s">
        <v>1791</v>
      </c>
      <c r="K177" s="0" t="n">
        <v>1.02721275</v>
      </c>
      <c r="P177" s="1"/>
    </row>
    <row r="178" customFormat="false" ht="12" hidden="false" customHeight="false" outlineLevel="0" collapsed="false">
      <c r="A178" s="0" t="s">
        <v>1131</v>
      </c>
      <c r="B178" s="0" t="n">
        <v>1.63</v>
      </c>
      <c r="J178" s="0" t="s">
        <v>1792</v>
      </c>
      <c r="K178" s="0" t="n">
        <v>1.0252165</v>
      </c>
      <c r="P178" s="1"/>
    </row>
    <row r="179" customFormat="false" ht="12" hidden="false" customHeight="false" outlineLevel="0" collapsed="false">
      <c r="A179" s="0" t="s">
        <v>1132</v>
      </c>
      <c r="B179" s="0" t="n">
        <v>1.63</v>
      </c>
      <c r="J179" s="0" t="s">
        <v>1793</v>
      </c>
      <c r="K179" s="0" t="n">
        <v>1.021993</v>
      </c>
      <c r="P179" s="1"/>
    </row>
    <row r="180" customFormat="false" ht="12" hidden="false" customHeight="false" outlineLevel="0" collapsed="false">
      <c r="A180" s="0" t="s">
        <v>1133</v>
      </c>
      <c r="B180" s="0" t="n">
        <v>1.63</v>
      </c>
      <c r="J180" s="0" t="s">
        <v>1794</v>
      </c>
      <c r="K180" s="0" t="n">
        <v>1.0211075</v>
      </c>
      <c r="P180" s="1"/>
    </row>
    <row r="181" customFormat="false" ht="12" hidden="false" customHeight="false" outlineLevel="0" collapsed="false">
      <c r="A181" s="0" t="s">
        <v>1134</v>
      </c>
      <c r="B181" s="0" t="n">
        <v>1.62</v>
      </c>
      <c r="J181" s="0" t="s">
        <v>1795</v>
      </c>
      <c r="K181" s="0" t="n">
        <v>1.01929025</v>
      </c>
      <c r="P181" s="1"/>
    </row>
    <row r="182" customFormat="false" ht="12" hidden="false" customHeight="false" outlineLevel="0" collapsed="false">
      <c r="A182" s="0" t="s">
        <v>1135</v>
      </c>
      <c r="B182" s="0" t="n">
        <v>1.62</v>
      </c>
      <c r="J182" s="0" t="s">
        <v>1796</v>
      </c>
      <c r="K182" s="0" t="n">
        <v>1.0160405</v>
      </c>
      <c r="P182" s="1"/>
    </row>
    <row r="183" customFormat="false" ht="12" hidden="false" customHeight="false" outlineLevel="0" collapsed="false">
      <c r="A183" s="0" t="s">
        <v>1136</v>
      </c>
      <c r="B183" s="0" t="n">
        <v>1.62</v>
      </c>
      <c r="J183" s="0" t="s">
        <v>1797</v>
      </c>
      <c r="K183" s="0" t="n">
        <v>1.013144</v>
      </c>
      <c r="P183" s="1"/>
    </row>
    <row r="184" customFormat="false" ht="12" hidden="false" customHeight="false" outlineLevel="0" collapsed="false">
      <c r="A184" s="0" t="s">
        <v>1137</v>
      </c>
      <c r="B184" s="0" t="n">
        <v>1.62</v>
      </c>
      <c r="J184" s="0" t="s">
        <v>1798</v>
      </c>
      <c r="K184" s="0" t="n">
        <v>1.0100055</v>
      </c>
      <c r="P184" s="1"/>
    </row>
    <row r="185" customFormat="false" ht="12" hidden="false" customHeight="false" outlineLevel="0" collapsed="false">
      <c r="A185" s="0" t="s">
        <v>1138</v>
      </c>
      <c r="B185" s="0" t="n">
        <v>1.62</v>
      </c>
      <c r="J185" s="0" t="s">
        <v>1799</v>
      </c>
      <c r="K185" s="0" t="n">
        <v>1.005473</v>
      </c>
      <c r="P185" s="1"/>
    </row>
    <row r="186" customFormat="false" ht="12" hidden="false" customHeight="false" outlineLevel="0" collapsed="false">
      <c r="A186" s="0" t="s">
        <v>1139</v>
      </c>
      <c r="B186" s="0" t="n">
        <v>1.61</v>
      </c>
      <c r="J186" s="0" t="s">
        <v>1800</v>
      </c>
      <c r="K186" s="0" t="n">
        <v>1.0021135</v>
      </c>
      <c r="P186" s="1"/>
    </row>
    <row r="187" customFormat="false" ht="12" hidden="false" customHeight="false" outlineLevel="0" collapsed="false">
      <c r="A187" s="0" t="s">
        <v>1140</v>
      </c>
      <c r="B187" s="0" t="n">
        <v>1.61</v>
      </c>
      <c r="J187" s="0" t="s">
        <v>1801</v>
      </c>
      <c r="K187" s="0" t="n">
        <v>1.001439</v>
      </c>
      <c r="P187" s="1"/>
    </row>
    <row r="188" customFormat="false" ht="12" hidden="false" customHeight="false" outlineLevel="0" collapsed="false">
      <c r="A188" s="0" t="s">
        <v>1141</v>
      </c>
      <c r="B188" s="0" t="n">
        <v>1.6</v>
      </c>
      <c r="J188" s="0" t="s">
        <v>1802</v>
      </c>
      <c r="K188" s="0" t="n">
        <v>1.0007045</v>
      </c>
      <c r="P188" s="1"/>
    </row>
    <row r="189" customFormat="false" ht="12" hidden="false" customHeight="false" outlineLevel="0" collapsed="false">
      <c r="A189" s="0" t="s">
        <v>1142</v>
      </c>
      <c r="B189" s="0" t="n">
        <v>1.6</v>
      </c>
      <c r="J189" s="0" t="s">
        <v>1803</v>
      </c>
      <c r="K189" s="0" t="n">
        <v>0.9989305</v>
      </c>
      <c r="P189" s="1"/>
    </row>
    <row r="190" customFormat="false" ht="12" hidden="false" customHeight="false" outlineLevel="0" collapsed="false">
      <c r="A190" s="0" t="s">
        <v>1143</v>
      </c>
      <c r="B190" s="0" t="n">
        <v>1.58</v>
      </c>
      <c r="J190" s="0" t="s">
        <v>1804</v>
      </c>
      <c r="K190" s="0" t="n">
        <v>0.9988175</v>
      </c>
      <c r="P190" s="1"/>
    </row>
    <row r="191" customFormat="false" ht="12" hidden="false" customHeight="false" outlineLevel="0" collapsed="false">
      <c r="A191" s="0" t="s">
        <v>1144</v>
      </c>
      <c r="B191" s="0" t="n">
        <v>1.58</v>
      </c>
      <c r="J191" s="0" t="s">
        <v>1805</v>
      </c>
      <c r="K191" s="0" t="n">
        <v>0.99658025</v>
      </c>
      <c r="P191" s="1"/>
    </row>
    <row r="192" customFormat="false" ht="12" hidden="false" customHeight="false" outlineLevel="0" collapsed="false">
      <c r="A192" s="0" t="s">
        <v>1145</v>
      </c>
      <c r="B192" s="0" t="n">
        <v>1.58</v>
      </c>
      <c r="J192" s="0" t="s">
        <v>1806</v>
      </c>
      <c r="K192" s="0" t="n">
        <v>0.9954475</v>
      </c>
      <c r="P192" s="1"/>
    </row>
    <row r="193" customFormat="false" ht="12" hidden="false" customHeight="false" outlineLevel="0" collapsed="false">
      <c r="A193" s="0" t="s">
        <v>1146</v>
      </c>
      <c r="B193" s="0" t="n">
        <v>1.57</v>
      </c>
      <c r="J193" s="0" t="s">
        <v>1807</v>
      </c>
      <c r="K193" s="0" t="n">
        <v>0.994885999999999</v>
      </c>
      <c r="P193" s="1"/>
    </row>
    <row r="194" customFormat="false" ht="12" hidden="false" customHeight="false" outlineLevel="0" collapsed="false">
      <c r="A194" s="0" t="s">
        <v>1147</v>
      </c>
      <c r="B194" s="0" t="n">
        <v>1.57</v>
      </c>
      <c r="J194" s="0" t="s">
        <v>1808</v>
      </c>
      <c r="K194" s="0" t="n">
        <v>0.991609</v>
      </c>
      <c r="P194" s="1"/>
    </row>
    <row r="195" customFormat="false" ht="12" hidden="false" customHeight="false" outlineLevel="0" collapsed="false">
      <c r="A195" s="0" t="s">
        <v>1148</v>
      </c>
      <c r="B195" s="0" t="n">
        <v>1.57</v>
      </c>
      <c r="J195" s="0" t="s">
        <v>1809</v>
      </c>
      <c r="K195" s="0" t="n">
        <v>0.990167000000001</v>
      </c>
      <c r="P195" s="1"/>
    </row>
    <row r="196" customFormat="false" ht="12" hidden="false" customHeight="false" outlineLevel="0" collapsed="false">
      <c r="A196" s="0" t="s">
        <v>1149</v>
      </c>
      <c r="B196" s="0" t="n">
        <v>1.57</v>
      </c>
      <c r="J196" s="0" t="s">
        <v>1810</v>
      </c>
      <c r="K196" s="0" t="n">
        <v>0.9854415</v>
      </c>
      <c r="P196" s="1"/>
    </row>
    <row r="197" customFormat="false" ht="12" hidden="false" customHeight="false" outlineLevel="0" collapsed="false">
      <c r="A197" s="0" t="s">
        <v>1150</v>
      </c>
      <c r="B197" s="0" t="n">
        <v>1.55</v>
      </c>
      <c r="J197" s="0" t="s">
        <v>1811</v>
      </c>
      <c r="K197" s="0" t="n">
        <v>0.98389435</v>
      </c>
      <c r="P197" s="1"/>
    </row>
    <row r="198" customFormat="false" ht="12" hidden="false" customHeight="false" outlineLevel="0" collapsed="false">
      <c r="A198" s="0" t="s">
        <v>1151</v>
      </c>
      <c r="B198" s="0" t="n">
        <v>1.55</v>
      </c>
      <c r="J198" s="0" t="s">
        <v>1812</v>
      </c>
      <c r="K198" s="0" t="n">
        <v>0.982399</v>
      </c>
      <c r="P198" s="1"/>
    </row>
    <row r="199" customFormat="false" ht="12" hidden="false" customHeight="false" outlineLevel="0" collapsed="false">
      <c r="A199" s="0" t="s">
        <v>1152</v>
      </c>
      <c r="B199" s="0" t="n">
        <v>1.55</v>
      </c>
      <c r="J199" s="0" t="s">
        <v>1813</v>
      </c>
      <c r="K199" s="0" t="n">
        <v>0.98208</v>
      </c>
      <c r="P199" s="1"/>
    </row>
    <row r="200" customFormat="false" ht="12" hidden="false" customHeight="false" outlineLevel="0" collapsed="false">
      <c r="A200" s="0" t="s">
        <v>1153</v>
      </c>
      <c r="B200" s="0" t="n">
        <v>1.55</v>
      </c>
      <c r="J200" s="0" t="s">
        <v>1814</v>
      </c>
      <c r="K200" s="0" t="n">
        <v>0.981321900000001</v>
      </c>
      <c r="P200" s="1"/>
    </row>
    <row r="201" customFormat="false" ht="12" hidden="false" customHeight="false" outlineLevel="0" collapsed="false">
      <c r="A201" s="0" t="s">
        <v>1154</v>
      </c>
      <c r="B201" s="0" t="n">
        <v>1.55</v>
      </c>
      <c r="P201" s="1"/>
    </row>
    <row r="202" customFormat="false" ht="12" hidden="false" customHeight="false" outlineLevel="0" collapsed="false">
      <c r="A202" s="0" t="s">
        <v>1155</v>
      </c>
      <c r="B202" s="0" t="n">
        <v>1.55</v>
      </c>
      <c r="P202" s="1"/>
    </row>
    <row r="203" customFormat="false" ht="12" hidden="false" customHeight="false" outlineLevel="0" collapsed="false">
      <c r="A203" s="0" t="s">
        <v>1156</v>
      </c>
      <c r="B203" s="0" t="n">
        <v>1.55</v>
      </c>
      <c r="P203" s="1"/>
    </row>
    <row r="204" customFormat="false" ht="12" hidden="false" customHeight="false" outlineLevel="0" collapsed="false">
      <c r="A204" s="0" t="s">
        <v>1157</v>
      </c>
      <c r="B204" s="0" t="n">
        <v>1.55</v>
      </c>
      <c r="P204" s="1"/>
    </row>
    <row r="205" customFormat="false" ht="12" hidden="false" customHeight="false" outlineLevel="0" collapsed="false">
      <c r="A205" s="0" t="s">
        <v>1158</v>
      </c>
      <c r="B205" s="0" t="n">
        <v>1.54</v>
      </c>
      <c r="P205" s="1"/>
    </row>
    <row r="206" customFormat="false" ht="12" hidden="false" customHeight="false" outlineLevel="0" collapsed="false">
      <c r="A206" s="0" t="s">
        <v>1159</v>
      </c>
      <c r="B206" s="0" t="n">
        <v>1.53</v>
      </c>
      <c r="P206" s="1"/>
    </row>
    <row r="207" customFormat="false" ht="12" hidden="false" customHeight="false" outlineLevel="0" collapsed="false">
      <c r="A207" s="0" t="s">
        <v>1160</v>
      </c>
      <c r="B207" s="0" t="n">
        <v>1.53</v>
      </c>
      <c r="P207" s="1"/>
    </row>
    <row r="208" customFormat="false" ht="12" hidden="false" customHeight="false" outlineLevel="0" collapsed="false">
      <c r="A208" s="0" t="s">
        <v>1161</v>
      </c>
      <c r="B208" s="0" t="n">
        <v>1.53</v>
      </c>
      <c r="P208" s="1"/>
    </row>
    <row r="209" customFormat="false" ht="12" hidden="false" customHeight="false" outlineLevel="0" collapsed="false">
      <c r="A209" s="0" t="s">
        <v>1162</v>
      </c>
      <c r="B209" s="0" t="n">
        <v>1.53</v>
      </c>
      <c r="P209" s="1"/>
    </row>
    <row r="210" customFormat="false" ht="12" hidden="false" customHeight="false" outlineLevel="0" collapsed="false">
      <c r="A210" s="0" t="s">
        <v>1163</v>
      </c>
      <c r="B210" s="0" t="n">
        <v>1.53</v>
      </c>
      <c r="P210" s="1"/>
    </row>
    <row r="211" customFormat="false" ht="12" hidden="false" customHeight="false" outlineLevel="0" collapsed="false">
      <c r="A211" s="0" t="s">
        <v>1164</v>
      </c>
      <c r="B211" s="0" t="n">
        <v>1.52</v>
      </c>
      <c r="P211" s="1"/>
    </row>
    <row r="212" customFormat="false" ht="12" hidden="false" customHeight="false" outlineLevel="0" collapsed="false">
      <c r="A212" s="0" t="s">
        <v>1165</v>
      </c>
      <c r="B212" s="0" t="n">
        <v>1.52</v>
      </c>
      <c r="P212" s="1"/>
    </row>
    <row r="213" customFormat="false" ht="12" hidden="false" customHeight="false" outlineLevel="0" collapsed="false">
      <c r="A213" s="0" t="s">
        <v>1166</v>
      </c>
      <c r="B213" s="0" t="n">
        <v>1.52</v>
      </c>
      <c r="P213" s="1"/>
    </row>
    <row r="214" customFormat="false" ht="12" hidden="false" customHeight="false" outlineLevel="0" collapsed="false">
      <c r="A214" s="0" t="s">
        <v>1167</v>
      </c>
      <c r="B214" s="0" t="n">
        <v>1.52</v>
      </c>
      <c r="P214" s="1"/>
    </row>
    <row r="215" customFormat="false" ht="12" hidden="false" customHeight="false" outlineLevel="0" collapsed="false">
      <c r="A215" s="0" t="s">
        <v>1168</v>
      </c>
      <c r="B215" s="0" t="n">
        <v>1.52</v>
      </c>
      <c r="P215" s="1"/>
    </row>
    <row r="216" customFormat="false" ht="12" hidden="false" customHeight="false" outlineLevel="0" collapsed="false">
      <c r="A216" s="0" t="s">
        <v>1169</v>
      </c>
      <c r="B216" s="0" t="n">
        <v>1.51</v>
      </c>
      <c r="P216" s="1"/>
    </row>
    <row r="217" customFormat="false" ht="12" hidden="false" customHeight="false" outlineLevel="0" collapsed="false">
      <c r="A217" s="0" t="s">
        <v>1170</v>
      </c>
      <c r="B217" s="0" t="n">
        <v>1.51</v>
      </c>
      <c r="P217" s="1"/>
    </row>
    <row r="218" customFormat="false" ht="12" hidden="false" customHeight="false" outlineLevel="0" collapsed="false">
      <c r="A218" s="0" t="s">
        <v>1171</v>
      </c>
      <c r="B218" s="0" t="n">
        <v>1.51</v>
      </c>
    </row>
    <row r="219" customFormat="false" ht="12" hidden="false" customHeight="false" outlineLevel="0" collapsed="false">
      <c r="A219" s="0" t="s">
        <v>1172</v>
      </c>
      <c r="B219" s="0" t="n">
        <v>1.51</v>
      </c>
    </row>
    <row r="220" customFormat="false" ht="12" hidden="false" customHeight="false" outlineLevel="0" collapsed="false">
      <c r="A220" s="0" t="s">
        <v>1173</v>
      </c>
      <c r="B220" s="0" t="n">
        <v>1.51</v>
      </c>
    </row>
    <row r="221" customFormat="false" ht="12" hidden="false" customHeight="false" outlineLevel="0" collapsed="false">
      <c r="A221" s="0" t="s">
        <v>1174</v>
      </c>
      <c r="B221" s="0" t="n">
        <v>1.51</v>
      </c>
    </row>
    <row r="222" customFormat="false" ht="12" hidden="false" customHeight="false" outlineLevel="0" collapsed="false">
      <c r="A222" s="0" t="s">
        <v>1175</v>
      </c>
      <c r="B222" s="0" t="n">
        <v>1.51</v>
      </c>
    </row>
    <row r="223" customFormat="false" ht="12" hidden="false" customHeight="false" outlineLevel="0" collapsed="false">
      <c r="A223" s="0" t="s">
        <v>1176</v>
      </c>
      <c r="B223" s="0" t="n">
        <v>1.5</v>
      </c>
    </row>
    <row r="224" customFormat="false" ht="12" hidden="false" customHeight="false" outlineLevel="0" collapsed="false">
      <c r="A224" s="0" t="s">
        <v>1177</v>
      </c>
      <c r="B224" s="0" t="n">
        <v>1.5</v>
      </c>
    </row>
    <row r="225" customFormat="false" ht="12" hidden="false" customHeight="false" outlineLevel="0" collapsed="false">
      <c r="A225" s="0" t="s">
        <v>1178</v>
      </c>
      <c r="B225" s="0" t="n">
        <v>1.5</v>
      </c>
      <c r="D225" s="0" t="s">
        <v>1826</v>
      </c>
    </row>
    <row r="226" customFormat="false" ht="12" hidden="false" customHeight="false" outlineLevel="0" collapsed="false">
      <c r="A226" s="0" t="s">
        <v>1179</v>
      </c>
      <c r="B226" s="0" t="n">
        <v>1.49</v>
      </c>
    </row>
    <row r="227" customFormat="false" ht="12" hidden="false" customHeight="false" outlineLevel="0" collapsed="false">
      <c r="A227" s="0" t="s">
        <v>1180</v>
      </c>
      <c r="B227" s="0" t="n">
        <v>1.49</v>
      </c>
    </row>
    <row r="228" customFormat="false" ht="12" hidden="false" customHeight="false" outlineLevel="0" collapsed="false">
      <c r="A228" s="0" t="s">
        <v>1181</v>
      </c>
      <c r="B228" s="0" t="n">
        <v>1.48</v>
      </c>
    </row>
    <row r="229" customFormat="false" ht="12" hidden="false" customHeight="false" outlineLevel="0" collapsed="false">
      <c r="A229" s="0" t="s">
        <v>1182</v>
      </c>
      <c r="B229" s="0" t="n">
        <v>1.48</v>
      </c>
    </row>
    <row r="230" customFormat="false" ht="12" hidden="false" customHeight="false" outlineLevel="0" collapsed="false">
      <c r="A230" s="0" t="s">
        <v>1183</v>
      </c>
      <c r="B230" s="0" t="n">
        <v>1.46</v>
      </c>
    </row>
    <row r="231" customFormat="false" ht="12" hidden="false" customHeight="false" outlineLevel="0" collapsed="false">
      <c r="A231" s="0" t="s">
        <v>1184</v>
      </c>
      <c r="B231" s="0" t="n">
        <v>1.46</v>
      </c>
    </row>
    <row r="232" customFormat="false" ht="12" hidden="false" customHeight="false" outlineLevel="0" collapsed="false">
      <c r="A232" s="0" t="s">
        <v>1185</v>
      </c>
      <c r="B232" s="0" t="n">
        <v>1.46</v>
      </c>
    </row>
    <row r="233" customFormat="false" ht="12" hidden="false" customHeight="false" outlineLevel="0" collapsed="false">
      <c r="A233" s="0" t="s">
        <v>1186</v>
      </c>
      <c r="B233" s="0" t="n">
        <v>1.45</v>
      </c>
    </row>
    <row r="234" customFormat="false" ht="12" hidden="false" customHeight="false" outlineLevel="0" collapsed="false">
      <c r="A234" s="0" t="s">
        <v>1187</v>
      </c>
      <c r="B234" s="0" t="n">
        <v>1.45</v>
      </c>
    </row>
    <row r="235" customFormat="false" ht="12" hidden="false" customHeight="false" outlineLevel="0" collapsed="false">
      <c r="A235" s="0" t="s">
        <v>1188</v>
      </c>
      <c r="B235" s="0" t="n">
        <v>1.45</v>
      </c>
    </row>
    <row r="236" customFormat="false" ht="12" hidden="false" customHeight="false" outlineLevel="0" collapsed="false">
      <c r="A236" s="0" t="s">
        <v>1189</v>
      </c>
      <c r="B236" s="0" t="n">
        <v>1.45</v>
      </c>
    </row>
    <row r="237" customFormat="false" ht="12" hidden="false" customHeight="false" outlineLevel="0" collapsed="false">
      <c r="A237" s="0" t="s">
        <v>1190</v>
      </c>
      <c r="B237" s="0" t="n">
        <v>1.45</v>
      </c>
    </row>
    <row r="238" customFormat="false" ht="12" hidden="false" customHeight="false" outlineLevel="0" collapsed="false">
      <c r="A238" s="0" t="s">
        <v>1191</v>
      </c>
      <c r="B238" s="0" t="n">
        <v>1.44</v>
      </c>
    </row>
    <row r="239" customFormat="false" ht="12" hidden="false" customHeight="false" outlineLevel="0" collapsed="false">
      <c r="A239" s="0" t="s">
        <v>1192</v>
      </c>
      <c r="B239" s="0" t="n">
        <v>1.44</v>
      </c>
    </row>
    <row r="240" customFormat="false" ht="12" hidden="false" customHeight="false" outlineLevel="0" collapsed="false">
      <c r="A240" s="0" t="s">
        <v>1193</v>
      </c>
      <c r="B240" s="0" t="n">
        <v>1.44</v>
      </c>
    </row>
    <row r="241" customFormat="false" ht="12" hidden="false" customHeight="false" outlineLevel="0" collapsed="false">
      <c r="A241" s="0" t="s">
        <v>1194</v>
      </c>
      <c r="B241" s="0" t="n">
        <v>1.44</v>
      </c>
    </row>
    <row r="242" customFormat="false" ht="12" hidden="false" customHeight="false" outlineLevel="0" collapsed="false">
      <c r="A242" s="0" t="s">
        <v>1195</v>
      </c>
      <c r="B242" s="0" t="n">
        <v>1.44</v>
      </c>
    </row>
    <row r="243" customFormat="false" ht="12" hidden="false" customHeight="false" outlineLevel="0" collapsed="false">
      <c r="A243" s="0" t="s">
        <v>1196</v>
      </c>
      <c r="B243" s="0" t="n">
        <v>1.44</v>
      </c>
    </row>
    <row r="244" customFormat="false" ht="12" hidden="false" customHeight="false" outlineLevel="0" collapsed="false">
      <c r="A244" s="0" t="s">
        <v>1197</v>
      </c>
      <c r="B244" s="0" t="n">
        <v>1.43</v>
      </c>
    </row>
    <row r="245" customFormat="false" ht="12" hidden="false" customHeight="false" outlineLevel="0" collapsed="false">
      <c r="A245" s="0" t="s">
        <v>1198</v>
      </c>
      <c r="B245" s="0" t="n">
        <v>1.43</v>
      </c>
    </row>
    <row r="246" customFormat="false" ht="12" hidden="false" customHeight="false" outlineLevel="0" collapsed="false">
      <c r="A246" s="0" t="s">
        <v>1199</v>
      </c>
      <c r="B246" s="0" t="n">
        <v>1.43</v>
      </c>
    </row>
    <row r="247" customFormat="false" ht="12" hidden="false" customHeight="false" outlineLevel="0" collapsed="false">
      <c r="A247" s="0" t="s">
        <v>1200</v>
      </c>
      <c r="B247" s="0" t="n">
        <v>1.43</v>
      </c>
    </row>
    <row r="248" customFormat="false" ht="12" hidden="false" customHeight="false" outlineLevel="0" collapsed="false">
      <c r="A248" s="0" t="s">
        <v>1201</v>
      </c>
      <c r="B248" s="0" t="n">
        <v>1.42</v>
      </c>
    </row>
    <row r="249" customFormat="false" ht="12" hidden="false" customHeight="false" outlineLevel="0" collapsed="false">
      <c r="A249" s="0" t="s">
        <v>1202</v>
      </c>
      <c r="B249" s="0" t="n">
        <v>1.42</v>
      </c>
    </row>
    <row r="250" customFormat="false" ht="12" hidden="false" customHeight="false" outlineLevel="0" collapsed="false">
      <c r="A250" s="0" t="s">
        <v>1203</v>
      </c>
      <c r="B250" s="0" t="n">
        <v>1.42</v>
      </c>
    </row>
    <row r="251" customFormat="false" ht="12" hidden="false" customHeight="false" outlineLevel="0" collapsed="false">
      <c r="A251" s="0" t="s">
        <v>1204</v>
      </c>
      <c r="B251" s="0" t="n">
        <v>1.42</v>
      </c>
    </row>
    <row r="252" customFormat="false" ht="12" hidden="false" customHeight="false" outlineLevel="0" collapsed="false">
      <c r="A252" s="0" t="s">
        <v>1205</v>
      </c>
      <c r="B252" s="0" t="n">
        <v>1.41</v>
      </c>
    </row>
    <row r="253" customFormat="false" ht="12" hidden="false" customHeight="false" outlineLevel="0" collapsed="false">
      <c r="A253" s="0" t="s">
        <v>1206</v>
      </c>
      <c r="B253" s="0" t="n">
        <v>1.41</v>
      </c>
    </row>
    <row r="254" customFormat="false" ht="12" hidden="false" customHeight="false" outlineLevel="0" collapsed="false">
      <c r="A254" s="0" t="s">
        <v>1207</v>
      </c>
      <c r="B254" s="0" t="n">
        <v>1.41</v>
      </c>
    </row>
    <row r="255" customFormat="false" ht="12" hidden="false" customHeight="false" outlineLevel="0" collapsed="false">
      <c r="A255" s="0" t="s">
        <v>1208</v>
      </c>
      <c r="B255" s="0" t="n">
        <v>1.4</v>
      </c>
    </row>
    <row r="256" customFormat="false" ht="12" hidden="false" customHeight="false" outlineLevel="0" collapsed="false">
      <c r="A256" s="0" t="s">
        <v>1209</v>
      </c>
      <c r="B256" s="0" t="n">
        <v>1.39</v>
      </c>
    </row>
    <row r="257" customFormat="false" ht="12" hidden="false" customHeight="false" outlineLevel="0" collapsed="false">
      <c r="A257" s="0" t="s">
        <v>1210</v>
      </c>
      <c r="B257" s="0" t="n">
        <v>1.39</v>
      </c>
    </row>
    <row r="258" customFormat="false" ht="12" hidden="false" customHeight="false" outlineLevel="0" collapsed="false">
      <c r="A258" s="0" t="s">
        <v>1211</v>
      </c>
      <c r="B258" s="0" t="n">
        <v>1.39</v>
      </c>
    </row>
    <row r="259" customFormat="false" ht="12" hidden="false" customHeight="false" outlineLevel="0" collapsed="false">
      <c r="A259" s="0" t="s">
        <v>1212</v>
      </c>
      <c r="B259" s="0" t="n">
        <v>1.39</v>
      </c>
    </row>
    <row r="260" customFormat="false" ht="12" hidden="false" customHeight="false" outlineLevel="0" collapsed="false">
      <c r="A260" s="0" t="s">
        <v>1213</v>
      </c>
      <c r="B260" s="0" t="n">
        <v>1.39</v>
      </c>
    </row>
    <row r="261" customFormat="false" ht="12" hidden="false" customHeight="false" outlineLevel="0" collapsed="false">
      <c r="A261" s="0" t="s">
        <v>1214</v>
      </c>
      <c r="B261" s="0" t="n">
        <v>1.39</v>
      </c>
    </row>
    <row r="262" customFormat="false" ht="12" hidden="false" customHeight="false" outlineLevel="0" collapsed="false">
      <c r="A262" s="0" t="s">
        <v>1215</v>
      </c>
      <c r="B262" s="0" t="n">
        <v>1.39</v>
      </c>
    </row>
    <row r="263" customFormat="false" ht="12" hidden="false" customHeight="false" outlineLevel="0" collapsed="false">
      <c r="A263" s="0" t="s">
        <v>1216</v>
      </c>
      <c r="B263" s="0" t="n">
        <v>1.39</v>
      </c>
    </row>
    <row r="264" customFormat="false" ht="12" hidden="false" customHeight="false" outlineLevel="0" collapsed="false">
      <c r="A264" s="0" t="s">
        <v>1217</v>
      </c>
      <c r="B264" s="0" t="n">
        <v>1.38</v>
      </c>
    </row>
    <row r="265" customFormat="false" ht="12" hidden="false" customHeight="false" outlineLevel="0" collapsed="false">
      <c r="A265" s="0" t="s">
        <v>1218</v>
      </c>
      <c r="B265" s="0" t="n">
        <v>1.38</v>
      </c>
    </row>
    <row r="266" customFormat="false" ht="12" hidden="false" customHeight="false" outlineLevel="0" collapsed="false">
      <c r="A266" s="0" t="s">
        <v>1219</v>
      </c>
      <c r="B266" s="0" t="n">
        <v>1.38</v>
      </c>
    </row>
    <row r="267" customFormat="false" ht="12" hidden="false" customHeight="false" outlineLevel="0" collapsed="false">
      <c r="A267" s="0" t="s">
        <v>1220</v>
      </c>
      <c r="B267" s="0" t="n">
        <v>1.38</v>
      </c>
    </row>
    <row r="268" customFormat="false" ht="12" hidden="false" customHeight="false" outlineLevel="0" collapsed="false">
      <c r="A268" s="0" t="s">
        <v>1221</v>
      </c>
      <c r="B268" s="0" t="n">
        <v>1.38</v>
      </c>
    </row>
    <row r="269" customFormat="false" ht="12" hidden="false" customHeight="false" outlineLevel="0" collapsed="false">
      <c r="A269" s="0" t="s">
        <v>1222</v>
      </c>
      <c r="B269" s="0" t="n">
        <v>1.37</v>
      </c>
    </row>
    <row r="270" customFormat="false" ht="12" hidden="false" customHeight="false" outlineLevel="0" collapsed="false">
      <c r="A270" s="0" t="s">
        <v>1223</v>
      </c>
      <c r="B270" s="0" t="n">
        <v>1.37</v>
      </c>
    </row>
    <row r="271" customFormat="false" ht="12" hidden="false" customHeight="false" outlineLevel="0" collapsed="false">
      <c r="A271" s="0" t="s">
        <v>1224</v>
      </c>
      <c r="B271" s="0" t="n">
        <v>1.36</v>
      </c>
    </row>
    <row r="272" customFormat="false" ht="12" hidden="false" customHeight="false" outlineLevel="0" collapsed="false">
      <c r="A272" s="0" t="s">
        <v>1225</v>
      </c>
      <c r="B272" s="0" t="n">
        <v>1.36</v>
      </c>
    </row>
    <row r="273" customFormat="false" ht="12" hidden="false" customHeight="false" outlineLevel="0" collapsed="false">
      <c r="A273" s="0" t="s">
        <v>1226</v>
      </c>
      <c r="B273" s="0" t="n">
        <v>1.36</v>
      </c>
    </row>
    <row r="274" customFormat="false" ht="12" hidden="false" customHeight="false" outlineLevel="0" collapsed="false">
      <c r="A274" s="0" t="s">
        <v>1227</v>
      </c>
      <c r="B274" s="0" t="n">
        <v>1.36</v>
      </c>
    </row>
    <row r="275" customFormat="false" ht="12" hidden="false" customHeight="false" outlineLevel="0" collapsed="false">
      <c r="A275" s="0" t="s">
        <v>1228</v>
      </c>
      <c r="B275" s="0" t="n">
        <v>1.36</v>
      </c>
    </row>
    <row r="276" customFormat="false" ht="12" hidden="false" customHeight="false" outlineLevel="0" collapsed="false">
      <c r="A276" s="0" t="s">
        <v>1229</v>
      </c>
      <c r="B276" s="0" t="n">
        <v>1.35</v>
      </c>
    </row>
    <row r="277" customFormat="false" ht="12" hidden="false" customHeight="false" outlineLevel="0" collapsed="false">
      <c r="A277" s="0" t="s">
        <v>1230</v>
      </c>
      <c r="B277" s="0" t="n">
        <v>1.35</v>
      </c>
    </row>
    <row r="278" customFormat="false" ht="12" hidden="false" customHeight="false" outlineLevel="0" collapsed="false">
      <c r="A278" s="0" t="s">
        <v>1231</v>
      </c>
      <c r="B278" s="0" t="n">
        <v>1.35</v>
      </c>
    </row>
    <row r="279" customFormat="false" ht="12" hidden="false" customHeight="false" outlineLevel="0" collapsed="false">
      <c r="A279" s="0" t="s">
        <v>1232</v>
      </c>
      <c r="B279" s="0" t="n">
        <v>1.35</v>
      </c>
    </row>
    <row r="280" customFormat="false" ht="12" hidden="false" customHeight="false" outlineLevel="0" collapsed="false">
      <c r="A280" s="0" t="s">
        <v>1233</v>
      </c>
      <c r="B280" s="0" t="n">
        <v>1.35</v>
      </c>
    </row>
    <row r="281" customFormat="false" ht="12" hidden="false" customHeight="false" outlineLevel="0" collapsed="false">
      <c r="A281" s="0" t="s">
        <v>1234</v>
      </c>
      <c r="B281" s="0" t="n">
        <v>1.34</v>
      </c>
    </row>
    <row r="282" customFormat="false" ht="12" hidden="false" customHeight="false" outlineLevel="0" collapsed="false">
      <c r="A282" s="0" t="s">
        <v>1235</v>
      </c>
      <c r="B282" s="0" t="n">
        <v>1.34</v>
      </c>
    </row>
    <row r="283" customFormat="false" ht="12" hidden="false" customHeight="false" outlineLevel="0" collapsed="false">
      <c r="A283" s="0" t="s">
        <v>1236</v>
      </c>
      <c r="B283" s="0" t="n">
        <v>1.34</v>
      </c>
    </row>
    <row r="284" customFormat="false" ht="12" hidden="false" customHeight="false" outlineLevel="0" collapsed="false">
      <c r="A284" s="0" t="s">
        <v>1237</v>
      </c>
      <c r="B284" s="0" t="n">
        <v>1.34</v>
      </c>
    </row>
    <row r="285" customFormat="false" ht="12" hidden="false" customHeight="false" outlineLevel="0" collapsed="false">
      <c r="A285" s="0" t="s">
        <v>1238</v>
      </c>
      <c r="B285" s="0" t="n">
        <v>1.34</v>
      </c>
    </row>
    <row r="286" customFormat="false" ht="12" hidden="false" customHeight="false" outlineLevel="0" collapsed="false">
      <c r="A286" s="0" t="s">
        <v>1239</v>
      </c>
      <c r="B286" s="0" t="n">
        <v>1.34</v>
      </c>
    </row>
    <row r="287" customFormat="false" ht="12" hidden="false" customHeight="false" outlineLevel="0" collapsed="false">
      <c r="A287" s="0" t="s">
        <v>1240</v>
      </c>
      <c r="B287" s="0" t="n">
        <v>1.34</v>
      </c>
    </row>
    <row r="288" customFormat="false" ht="12" hidden="false" customHeight="false" outlineLevel="0" collapsed="false">
      <c r="A288" s="0" t="s">
        <v>1241</v>
      </c>
      <c r="B288" s="0" t="n">
        <v>1.34</v>
      </c>
    </row>
    <row r="289" customFormat="false" ht="12" hidden="false" customHeight="false" outlineLevel="0" collapsed="false">
      <c r="A289" s="0" t="s">
        <v>1242</v>
      </c>
      <c r="B289" s="0" t="n">
        <v>1.34</v>
      </c>
    </row>
    <row r="290" customFormat="false" ht="12" hidden="false" customHeight="false" outlineLevel="0" collapsed="false">
      <c r="A290" s="0" t="s">
        <v>1243</v>
      </c>
      <c r="B290" s="0" t="n">
        <v>1.34</v>
      </c>
    </row>
    <row r="291" customFormat="false" ht="12" hidden="false" customHeight="false" outlineLevel="0" collapsed="false">
      <c r="A291" s="0" t="s">
        <v>1244</v>
      </c>
      <c r="B291" s="0" t="n">
        <v>1.33</v>
      </c>
    </row>
    <row r="292" customFormat="false" ht="12" hidden="false" customHeight="false" outlineLevel="0" collapsed="false">
      <c r="A292" s="0" t="s">
        <v>1245</v>
      </c>
      <c r="B292" s="0" t="n">
        <v>1.33</v>
      </c>
    </row>
    <row r="293" customFormat="false" ht="12" hidden="false" customHeight="false" outlineLevel="0" collapsed="false">
      <c r="A293" s="0" t="s">
        <v>1246</v>
      </c>
      <c r="B293" s="0" t="n">
        <v>1.33</v>
      </c>
    </row>
    <row r="294" customFormat="false" ht="12" hidden="false" customHeight="false" outlineLevel="0" collapsed="false">
      <c r="A294" s="0" t="s">
        <v>1247</v>
      </c>
      <c r="B294" s="0" t="n">
        <v>1.33</v>
      </c>
    </row>
    <row r="295" customFormat="false" ht="12" hidden="false" customHeight="false" outlineLevel="0" collapsed="false">
      <c r="A295" s="0" t="s">
        <v>1248</v>
      </c>
      <c r="B295" s="0" t="n">
        <v>1.33</v>
      </c>
    </row>
    <row r="296" customFormat="false" ht="12" hidden="false" customHeight="false" outlineLevel="0" collapsed="false">
      <c r="A296" s="0" t="s">
        <v>1249</v>
      </c>
      <c r="B296" s="0" t="n">
        <v>1.33</v>
      </c>
    </row>
    <row r="297" customFormat="false" ht="12" hidden="false" customHeight="false" outlineLevel="0" collapsed="false">
      <c r="A297" s="0" t="s">
        <v>1250</v>
      </c>
      <c r="B297" s="0" t="n">
        <v>1.32</v>
      </c>
    </row>
    <row r="298" customFormat="false" ht="12" hidden="false" customHeight="false" outlineLevel="0" collapsed="false">
      <c r="A298" s="0" t="s">
        <v>1251</v>
      </c>
      <c r="B298" s="0" t="n">
        <v>1.32</v>
      </c>
    </row>
    <row r="299" customFormat="false" ht="12" hidden="false" customHeight="false" outlineLevel="0" collapsed="false">
      <c r="A299" s="0" t="s">
        <v>1252</v>
      </c>
      <c r="B299" s="0" t="n">
        <v>1.32</v>
      </c>
    </row>
    <row r="300" customFormat="false" ht="12" hidden="false" customHeight="false" outlineLevel="0" collapsed="false">
      <c r="A300" s="0" t="s">
        <v>1253</v>
      </c>
      <c r="B300" s="0" t="n">
        <v>1.32</v>
      </c>
    </row>
    <row r="301" customFormat="false" ht="12" hidden="false" customHeight="false" outlineLevel="0" collapsed="false">
      <c r="A301" s="0" t="s">
        <v>1254</v>
      </c>
      <c r="B301" s="0" t="n">
        <v>1.32</v>
      </c>
    </row>
    <row r="302" customFormat="false" ht="12" hidden="false" customHeight="false" outlineLevel="0" collapsed="false">
      <c r="A302" s="0" t="s">
        <v>1255</v>
      </c>
      <c r="B302" s="0" t="n">
        <v>1.32</v>
      </c>
    </row>
    <row r="303" customFormat="false" ht="12" hidden="false" customHeight="false" outlineLevel="0" collapsed="false">
      <c r="A303" s="0" t="s">
        <v>1256</v>
      </c>
      <c r="B303" s="0" t="n">
        <v>1.31</v>
      </c>
    </row>
    <row r="304" customFormat="false" ht="12" hidden="false" customHeight="false" outlineLevel="0" collapsed="false">
      <c r="A304" s="0" t="s">
        <v>1257</v>
      </c>
      <c r="B304" s="0" t="n">
        <v>1.31</v>
      </c>
    </row>
    <row r="305" customFormat="false" ht="12" hidden="false" customHeight="false" outlineLevel="0" collapsed="false">
      <c r="A305" s="0" t="s">
        <v>1258</v>
      </c>
      <c r="B305" s="0" t="n">
        <v>1.31</v>
      </c>
    </row>
    <row r="306" customFormat="false" ht="12" hidden="false" customHeight="false" outlineLevel="0" collapsed="false">
      <c r="A306" s="0" t="s">
        <v>1259</v>
      </c>
      <c r="B306" s="0" t="n">
        <v>1.31</v>
      </c>
    </row>
    <row r="307" customFormat="false" ht="12" hidden="false" customHeight="false" outlineLevel="0" collapsed="false">
      <c r="A307" s="0" t="s">
        <v>1260</v>
      </c>
      <c r="B307" s="0" t="n">
        <v>1.3</v>
      </c>
    </row>
    <row r="308" customFormat="false" ht="12" hidden="false" customHeight="false" outlineLevel="0" collapsed="false">
      <c r="A308" s="0" t="s">
        <v>1261</v>
      </c>
      <c r="B308" s="0" t="n">
        <v>1.3</v>
      </c>
    </row>
    <row r="309" customFormat="false" ht="12" hidden="false" customHeight="false" outlineLevel="0" collapsed="false">
      <c r="A309" s="0" t="s">
        <v>1262</v>
      </c>
      <c r="B309" s="0" t="n">
        <v>1.3</v>
      </c>
    </row>
    <row r="310" customFormat="false" ht="12" hidden="false" customHeight="false" outlineLevel="0" collapsed="false">
      <c r="A310" s="0" t="s">
        <v>1263</v>
      </c>
      <c r="B310" s="0" t="n">
        <v>1.3</v>
      </c>
    </row>
    <row r="311" customFormat="false" ht="12" hidden="false" customHeight="false" outlineLevel="0" collapsed="false">
      <c r="A311" s="0" t="s">
        <v>1264</v>
      </c>
      <c r="B311" s="0" t="n">
        <v>1.29</v>
      </c>
    </row>
    <row r="312" customFormat="false" ht="12" hidden="false" customHeight="false" outlineLevel="0" collapsed="false">
      <c r="A312" s="0" t="s">
        <v>1265</v>
      </c>
      <c r="B312" s="0" t="n">
        <v>1.29</v>
      </c>
    </row>
    <row r="313" customFormat="false" ht="12" hidden="false" customHeight="false" outlineLevel="0" collapsed="false">
      <c r="A313" s="0" t="s">
        <v>1266</v>
      </c>
      <c r="B313" s="0" t="n">
        <v>1.29</v>
      </c>
    </row>
    <row r="314" customFormat="false" ht="12" hidden="false" customHeight="false" outlineLevel="0" collapsed="false">
      <c r="A314" s="0" t="s">
        <v>1267</v>
      </c>
      <c r="B314" s="0" t="n">
        <v>1.29</v>
      </c>
    </row>
    <row r="315" customFormat="false" ht="12" hidden="false" customHeight="false" outlineLevel="0" collapsed="false">
      <c r="A315" s="0" t="s">
        <v>1268</v>
      </c>
      <c r="B315" s="0" t="n">
        <v>1.29</v>
      </c>
    </row>
    <row r="316" customFormat="false" ht="12" hidden="false" customHeight="false" outlineLevel="0" collapsed="false">
      <c r="A316" s="0" t="s">
        <v>1269</v>
      </c>
      <c r="B316" s="0" t="n">
        <v>1.29</v>
      </c>
    </row>
    <row r="317" customFormat="false" ht="12" hidden="false" customHeight="false" outlineLevel="0" collapsed="false">
      <c r="A317" s="0" t="s">
        <v>1270</v>
      </c>
      <c r="B317" s="0" t="n">
        <v>1.28</v>
      </c>
    </row>
    <row r="318" customFormat="false" ht="12" hidden="false" customHeight="false" outlineLevel="0" collapsed="false">
      <c r="A318" s="0" t="s">
        <v>1271</v>
      </c>
      <c r="B318" s="0" t="n">
        <v>1.28</v>
      </c>
    </row>
    <row r="319" customFormat="false" ht="12" hidden="false" customHeight="false" outlineLevel="0" collapsed="false">
      <c r="A319" s="0" t="s">
        <v>1272</v>
      </c>
      <c r="B319" s="0" t="n">
        <v>1.28</v>
      </c>
    </row>
    <row r="320" customFormat="false" ht="12" hidden="false" customHeight="false" outlineLevel="0" collapsed="false">
      <c r="A320" s="0" t="s">
        <v>1273</v>
      </c>
      <c r="B320" s="0" t="n">
        <v>1.28</v>
      </c>
    </row>
    <row r="321" customFormat="false" ht="12" hidden="false" customHeight="false" outlineLevel="0" collapsed="false">
      <c r="A321" s="0" t="s">
        <v>1274</v>
      </c>
      <c r="B321" s="0" t="n">
        <v>1.28</v>
      </c>
    </row>
    <row r="322" customFormat="false" ht="12" hidden="false" customHeight="false" outlineLevel="0" collapsed="false">
      <c r="A322" s="0" t="s">
        <v>1275</v>
      </c>
      <c r="B322" s="0" t="n">
        <v>1.27</v>
      </c>
    </row>
    <row r="323" customFormat="false" ht="12" hidden="false" customHeight="false" outlineLevel="0" collapsed="false">
      <c r="A323" s="0" t="s">
        <v>1276</v>
      </c>
      <c r="B323" s="0" t="n">
        <v>1.27</v>
      </c>
    </row>
    <row r="324" customFormat="false" ht="12" hidden="false" customHeight="false" outlineLevel="0" collapsed="false">
      <c r="A324" s="0" t="s">
        <v>1277</v>
      </c>
      <c r="B324" s="0" t="n">
        <v>1.27</v>
      </c>
    </row>
    <row r="325" customFormat="false" ht="12" hidden="false" customHeight="false" outlineLevel="0" collapsed="false">
      <c r="A325" s="0" t="s">
        <v>1278</v>
      </c>
      <c r="B325" s="0" t="n">
        <v>1.27</v>
      </c>
    </row>
    <row r="326" customFormat="false" ht="12" hidden="false" customHeight="false" outlineLevel="0" collapsed="false">
      <c r="A326" s="0" t="s">
        <v>1279</v>
      </c>
      <c r="B326" s="0" t="n">
        <v>1.27</v>
      </c>
    </row>
    <row r="327" customFormat="false" ht="12" hidden="false" customHeight="false" outlineLevel="0" collapsed="false">
      <c r="A327" s="0" t="s">
        <v>1280</v>
      </c>
      <c r="B327" s="0" t="n">
        <v>1.27</v>
      </c>
    </row>
    <row r="328" customFormat="false" ht="12" hidden="false" customHeight="false" outlineLevel="0" collapsed="false">
      <c r="A328" s="0" t="s">
        <v>1281</v>
      </c>
      <c r="B328" s="0" t="n">
        <v>1.26</v>
      </c>
    </row>
    <row r="329" customFormat="false" ht="12" hidden="false" customHeight="false" outlineLevel="0" collapsed="false">
      <c r="A329" s="0" t="s">
        <v>1282</v>
      </c>
      <c r="B329" s="0" t="n">
        <v>1.26</v>
      </c>
    </row>
    <row r="330" customFormat="false" ht="12" hidden="false" customHeight="false" outlineLevel="0" collapsed="false">
      <c r="A330" s="0" t="s">
        <v>1283</v>
      </c>
      <c r="B330" s="0" t="n">
        <v>1.26</v>
      </c>
    </row>
    <row r="331" customFormat="false" ht="12" hidden="false" customHeight="false" outlineLevel="0" collapsed="false">
      <c r="A331" s="0" t="s">
        <v>1284</v>
      </c>
      <c r="B331" s="0" t="n">
        <v>1.26</v>
      </c>
    </row>
    <row r="332" customFormat="false" ht="12" hidden="false" customHeight="false" outlineLevel="0" collapsed="false">
      <c r="A332" s="0" t="s">
        <v>1285</v>
      </c>
      <c r="B332" s="0" t="n">
        <v>1.25</v>
      </c>
    </row>
    <row r="333" customFormat="false" ht="12" hidden="false" customHeight="false" outlineLevel="0" collapsed="false">
      <c r="A333" s="0" t="s">
        <v>1286</v>
      </c>
      <c r="B333" s="0" t="n">
        <v>1.25</v>
      </c>
    </row>
    <row r="334" customFormat="false" ht="12" hidden="false" customHeight="false" outlineLevel="0" collapsed="false">
      <c r="A334" s="0" t="s">
        <v>1287</v>
      </c>
      <c r="B334" s="0" t="n">
        <v>1.25</v>
      </c>
    </row>
    <row r="335" customFormat="false" ht="12" hidden="false" customHeight="false" outlineLevel="0" collapsed="false">
      <c r="A335" s="0" t="s">
        <v>1288</v>
      </c>
      <c r="B335" s="0" t="n">
        <v>1.25</v>
      </c>
    </row>
    <row r="336" customFormat="false" ht="12" hidden="false" customHeight="false" outlineLevel="0" collapsed="false">
      <c r="A336" s="0" t="s">
        <v>1289</v>
      </c>
      <c r="B336" s="0" t="n">
        <v>1.25</v>
      </c>
    </row>
    <row r="337" customFormat="false" ht="12" hidden="false" customHeight="false" outlineLevel="0" collapsed="false">
      <c r="A337" s="0" t="s">
        <v>1290</v>
      </c>
      <c r="B337" s="0" t="n">
        <v>1.25</v>
      </c>
    </row>
    <row r="338" customFormat="false" ht="12" hidden="false" customHeight="false" outlineLevel="0" collapsed="false">
      <c r="A338" s="0" t="s">
        <v>1291</v>
      </c>
      <c r="B338" s="0" t="n">
        <v>1.25</v>
      </c>
    </row>
    <row r="339" customFormat="false" ht="12" hidden="false" customHeight="false" outlineLevel="0" collapsed="false">
      <c r="A339" s="0" t="s">
        <v>1292</v>
      </c>
      <c r="B339" s="0" t="n">
        <v>1.24</v>
      </c>
    </row>
    <row r="340" customFormat="false" ht="12" hidden="false" customHeight="false" outlineLevel="0" collapsed="false">
      <c r="A340" s="0" t="s">
        <v>1293</v>
      </c>
      <c r="B340" s="0" t="n">
        <v>1.24</v>
      </c>
    </row>
    <row r="341" customFormat="false" ht="12" hidden="false" customHeight="false" outlineLevel="0" collapsed="false">
      <c r="A341" s="0" t="s">
        <v>1294</v>
      </c>
      <c r="B341" s="0" t="n">
        <v>1.24</v>
      </c>
    </row>
    <row r="342" customFormat="false" ht="12" hidden="false" customHeight="false" outlineLevel="0" collapsed="false">
      <c r="A342" s="0" t="s">
        <v>1295</v>
      </c>
      <c r="B342" s="0" t="n">
        <v>1.24</v>
      </c>
    </row>
    <row r="343" customFormat="false" ht="12" hidden="false" customHeight="false" outlineLevel="0" collapsed="false">
      <c r="A343" s="0" t="s">
        <v>1296</v>
      </c>
      <c r="B343" s="0" t="n">
        <v>1.24</v>
      </c>
    </row>
    <row r="344" customFormat="false" ht="12" hidden="false" customHeight="false" outlineLevel="0" collapsed="false">
      <c r="A344" s="0" t="s">
        <v>1297</v>
      </c>
      <c r="B344" s="0" t="n">
        <v>1.24</v>
      </c>
    </row>
    <row r="345" customFormat="false" ht="12" hidden="false" customHeight="false" outlineLevel="0" collapsed="false">
      <c r="A345" s="0" t="s">
        <v>1298</v>
      </c>
      <c r="B345" s="0" t="n">
        <v>1.24</v>
      </c>
    </row>
    <row r="346" customFormat="false" ht="12" hidden="false" customHeight="false" outlineLevel="0" collapsed="false">
      <c r="A346" s="0" t="s">
        <v>1299</v>
      </c>
      <c r="B346" s="0" t="n">
        <v>1.24</v>
      </c>
    </row>
    <row r="347" customFormat="false" ht="12" hidden="false" customHeight="false" outlineLevel="0" collapsed="false">
      <c r="A347" s="0" t="s">
        <v>1300</v>
      </c>
      <c r="B347" s="0" t="n">
        <v>1.23</v>
      </c>
    </row>
    <row r="348" customFormat="false" ht="12" hidden="false" customHeight="false" outlineLevel="0" collapsed="false">
      <c r="A348" s="0" t="s">
        <v>1301</v>
      </c>
      <c r="B348" s="0" t="n">
        <v>1.23</v>
      </c>
    </row>
    <row r="349" customFormat="false" ht="12" hidden="false" customHeight="false" outlineLevel="0" collapsed="false">
      <c r="A349" s="0" t="s">
        <v>1302</v>
      </c>
      <c r="B349" s="0" t="n">
        <v>1.23</v>
      </c>
    </row>
    <row r="350" customFormat="false" ht="12" hidden="false" customHeight="false" outlineLevel="0" collapsed="false">
      <c r="A350" s="0" t="s">
        <v>1303</v>
      </c>
      <c r="B350" s="0" t="n">
        <v>1.23</v>
      </c>
    </row>
    <row r="351" customFormat="false" ht="12" hidden="false" customHeight="false" outlineLevel="0" collapsed="false">
      <c r="A351" s="0" t="s">
        <v>1304</v>
      </c>
      <c r="B351" s="0" t="n">
        <v>1.23</v>
      </c>
    </row>
    <row r="352" customFormat="false" ht="12" hidden="false" customHeight="false" outlineLevel="0" collapsed="false">
      <c r="A352" s="0" t="s">
        <v>1305</v>
      </c>
      <c r="B352" s="0" t="n">
        <v>1.22</v>
      </c>
    </row>
    <row r="353" customFormat="false" ht="12" hidden="false" customHeight="false" outlineLevel="0" collapsed="false">
      <c r="A353" s="0" t="s">
        <v>1306</v>
      </c>
      <c r="B353" s="0" t="n">
        <v>1.22</v>
      </c>
    </row>
    <row r="354" customFormat="false" ht="12" hidden="false" customHeight="false" outlineLevel="0" collapsed="false">
      <c r="A354" s="0" t="s">
        <v>1307</v>
      </c>
      <c r="B354" s="0" t="n">
        <v>1.22</v>
      </c>
    </row>
    <row r="355" customFormat="false" ht="12" hidden="false" customHeight="false" outlineLevel="0" collapsed="false">
      <c r="A355" s="0" t="s">
        <v>1308</v>
      </c>
      <c r="B355" s="0" t="n">
        <v>1.22</v>
      </c>
    </row>
    <row r="356" customFormat="false" ht="12" hidden="false" customHeight="false" outlineLevel="0" collapsed="false">
      <c r="A356" s="0" t="s">
        <v>1309</v>
      </c>
      <c r="B356" s="0" t="n">
        <v>1.21</v>
      </c>
    </row>
    <row r="357" customFormat="false" ht="12" hidden="false" customHeight="false" outlineLevel="0" collapsed="false">
      <c r="A357" s="0" t="s">
        <v>1310</v>
      </c>
      <c r="B357" s="0" t="n">
        <v>1.21</v>
      </c>
    </row>
    <row r="358" customFormat="false" ht="12" hidden="false" customHeight="false" outlineLevel="0" collapsed="false">
      <c r="A358" s="0" t="s">
        <v>1311</v>
      </c>
      <c r="B358" s="0" t="n">
        <v>1.21</v>
      </c>
    </row>
    <row r="359" customFormat="false" ht="12" hidden="false" customHeight="false" outlineLevel="0" collapsed="false">
      <c r="A359" s="0" t="s">
        <v>1312</v>
      </c>
      <c r="B359" s="0" t="n">
        <v>1.21</v>
      </c>
    </row>
    <row r="360" customFormat="false" ht="12" hidden="false" customHeight="false" outlineLevel="0" collapsed="false">
      <c r="A360" s="0" t="s">
        <v>1313</v>
      </c>
      <c r="B360" s="0" t="n">
        <v>1.21</v>
      </c>
    </row>
    <row r="361" customFormat="false" ht="12" hidden="false" customHeight="false" outlineLevel="0" collapsed="false">
      <c r="A361" s="0" t="s">
        <v>1314</v>
      </c>
      <c r="B361" s="0" t="n">
        <v>1.21</v>
      </c>
    </row>
    <row r="362" customFormat="false" ht="12" hidden="false" customHeight="false" outlineLevel="0" collapsed="false">
      <c r="A362" s="0" t="s">
        <v>1315</v>
      </c>
      <c r="B362" s="0" t="n">
        <v>1.21</v>
      </c>
    </row>
    <row r="363" customFormat="false" ht="12" hidden="false" customHeight="false" outlineLevel="0" collapsed="false">
      <c r="A363" s="0" t="s">
        <v>1316</v>
      </c>
      <c r="B363" s="0" t="n">
        <v>1.2</v>
      </c>
    </row>
    <row r="364" customFormat="false" ht="12" hidden="false" customHeight="false" outlineLevel="0" collapsed="false">
      <c r="A364" s="0" t="s">
        <v>1317</v>
      </c>
      <c r="B364" s="0" t="n">
        <v>1.2</v>
      </c>
    </row>
    <row r="365" customFormat="false" ht="12" hidden="false" customHeight="false" outlineLevel="0" collapsed="false">
      <c r="A365" s="0" t="s">
        <v>1318</v>
      </c>
      <c r="B365" s="0" t="n">
        <v>1.2</v>
      </c>
    </row>
    <row r="366" customFormat="false" ht="12" hidden="false" customHeight="false" outlineLevel="0" collapsed="false">
      <c r="A366" s="0" t="s">
        <v>1319</v>
      </c>
      <c r="B366" s="0" t="n">
        <v>1.2</v>
      </c>
    </row>
    <row r="367" customFormat="false" ht="12" hidden="false" customHeight="false" outlineLevel="0" collapsed="false">
      <c r="A367" s="0" t="s">
        <v>1320</v>
      </c>
      <c r="B367" s="0" t="n">
        <v>1.2</v>
      </c>
    </row>
    <row r="368" customFormat="false" ht="12" hidden="false" customHeight="false" outlineLevel="0" collapsed="false">
      <c r="A368" s="0" t="s">
        <v>1321</v>
      </c>
      <c r="B368" s="0" t="n">
        <v>1.2</v>
      </c>
    </row>
    <row r="369" customFormat="false" ht="12" hidden="false" customHeight="false" outlineLevel="0" collapsed="false">
      <c r="A369" s="0" t="s">
        <v>1322</v>
      </c>
      <c r="B369" s="0" t="n">
        <v>1.19</v>
      </c>
    </row>
    <row r="370" customFormat="false" ht="12" hidden="false" customHeight="false" outlineLevel="0" collapsed="false">
      <c r="A370" s="0" t="s">
        <v>1323</v>
      </c>
      <c r="B370" s="0" t="n">
        <v>1.19</v>
      </c>
    </row>
    <row r="371" customFormat="false" ht="12" hidden="false" customHeight="false" outlineLevel="0" collapsed="false">
      <c r="A371" s="0" t="s">
        <v>1324</v>
      </c>
      <c r="B371" s="0" t="n">
        <v>1.19</v>
      </c>
    </row>
    <row r="372" customFormat="false" ht="12" hidden="false" customHeight="false" outlineLevel="0" collapsed="false">
      <c r="A372" s="0" t="s">
        <v>1325</v>
      </c>
      <c r="B372" s="0" t="n">
        <v>1.19</v>
      </c>
    </row>
    <row r="373" customFormat="false" ht="12" hidden="false" customHeight="false" outlineLevel="0" collapsed="false">
      <c r="A373" s="0" t="s">
        <v>1326</v>
      </c>
      <c r="B373" s="0" t="n">
        <v>1.19</v>
      </c>
    </row>
    <row r="374" customFormat="false" ht="12" hidden="false" customHeight="false" outlineLevel="0" collapsed="false">
      <c r="A374" s="0" t="s">
        <v>1327</v>
      </c>
      <c r="B374" s="0" t="n">
        <v>1.19</v>
      </c>
    </row>
    <row r="375" customFormat="false" ht="12" hidden="false" customHeight="false" outlineLevel="0" collapsed="false">
      <c r="A375" s="0" t="s">
        <v>1328</v>
      </c>
      <c r="B375" s="0" t="n">
        <v>1.19</v>
      </c>
    </row>
    <row r="376" customFormat="false" ht="12" hidden="false" customHeight="false" outlineLevel="0" collapsed="false">
      <c r="A376" s="0" t="s">
        <v>1329</v>
      </c>
      <c r="B376" s="0" t="n">
        <v>1.18</v>
      </c>
    </row>
    <row r="377" customFormat="false" ht="12" hidden="false" customHeight="false" outlineLevel="0" collapsed="false">
      <c r="A377" s="0" t="s">
        <v>1330</v>
      </c>
      <c r="B377" s="0" t="n">
        <v>1.18</v>
      </c>
    </row>
    <row r="378" customFormat="false" ht="12" hidden="false" customHeight="false" outlineLevel="0" collapsed="false">
      <c r="A378" s="0" t="s">
        <v>1331</v>
      </c>
      <c r="B378" s="0" t="n">
        <v>1.18</v>
      </c>
    </row>
    <row r="379" customFormat="false" ht="12" hidden="false" customHeight="false" outlineLevel="0" collapsed="false">
      <c r="A379" s="0" t="s">
        <v>1332</v>
      </c>
      <c r="B379" s="0" t="n">
        <v>1.18</v>
      </c>
    </row>
    <row r="380" customFormat="false" ht="12" hidden="false" customHeight="false" outlineLevel="0" collapsed="false">
      <c r="A380" s="0" t="s">
        <v>1333</v>
      </c>
      <c r="B380" s="0" t="n">
        <v>1.18</v>
      </c>
    </row>
    <row r="381" customFormat="false" ht="12" hidden="false" customHeight="false" outlineLevel="0" collapsed="false">
      <c r="A381" s="0" t="s">
        <v>1334</v>
      </c>
      <c r="B381" s="0" t="n">
        <v>1.18</v>
      </c>
    </row>
    <row r="382" customFormat="false" ht="12" hidden="false" customHeight="false" outlineLevel="0" collapsed="false">
      <c r="A382" s="0" t="s">
        <v>1335</v>
      </c>
      <c r="B382" s="0" t="n">
        <v>1.18</v>
      </c>
    </row>
    <row r="383" customFormat="false" ht="12" hidden="false" customHeight="false" outlineLevel="0" collapsed="false">
      <c r="A383" s="0" t="s">
        <v>1336</v>
      </c>
      <c r="B383" s="0" t="n">
        <v>1.18</v>
      </c>
    </row>
    <row r="384" customFormat="false" ht="12" hidden="false" customHeight="false" outlineLevel="0" collapsed="false">
      <c r="A384" s="0" t="s">
        <v>1337</v>
      </c>
      <c r="B384" s="0" t="n">
        <v>1.18</v>
      </c>
    </row>
    <row r="385" customFormat="false" ht="12" hidden="false" customHeight="false" outlineLevel="0" collapsed="false">
      <c r="A385" s="0" t="s">
        <v>1338</v>
      </c>
      <c r="B385" s="0" t="n">
        <v>1.18</v>
      </c>
    </row>
    <row r="386" customFormat="false" ht="12" hidden="false" customHeight="false" outlineLevel="0" collapsed="false">
      <c r="A386" s="0" t="s">
        <v>1339</v>
      </c>
      <c r="B386" s="0" t="n">
        <v>1.17</v>
      </c>
    </row>
    <row r="387" customFormat="false" ht="12" hidden="false" customHeight="false" outlineLevel="0" collapsed="false">
      <c r="A387" s="0" t="s">
        <v>1340</v>
      </c>
      <c r="B387" s="0" t="n">
        <v>1.17</v>
      </c>
    </row>
    <row r="388" customFormat="false" ht="12" hidden="false" customHeight="false" outlineLevel="0" collapsed="false">
      <c r="A388" s="0" t="s">
        <v>1341</v>
      </c>
      <c r="B388" s="0" t="n">
        <v>1.17</v>
      </c>
    </row>
    <row r="389" customFormat="false" ht="12" hidden="false" customHeight="false" outlineLevel="0" collapsed="false">
      <c r="A389" s="0" t="s">
        <v>1342</v>
      </c>
      <c r="B389" s="0" t="n">
        <v>1.17</v>
      </c>
    </row>
    <row r="390" customFormat="false" ht="12" hidden="false" customHeight="false" outlineLevel="0" collapsed="false">
      <c r="A390" s="0" t="s">
        <v>1343</v>
      </c>
      <c r="B390" s="0" t="n">
        <v>1.17</v>
      </c>
    </row>
    <row r="391" customFormat="false" ht="12" hidden="false" customHeight="false" outlineLevel="0" collapsed="false">
      <c r="A391" s="0" t="s">
        <v>1344</v>
      </c>
      <c r="B391" s="0" t="n">
        <v>1.17</v>
      </c>
    </row>
    <row r="392" customFormat="false" ht="12" hidden="false" customHeight="false" outlineLevel="0" collapsed="false">
      <c r="A392" s="0" t="s">
        <v>1345</v>
      </c>
      <c r="B392" s="0" t="n">
        <v>1.16</v>
      </c>
    </row>
    <row r="393" customFormat="false" ht="12" hidden="false" customHeight="false" outlineLevel="0" collapsed="false">
      <c r="A393" s="0" t="s">
        <v>1346</v>
      </c>
      <c r="B393" s="0" t="n">
        <v>1.16</v>
      </c>
    </row>
    <row r="394" customFormat="false" ht="12" hidden="false" customHeight="false" outlineLevel="0" collapsed="false">
      <c r="A394" s="0" t="s">
        <v>1347</v>
      </c>
      <c r="B394" s="0" t="n">
        <v>1.16</v>
      </c>
    </row>
    <row r="395" customFormat="false" ht="12" hidden="false" customHeight="false" outlineLevel="0" collapsed="false">
      <c r="A395" s="0" t="s">
        <v>1348</v>
      </c>
      <c r="B395" s="0" t="n">
        <v>1.16</v>
      </c>
    </row>
    <row r="396" customFormat="false" ht="12" hidden="false" customHeight="false" outlineLevel="0" collapsed="false">
      <c r="A396" s="0" t="s">
        <v>1349</v>
      </c>
      <c r="B396" s="0" t="n">
        <v>1.16</v>
      </c>
    </row>
    <row r="397" customFormat="false" ht="12" hidden="false" customHeight="false" outlineLevel="0" collapsed="false">
      <c r="A397" s="0" t="s">
        <v>1350</v>
      </c>
      <c r="B397" s="0" t="n">
        <v>1.15</v>
      </c>
    </row>
    <row r="398" customFormat="false" ht="12" hidden="false" customHeight="false" outlineLevel="0" collapsed="false">
      <c r="A398" s="0" t="s">
        <v>1351</v>
      </c>
      <c r="B398" s="0" t="n">
        <v>1.15</v>
      </c>
    </row>
    <row r="399" customFormat="false" ht="12" hidden="false" customHeight="false" outlineLevel="0" collapsed="false">
      <c r="A399" s="0" t="s">
        <v>1352</v>
      </c>
      <c r="B399" s="0" t="n">
        <v>1.15</v>
      </c>
    </row>
    <row r="400" customFormat="false" ht="12" hidden="false" customHeight="false" outlineLevel="0" collapsed="false">
      <c r="A400" s="0" t="s">
        <v>1353</v>
      </c>
      <c r="B400" s="0" t="n">
        <v>1.15</v>
      </c>
    </row>
    <row r="401" customFormat="false" ht="12" hidden="false" customHeight="false" outlineLevel="0" collapsed="false">
      <c r="A401" s="0" t="s">
        <v>1354</v>
      </c>
      <c r="B401" s="0" t="n">
        <v>1.15</v>
      </c>
    </row>
    <row r="402" customFormat="false" ht="12" hidden="false" customHeight="false" outlineLevel="0" collapsed="false">
      <c r="A402" s="0" t="s">
        <v>1355</v>
      </c>
      <c r="B402" s="0" t="n">
        <v>1.15</v>
      </c>
    </row>
    <row r="403" customFormat="false" ht="12" hidden="false" customHeight="false" outlineLevel="0" collapsed="false">
      <c r="A403" s="0" t="s">
        <v>1356</v>
      </c>
      <c r="B403" s="0" t="n">
        <v>1.15</v>
      </c>
    </row>
    <row r="404" customFormat="false" ht="12" hidden="false" customHeight="false" outlineLevel="0" collapsed="false">
      <c r="A404" s="0" t="s">
        <v>1357</v>
      </c>
      <c r="B404" s="0" t="n">
        <v>1.15</v>
      </c>
    </row>
    <row r="405" customFormat="false" ht="12" hidden="false" customHeight="false" outlineLevel="0" collapsed="false">
      <c r="A405" s="0" t="s">
        <v>1358</v>
      </c>
      <c r="B405" s="0" t="n">
        <v>1.15</v>
      </c>
    </row>
    <row r="406" customFormat="false" ht="12" hidden="false" customHeight="false" outlineLevel="0" collapsed="false">
      <c r="A406" s="0" t="s">
        <v>1359</v>
      </c>
      <c r="B406" s="0" t="n">
        <v>1.15</v>
      </c>
    </row>
    <row r="407" customFormat="false" ht="12" hidden="false" customHeight="false" outlineLevel="0" collapsed="false">
      <c r="A407" s="0" t="s">
        <v>1360</v>
      </c>
      <c r="B407" s="0" t="n">
        <v>1.14</v>
      </c>
    </row>
    <row r="408" customFormat="false" ht="12" hidden="false" customHeight="false" outlineLevel="0" collapsed="false">
      <c r="A408" s="0" t="s">
        <v>1361</v>
      </c>
      <c r="B408" s="0" t="n">
        <v>1.13</v>
      </c>
    </row>
    <row r="409" customFormat="false" ht="12" hidden="false" customHeight="false" outlineLevel="0" collapsed="false">
      <c r="A409" s="0" t="s">
        <v>1362</v>
      </c>
      <c r="B409" s="0" t="n">
        <v>1.13</v>
      </c>
    </row>
    <row r="410" customFormat="false" ht="12" hidden="false" customHeight="false" outlineLevel="0" collapsed="false">
      <c r="A410" s="0" t="s">
        <v>1363</v>
      </c>
      <c r="B410" s="0" t="n">
        <v>1.13</v>
      </c>
    </row>
    <row r="411" customFormat="false" ht="12" hidden="false" customHeight="false" outlineLevel="0" collapsed="false">
      <c r="A411" s="0" t="s">
        <v>1364</v>
      </c>
      <c r="B411" s="0" t="n">
        <v>1.13</v>
      </c>
    </row>
    <row r="412" customFormat="false" ht="12" hidden="false" customHeight="false" outlineLevel="0" collapsed="false">
      <c r="A412" s="0" t="s">
        <v>1365</v>
      </c>
      <c r="B412" s="0" t="n">
        <v>1.13</v>
      </c>
    </row>
    <row r="413" customFormat="false" ht="12" hidden="false" customHeight="false" outlineLevel="0" collapsed="false">
      <c r="A413" s="0" t="s">
        <v>1366</v>
      </c>
      <c r="B413" s="0" t="n">
        <v>1.13</v>
      </c>
    </row>
    <row r="414" customFormat="false" ht="12" hidden="false" customHeight="false" outlineLevel="0" collapsed="false">
      <c r="A414" s="0" t="s">
        <v>1367</v>
      </c>
      <c r="B414" s="0" t="n">
        <v>1.12</v>
      </c>
    </row>
    <row r="415" customFormat="false" ht="12" hidden="false" customHeight="false" outlineLevel="0" collapsed="false">
      <c r="A415" s="0" t="s">
        <v>1368</v>
      </c>
      <c r="B415" s="0" t="n">
        <v>1.12</v>
      </c>
    </row>
    <row r="416" customFormat="false" ht="12" hidden="false" customHeight="false" outlineLevel="0" collapsed="false">
      <c r="A416" s="0" t="s">
        <v>1369</v>
      </c>
      <c r="B416" s="0" t="n">
        <v>1.11</v>
      </c>
    </row>
    <row r="417" customFormat="false" ht="12" hidden="false" customHeight="false" outlineLevel="0" collapsed="false">
      <c r="A417" s="0" t="s">
        <v>1370</v>
      </c>
      <c r="B417" s="0" t="n">
        <v>1.11</v>
      </c>
    </row>
    <row r="418" customFormat="false" ht="12" hidden="false" customHeight="false" outlineLevel="0" collapsed="false">
      <c r="A418" s="0" t="s">
        <v>1371</v>
      </c>
      <c r="B418" s="0" t="n">
        <v>1.11</v>
      </c>
    </row>
    <row r="419" customFormat="false" ht="12" hidden="false" customHeight="false" outlineLevel="0" collapsed="false">
      <c r="A419" s="0" t="s">
        <v>1372</v>
      </c>
      <c r="B419" s="0" t="n">
        <v>1.11</v>
      </c>
    </row>
    <row r="420" customFormat="false" ht="12" hidden="false" customHeight="false" outlineLevel="0" collapsed="false">
      <c r="A420" s="0" t="s">
        <v>1373</v>
      </c>
      <c r="B420" s="0" t="n">
        <v>1.11</v>
      </c>
    </row>
    <row r="421" customFormat="false" ht="12" hidden="false" customHeight="false" outlineLevel="0" collapsed="false">
      <c r="A421" s="0" t="s">
        <v>1374</v>
      </c>
      <c r="B421" s="0" t="n">
        <v>1.11</v>
      </c>
    </row>
    <row r="422" customFormat="false" ht="12" hidden="false" customHeight="false" outlineLevel="0" collapsed="false">
      <c r="A422" s="0" t="s">
        <v>1375</v>
      </c>
      <c r="B422" s="0" t="n">
        <v>1.1</v>
      </c>
    </row>
    <row r="423" customFormat="false" ht="12" hidden="false" customHeight="false" outlineLevel="0" collapsed="false">
      <c r="A423" s="0" t="s">
        <v>1376</v>
      </c>
      <c r="B423" s="0" t="n">
        <v>1.1</v>
      </c>
    </row>
    <row r="424" customFormat="false" ht="12" hidden="false" customHeight="false" outlineLevel="0" collapsed="false">
      <c r="A424" s="0" t="s">
        <v>1377</v>
      </c>
      <c r="B424" s="0" t="n">
        <v>1.1</v>
      </c>
    </row>
    <row r="425" customFormat="false" ht="12" hidden="false" customHeight="false" outlineLevel="0" collapsed="false">
      <c r="A425" s="0" t="s">
        <v>1378</v>
      </c>
      <c r="B425" s="0" t="n">
        <v>1.1</v>
      </c>
    </row>
    <row r="426" customFormat="false" ht="12" hidden="false" customHeight="false" outlineLevel="0" collapsed="false">
      <c r="A426" s="0" t="s">
        <v>1379</v>
      </c>
      <c r="B426" s="0" t="n">
        <v>1.1</v>
      </c>
    </row>
    <row r="427" customFormat="false" ht="12" hidden="false" customHeight="false" outlineLevel="0" collapsed="false">
      <c r="A427" s="0" t="s">
        <v>1380</v>
      </c>
      <c r="B427" s="0" t="n">
        <v>1.1</v>
      </c>
    </row>
    <row r="428" customFormat="false" ht="12" hidden="false" customHeight="false" outlineLevel="0" collapsed="false">
      <c r="A428" s="0" t="s">
        <v>1381</v>
      </c>
      <c r="B428" s="0" t="n">
        <v>1.1</v>
      </c>
    </row>
    <row r="429" customFormat="false" ht="12" hidden="false" customHeight="false" outlineLevel="0" collapsed="false">
      <c r="A429" s="0" t="s">
        <v>1382</v>
      </c>
      <c r="B429" s="0" t="n">
        <v>1.1</v>
      </c>
    </row>
    <row r="430" customFormat="false" ht="12" hidden="false" customHeight="false" outlineLevel="0" collapsed="false">
      <c r="A430" s="0" t="s">
        <v>1383</v>
      </c>
      <c r="B430" s="0" t="n">
        <v>1.1</v>
      </c>
    </row>
    <row r="431" customFormat="false" ht="12" hidden="false" customHeight="false" outlineLevel="0" collapsed="false">
      <c r="A431" s="0" t="s">
        <v>1384</v>
      </c>
      <c r="B431" s="0" t="n">
        <v>1.09</v>
      </c>
    </row>
    <row r="432" customFormat="false" ht="12" hidden="false" customHeight="false" outlineLevel="0" collapsed="false">
      <c r="A432" s="0" t="s">
        <v>1385</v>
      </c>
      <c r="B432" s="0" t="n">
        <v>1.09</v>
      </c>
    </row>
    <row r="433" customFormat="false" ht="12" hidden="false" customHeight="false" outlineLevel="0" collapsed="false">
      <c r="A433" s="0" t="s">
        <v>1386</v>
      </c>
      <c r="B433" s="0" t="n">
        <v>1.09</v>
      </c>
    </row>
    <row r="434" customFormat="false" ht="12" hidden="false" customHeight="false" outlineLevel="0" collapsed="false">
      <c r="A434" s="0" t="s">
        <v>1387</v>
      </c>
      <c r="B434" s="0" t="n">
        <v>1.09</v>
      </c>
    </row>
    <row r="435" customFormat="false" ht="12" hidden="false" customHeight="false" outlineLevel="0" collapsed="false">
      <c r="A435" s="0" t="s">
        <v>1388</v>
      </c>
      <c r="B435" s="0" t="n">
        <v>1.09</v>
      </c>
    </row>
    <row r="436" customFormat="false" ht="12" hidden="false" customHeight="false" outlineLevel="0" collapsed="false">
      <c r="A436" s="0" t="s">
        <v>1389</v>
      </c>
      <c r="B436" s="0" t="n">
        <v>1.09</v>
      </c>
    </row>
    <row r="437" customFormat="false" ht="12" hidden="false" customHeight="false" outlineLevel="0" collapsed="false">
      <c r="A437" s="0" t="s">
        <v>1390</v>
      </c>
      <c r="B437" s="0" t="n">
        <v>1.09</v>
      </c>
    </row>
    <row r="438" customFormat="false" ht="12" hidden="false" customHeight="false" outlineLevel="0" collapsed="false">
      <c r="A438" s="0" t="s">
        <v>1391</v>
      </c>
      <c r="B438" s="0" t="n">
        <v>1.09</v>
      </c>
    </row>
    <row r="439" customFormat="false" ht="12" hidden="false" customHeight="false" outlineLevel="0" collapsed="false">
      <c r="A439" s="0" t="s">
        <v>1392</v>
      </c>
      <c r="B439" s="0" t="n">
        <v>1.09</v>
      </c>
    </row>
    <row r="440" customFormat="false" ht="12" hidden="false" customHeight="false" outlineLevel="0" collapsed="false">
      <c r="A440" s="0" t="s">
        <v>1393</v>
      </c>
      <c r="B440" s="0" t="n">
        <v>1.09</v>
      </c>
    </row>
    <row r="441" customFormat="false" ht="12" hidden="false" customHeight="false" outlineLevel="0" collapsed="false">
      <c r="A441" s="0" t="s">
        <v>1394</v>
      </c>
      <c r="B441" s="0" t="n">
        <v>1.08</v>
      </c>
    </row>
    <row r="442" customFormat="false" ht="12" hidden="false" customHeight="false" outlineLevel="0" collapsed="false">
      <c r="A442" s="0" t="s">
        <v>1395</v>
      </c>
      <c r="B442" s="0" t="n">
        <v>1.08</v>
      </c>
    </row>
    <row r="443" customFormat="false" ht="12" hidden="false" customHeight="false" outlineLevel="0" collapsed="false">
      <c r="A443" s="0" t="s">
        <v>1396</v>
      </c>
      <c r="B443" s="0" t="n">
        <v>1.08</v>
      </c>
    </row>
    <row r="444" customFormat="false" ht="12" hidden="false" customHeight="false" outlineLevel="0" collapsed="false">
      <c r="A444" s="0" t="s">
        <v>1397</v>
      </c>
      <c r="B444" s="0" t="n">
        <v>1.08</v>
      </c>
    </row>
    <row r="445" customFormat="false" ht="12" hidden="false" customHeight="false" outlineLevel="0" collapsed="false">
      <c r="A445" s="0" t="s">
        <v>1398</v>
      </c>
      <c r="B445" s="0" t="n">
        <v>1.08</v>
      </c>
    </row>
    <row r="446" customFormat="false" ht="12" hidden="false" customHeight="false" outlineLevel="0" collapsed="false">
      <c r="A446" s="0" t="s">
        <v>1399</v>
      </c>
      <c r="B446" s="0" t="n">
        <v>1.08</v>
      </c>
    </row>
    <row r="447" customFormat="false" ht="12" hidden="false" customHeight="false" outlineLevel="0" collapsed="false">
      <c r="A447" s="0" t="s">
        <v>1400</v>
      </c>
      <c r="B447" s="0" t="n">
        <v>1.08</v>
      </c>
    </row>
    <row r="448" customFormat="false" ht="12" hidden="false" customHeight="false" outlineLevel="0" collapsed="false">
      <c r="A448" s="0" t="s">
        <v>1401</v>
      </c>
      <c r="B448" s="0" t="n">
        <v>1.08</v>
      </c>
    </row>
    <row r="449" customFormat="false" ht="12" hidden="false" customHeight="false" outlineLevel="0" collapsed="false">
      <c r="A449" s="0" t="s">
        <v>1402</v>
      </c>
      <c r="B449" s="0" t="n">
        <v>1.07</v>
      </c>
    </row>
    <row r="450" customFormat="false" ht="12" hidden="false" customHeight="false" outlineLevel="0" collapsed="false">
      <c r="A450" s="0" t="s">
        <v>1403</v>
      </c>
      <c r="B450" s="0" t="n">
        <v>1.07</v>
      </c>
    </row>
    <row r="451" customFormat="false" ht="12" hidden="false" customHeight="false" outlineLevel="0" collapsed="false">
      <c r="A451" s="0" t="s">
        <v>1404</v>
      </c>
      <c r="B451" s="0" t="n">
        <v>1.07</v>
      </c>
    </row>
    <row r="452" customFormat="false" ht="12" hidden="false" customHeight="false" outlineLevel="0" collapsed="false">
      <c r="A452" s="0" t="s">
        <v>1405</v>
      </c>
      <c r="B452" s="0" t="n">
        <v>1.07</v>
      </c>
    </row>
    <row r="453" customFormat="false" ht="12" hidden="false" customHeight="false" outlineLevel="0" collapsed="false">
      <c r="A453" s="0" t="s">
        <v>1406</v>
      </c>
      <c r="B453" s="0" t="n">
        <v>1.06</v>
      </c>
    </row>
    <row r="454" customFormat="false" ht="12" hidden="false" customHeight="false" outlineLevel="0" collapsed="false">
      <c r="A454" s="0" t="s">
        <v>1407</v>
      </c>
      <c r="B454" s="0" t="n">
        <v>1.06</v>
      </c>
    </row>
    <row r="455" customFormat="false" ht="12" hidden="false" customHeight="false" outlineLevel="0" collapsed="false">
      <c r="A455" s="0" t="s">
        <v>1408</v>
      </c>
      <c r="B455" s="0" t="n">
        <v>1.06</v>
      </c>
    </row>
    <row r="456" customFormat="false" ht="12" hidden="false" customHeight="false" outlineLevel="0" collapsed="false">
      <c r="A456" s="0" t="s">
        <v>1409</v>
      </c>
      <c r="B456" s="0" t="n">
        <v>1.06</v>
      </c>
    </row>
    <row r="457" customFormat="false" ht="12" hidden="false" customHeight="false" outlineLevel="0" collapsed="false">
      <c r="A457" s="0" t="s">
        <v>1410</v>
      </c>
      <c r="B457" s="0" t="n">
        <v>1.06</v>
      </c>
    </row>
    <row r="458" customFormat="false" ht="12" hidden="false" customHeight="false" outlineLevel="0" collapsed="false">
      <c r="A458" s="0" t="s">
        <v>1411</v>
      </c>
      <c r="B458" s="0" t="n">
        <v>1.06</v>
      </c>
    </row>
    <row r="459" customFormat="false" ht="12" hidden="false" customHeight="false" outlineLevel="0" collapsed="false">
      <c r="A459" s="0" t="s">
        <v>1412</v>
      </c>
      <c r="B459" s="0" t="n">
        <v>1.06</v>
      </c>
    </row>
    <row r="460" customFormat="false" ht="12" hidden="false" customHeight="false" outlineLevel="0" collapsed="false">
      <c r="A460" s="0" t="s">
        <v>1413</v>
      </c>
      <c r="B460" s="0" t="n">
        <v>1.05</v>
      </c>
    </row>
    <row r="461" customFormat="false" ht="12" hidden="false" customHeight="false" outlineLevel="0" collapsed="false">
      <c r="A461" s="0" t="s">
        <v>1414</v>
      </c>
      <c r="B461" s="0" t="n">
        <v>1.05</v>
      </c>
    </row>
    <row r="462" customFormat="false" ht="12" hidden="false" customHeight="false" outlineLevel="0" collapsed="false">
      <c r="A462" s="0" t="s">
        <v>1415</v>
      </c>
      <c r="B462" s="0" t="n">
        <v>1.05</v>
      </c>
    </row>
    <row r="463" customFormat="false" ht="12" hidden="false" customHeight="false" outlineLevel="0" collapsed="false">
      <c r="A463" s="0" t="s">
        <v>1416</v>
      </c>
      <c r="B463" s="0" t="n">
        <v>1.05</v>
      </c>
    </row>
    <row r="464" customFormat="false" ht="12" hidden="false" customHeight="false" outlineLevel="0" collapsed="false">
      <c r="A464" s="0" t="s">
        <v>1417</v>
      </c>
      <c r="B464" s="0" t="n">
        <v>1.05</v>
      </c>
    </row>
    <row r="465" customFormat="false" ht="12" hidden="false" customHeight="false" outlineLevel="0" collapsed="false">
      <c r="A465" s="0" t="s">
        <v>1418</v>
      </c>
      <c r="B465" s="0" t="n">
        <v>1.05</v>
      </c>
    </row>
    <row r="466" customFormat="false" ht="12" hidden="false" customHeight="false" outlineLevel="0" collapsed="false">
      <c r="A466" s="0" t="s">
        <v>1419</v>
      </c>
      <c r="B466" s="0" t="n">
        <v>1.05</v>
      </c>
    </row>
    <row r="467" customFormat="false" ht="12" hidden="false" customHeight="false" outlineLevel="0" collapsed="false">
      <c r="A467" s="0" t="s">
        <v>1420</v>
      </c>
      <c r="B467" s="0" t="n">
        <v>1.05</v>
      </c>
    </row>
    <row r="468" customFormat="false" ht="12" hidden="false" customHeight="false" outlineLevel="0" collapsed="false">
      <c r="A468" s="0" t="s">
        <v>1421</v>
      </c>
      <c r="B468" s="0" t="n">
        <v>1.05</v>
      </c>
    </row>
    <row r="469" customFormat="false" ht="12" hidden="false" customHeight="false" outlineLevel="0" collapsed="false">
      <c r="A469" s="0" t="s">
        <v>1422</v>
      </c>
      <c r="B469" s="0" t="n">
        <v>1.04</v>
      </c>
    </row>
    <row r="470" customFormat="false" ht="12" hidden="false" customHeight="false" outlineLevel="0" collapsed="false">
      <c r="A470" s="0" t="s">
        <v>1423</v>
      </c>
      <c r="B470" s="0" t="n">
        <v>1.04</v>
      </c>
    </row>
    <row r="471" customFormat="false" ht="12" hidden="false" customHeight="false" outlineLevel="0" collapsed="false">
      <c r="A471" s="0" t="s">
        <v>1424</v>
      </c>
      <c r="B471" s="0" t="n">
        <v>1.04</v>
      </c>
    </row>
    <row r="472" customFormat="false" ht="12" hidden="false" customHeight="false" outlineLevel="0" collapsed="false">
      <c r="A472" s="0" t="s">
        <v>1425</v>
      </c>
      <c r="B472" s="0" t="n">
        <v>1.04</v>
      </c>
    </row>
    <row r="473" customFormat="false" ht="12" hidden="false" customHeight="false" outlineLevel="0" collapsed="false">
      <c r="A473" s="0" t="s">
        <v>1426</v>
      </c>
      <c r="B473" s="0" t="n">
        <v>1.04</v>
      </c>
    </row>
    <row r="474" customFormat="false" ht="12" hidden="false" customHeight="false" outlineLevel="0" collapsed="false">
      <c r="A474" s="0" t="s">
        <v>1427</v>
      </c>
      <c r="B474" s="0" t="n">
        <v>1.04</v>
      </c>
    </row>
    <row r="475" customFormat="false" ht="12" hidden="false" customHeight="false" outlineLevel="0" collapsed="false">
      <c r="A475" s="0" t="s">
        <v>1428</v>
      </c>
      <c r="B475" s="0" t="n">
        <v>1.04</v>
      </c>
    </row>
    <row r="476" customFormat="false" ht="12" hidden="false" customHeight="false" outlineLevel="0" collapsed="false">
      <c r="A476" s="0" t="s">
        <v>1429</v>
      </c>
      <c r="B476" s="0" t="n">
        <v>1.04</v>
      </c>
    </row>
    <row r="477" customFormat="false" ht="12" hidden="false" customHeight="false" outlineLevel="0" collapsed="false">
      <c r="A477" s="0" t="s">
        <v>1430</v>
      </c>
      <c r="B477" s="0" t="n">
        <v>1.04</v>
      </c>
    </row>
    <row r="478" customFormat="false" ht="12" hidden="false" customHeight="false" outlineLevel="0" collapsed="false">
      <c r="A478" s="0" t="s">
        <v>1431</v>
      </c>
      <c r="B478" s="0" t="n">
        <v>1.03</v>
      </c>
    </row>
    <row r="479" customFormat="false" ht="12" hidden="false" customHeight="false" outlineLevel="0" collapsed="false">
      <c r="A479" s="0" t="s">
        <v>1432</v>
      </c>
      <c r="B479" s="0" t="n">
        <v>1.03</v>
      </c>
    </row>
    <row r="480" customFormat="false" ht="12" hidden="false" customHeight="false" outlineLevel="0" collapsed="false">
      <c r="A480" s="0" t="s">
        <v>1433</v>
      </c>
      <c r="B480" s="0" t="n">
        <v>1.03</v>
      </c>
    </row>
    <row r="481" customFormat="false" ht="12" hidden="false" customHeight="false" outlineLevel="0" collapsed="false">
      <c r="A481" s="0" t="s">
        <v>1434</v>
      </c>
      <c r="B481" s="0" t="n">
        <v>1.03</v>
      </c>
    </row>
    <row r="482" customFormat="false" ht="12" hidden="false" customHeight="false" outlineLevel="0" collapsed="false">
      <c r="A482" s="0" t="s">
        <v>1435</v>
      </c>
      <c r="B482" s="0" t="n">
        <v>1.03</v>
      </c>
    </row>
    <row r="483" customFormat="false" ht="12" hidden="false" customHeight="false" outlineLevel="0" collapsed="false">
      <c r="A483" s="0" t="s">
        <v>1436</v>
      </c>
      <c r="B483" s="0" t="n">
        <v>1.03</v>
      </c>
    </row>
    <row r="484" customFormat="false" ht="12" hidden="false" customHeight="false" outlineLevel="0" collapsed="false">
      <c r="A484" s="0" t="s">
        <v>1437</v>
      </c>
      <c r="B484" s="0" t="n">
        <v>1.03</v>
      </c>
    </row>
    <row r="485" customFormat="false" ht="12" hidden="false" customHeight="false" outlineLevel="0" collapsed="false">
      <c r="A485" s="0" t="s">
        <v>1438</v>
      </c>
      <c r="B485" s="0" t="n">
        <v>1.02</v>
      </c>
    </row>
    <row r="486" customFormat="false" ht="12" hidden="false" customHeight="false" outlineLevel="0" collapsed="false">
      <c r="A486" s="0" t="s">
        <v>1439</v>
      </c>
      <c r="B486" s="0" t="n">
        <v>1.02</v>
      </c>
    </row>
    <row r="487" customFormat="false" ht="12" hidden="false" customHeight="false" outlineLevel="0" collapsed="false">
      <c r="A487" s="0" t="s">
        <v>1440</v>
      </c>
      <c r="B487" s="0" t="n">
        <v>1.02</v>
      </c>
    </row>
    <row r="488" customFormat="false" ht="12" hidden="false" customHeight="false" outlineLevel="0" collapsed="false">
      <c r="A488" s="0" t="s">
        <v>1441</v>
      </c>
      <c r="B488" s="0" t="n">
        <v>1.02</v>
      </c>
    </row>
    <row r="489" customFormat="false" ht="12" hidden="false" customHeight="false" outlineLevel="0" collapsed="false">
      <c r="A489" s="0" t="s">
        <v>1442</v>
      </c>
      <c r="B489" s="0" t="n">
        <v>1.02</v>
      </c>
    </row>
    <row r="490" customFormat="false" ht="12" hidden="false" customHeight="false" outlineLevel="0" collapsed="false">
      <c r="A490" s="0" t="s">
        <v>1443</v>
      </c>
      <c r="B490" s="0" t="n">
        <v>1.02</v>
      </c>
    </row>
    <row r="491" customFormat="false" ht="12" hidden="false" customHeight="false" outlineLevel="0" collapsed="false">
      <c r="A491" s="0" t="s">
        <v>1444</v>
      </c>
      <c r="B491" s="0" t="n">
        <v>1.01</v>
      </c>
    </row>
    <row r="492" customFormat="false" ht="12" hidden="false" customHeight="false" outlineLevel="0" collapsed="false">
      <c r="A492" s="0" t="s">
        <v>1445</v>
      </c>
      <c r="B492" s="0" t="n">
        <v>1.01</v>
      </c>
    </row>
    <row r="493" customFormat="false" ht="12" hidden="false" customHeight="false" outlineLevel="0" collapsed="false">
      <c r="A493" s="0" t="s">
        <v>1446</v>
      </c>
      <c r="B493" s="0" t="n">
        <v>1.01</v>
      </c>
    </row>
    <row r="494" customFormat="false" ht="12" hidden="false" customHeight="false" outlineLevel="0" collapsed="false">
      <c r="A494" s="0" t="s">
        <v>1447</v>
      </c>
      <c r="B494" s="0" t="n">
        <v>1.01</v>
      </c>
    </row>
    <row r="495" customFormat="false" ht="12" hidden="false" customHeight="false" outlineLevel="0" collapsed="false">
      <c r="A495" s="0" t="s">
        <v>1448</v>
      </c>
      <c r="B495" s="0" t="n">
        <v>1.01</v>
      </c>
    </row>
    <row r="496" customFormat="false" ht="12" hidden="false" customHeight="false" outlineLevel="0" collapsed="false">
      <c r="A496" s="0" t="s">
        <v>1449</v>
      </c>
      <c r="B496" s="0" t="n">
        <v>1.01</v>
      </c>
    </row>
    <row r="497" customFormat="false" ht="12" hidden="false" customHeight="false" outlineLevel="0" collapsed="false">
      <c r="A497" s="0" t="s">
        <v>1450</v>
      </c>
      <c r="B497" s="0" t="n">
        <v>1</v>
      </c>
    </row>
    <row r="498" customFormat="false" ht="12" hidden="false" customHeight="false" outlineLevel="0" collapsed="false">
      <c r="A498" s="0" t="s">
        <v>1451</v>
      </c>
      <c r="B498" s="0" t="n">
        <v>1</v>
      </c>
    </row>
    <row r="499" customFormat="false" ht="12" hidden="false" customHeight="false" outlineLevel="0" collapsed="false">
      <c r="A499" s="0" t="s">
        <v>1452</v>
      </c>
      <c r="B499" s="0" t="n">
        <v>1</v>
      </c>
    </row>
    <row r="500" customFormat="false" ht="12" hidden="false" customHeight="false" outlineLevel="0" collapsed="false">
      <c r="A500" s="0" t="s">
        <v>1453</v>
      </c>
      <c r="B500" s="0" t="n">
        <v>1</v>
      </c>
    </row>
    <row r="501" customFormat="false" ht="12" hidden="false" customHeight="false" outlineLevel="0" collapsed="false">
      <c r="A501" s="0" t="s">
        <v>1454</v>
      </c>
      <c r="B501" s="0" t="n">
        <v>1</v>
      </c>
    </row>
    <row r="502" customFormat="false" ht="12" hidden="false" customHeight="false" outlineLevel="0" collapsed="false">
      <c r="A502" s="0" t="s">
        <v>1455</v>
      </c>
      <c r="B502" s="0" t="n">
        <v>1</v>
      </c>
    </row>
    <row r="503" customFormat="false" ht="12" hidden="false" customHeight="false" outlineLevel="0" collapsed="false">
      <c r="A503" s="0" t="s">
        <v>1456</v>
      </c>
      <c r="B503" s="0" t="n">
        <v>1</v>
      </c>
    </row>
    <row r="504" customFormat="false" ht="12" hidden="false" customHeight="false" outlineLevel="0" collapsed="false">
      <c r="A504" s="0" t="s">
        <v>1457</v>
      </c>
      <c r="B504" s="0" t="n">
        <v>1</v>
      </c>
    </row>
    <row r="505" customFormat="false" ht="12" hidden="false" customHeight="false" outlineLevel="0" collapsed="false">
      <c r="A505" s="0" t="s">
        <v>1458</v>
      </c>
      <c r="B505" s="0" t="n">
        <v>0.99</v>
      </c>
    </row>
    <row r="506" customFormat="false" ht="12" hidden="false" customHeight="false" outlineLevel="0" collapsed="false">
      <c r="A506" s="0" t="s">
        <v>1459</v>
      </c>
      <c r="B506" s="0" t="n">
        <v>0.99</v>
      </c>
    </row>
    <row r="507" customFormat="false" ht="12" hidden="false" customHeight="false" outlineLevel="0" collapsed="false">
      <c r="A507" s="0" t="s">
        <v>1460</v>
      </c>
      <c r="B507" s="0" t="n">
        <v>0.99</v>
      </c>
    </row>
    <row r="508" customFormat="false" ht="12" hidden="false" customHeight="false" outlineLevel="0" collapsed="false">
      <c r="A508" s="0" t="s">
        <v>1461</v>
      </c>
      <c r="B508" s="0" t="n">
        <v>0.99</v>
      </c>
    </row>
    <row r="509" customFormat="false" ht="12" hidden="false" customHeight="false" outlineLevel="0" collapsed="false">
      <c r="A509" s="0" t="s">
        <v>1462</v>
      </c>
      <c r="B509" s="0" t="n">
        <v>0.99</v>
      </c>
    </row>
    <row r="510" customFormat="false" ht="12" hidden="false" customHeight="false" outlineLevel="0" collapsed="false">
      <c r="A510" s="0" t="s">
        <v>1463</v>
      </c>
      <c r="B510" s="0" t="n">
        <v>0.98</v>
      </c>
    </row>
    <row r="511" customFormat="false" ht="12" hidden="false" customHeight="false" outlineLevel="0" collapsed="false">
      <c r="A511" s="0" t="s">
        <v>1464</v>
      </c>
      <c r="B511" s="0" t="n">
        <v>0.98</v>
      </c>
    </row>
    <row r="512" customFormat="false" ht="12" hidden="false" customHeight="false" outlineLevel="0" collapsed="false">
      <c r="A512" s="0" t="s">
        <v>1465</v>
      </c>
      <c r="B512" s="0" t="n">
        <v>0.98</v>
      </c>
    </row>
    <row r="513" customFormat="false" ht="12" hidden="false" customHeight="false" outlineLevel="0" collapsed="false">
      <c r="A513" s="0" t="s">
        <v>1466</v>
      </c>
      <c r="B513" s="0" t="n">
        <v>0.98</v>
      </c>
    </row>
    <row r="514" customFormat="false" ht="12" hidden="false" customHeight="false" outlineLevel="0" collapsed="false">
      <c r="A514" s="0" t="s">
        <v>1467</v>
      </c>
      <c r="B514" s="0" t="n">
        <v>0.98</v>
      </c>
    </row>
    <row r="515" customFormat="false" ht="12" hidden="false" customHeight="false" outlineLevel="0" collapsed="false">
      <c r="A515" s="0" t="s">
        <v>1468</v>
      </c>
      <c r="B515" s="0" t="n">
        <v>0.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7"/>
  <sheetViews>
    <sheetView showFormulas="false" showGridLines="true" showRowColHeaders="true" showZeros="true" rightToLeft="false" tabSelected="false" showOutlineSymbols="true" defaultGridColor="true" view="normal" topLeftCell="A63" colorId="64" zoomScale="100" zoomScaleNormal="100" zoomScalePageLayoutView="100" workbookViewId="0">
      <selection pane="topLeft" activeCell="E112" activeCellId="0" sqref="E112"/>
    </sheetView>
  </sheetViews>
  <sheetFormatPr defaultColWidth="8.82421875" defaultRowHeight="12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2</v>
      </c>
      <c r="C1" s="0" t="s">
        <v>3</v>
      </c>
      <c r="D1" s="0" t="s">
        <v>4</v>
      </c>
      <c r="I1" s="2"/>
      <c r="J1" s="5"/>
    </row>
    <row r="2" customFormat="false" ht="12" hidden="false" customHeight="false" outlineLevel="0" collapsed="false">
      <c r="A2" s="0" t="s">
        <v>677</v>
      </c>
      <c r="B2" s="0" t="n">
        <v>1.7661825</v>
      </c>
      <c r="C2" s="0" t="n">
        <v>1.7691725</v>
      </c>
      <c r="D2" s="0" t="n">
        <f aca="false">STDEV(B2:C2)</f>
        <v>0.00211424927574687</v>
      </c>
      <c r="I2" s="6"/>
    </row>
    <row r="3" customFormat="false" ht="12" hidden="false" customHeight="false" outlineLevel="0" collapsed="false">
      <c r="A3" s="0" t="s">
        <v>678</v>
      </c>
      <c r="B3" s="0" t="n">
        <v>1.268188</v>
      </c>
      <c r="C3" s="0" t="n">
        <v>1.2604685</v>
      </c>
      <c r="D3" s="0" t="n">
        <f aca="false">STDEV(B3:C3)</f>
        <v>0.00545851079736915</v>
      </c>
      <c r="I3" s="6"/>
    </row>
    <row r="4" customFormat="false" ht="12" hidden="false" customHeight="false" outlineLevel="0" collapsed="false">
      <c r="A4" s="0" t="s">
        <v>679</v>
      </c>
      <c r="B4" s="0" t="n">
        <v>1.113593</v>
      </c>
      <c r="C4" s="0" t="n">
        <v>1.095923</v>
      </c>
      <c r="D4" s="0" t="n">
        <f aca="false">STDEV(B4:C4)</f>
        <v>0.0124945768235668</v>
      </c>
      <c r="I4" s="6"/>
    </row>
    <row r="5" customFormat="false" ht="12" hidden="false" customHeight="false" outlineLevel="0" collapsed="false">
      <c r="A5" s="0" t="s">
        <v>680</v>
      </c>
      <c r="B5" s="0" t="n">
        <v>1.188673</v>
      </c>
      <c r="C5" s="0" t="n">
        <v>1.2244945</v>
      </c>
      <c r="D5" s="0" t="n">
        <f aca="false">STDEV(B5:C5)</f>
        <v>0.0253296255622733</v>
      </c>
      <c r="I5" s="6"/>
    </row>
    <row r="6" customFormat="false" ht="12" hidden="false" customHeight="false" outlineLevel="0" collapsed="false">
      <c r="A6" s="0" t="s">
        <v>681</v>
      </c>
      <c r="B6" s="0" t="n">
        <v>1.2661315</v>
      </c>
      <c r="C6" s="0" t="n">
        <v>1.2164695</v>
      </c>
      <c r="D6" s="0" t="n">
        <f aca="false">STDEV(B6:C6)</f>
        <v>0.0351163369672861</v>
      </c>
      <c r="I6" s="6"/>
    </row>
    <row r="7" customFormat="false" ht="12" hidden="false" customHeight="false" outlineLevel="0" collapsed="false">
      <c r="A7" s="0" t="s">
        <v>682</v>
      </c>
      <c r="B7" s="0" t="n">
        <v>1.240762</v>
      </c>
      <c r="C7" s="0" t="n">
        <v>1.2979825</v>
      </c>
      <c r="D7" s="0" t="n">
        <f aca="false">STDEV(B7:C7)</f>
        <v>0.0404610035728852</v>
      </c>
      <c r="I7" s="6"/>
    </row>
    <row r="8" customFormat="false" ht="12" hidden="false" customHeight="false" outlineLevel="0" collapsed="false">
      <c r="A8" s="0" t="s">
        <v>683</v>
      </c>
      <c r="B8" s="0" t="n">
        <v>1.16956175</v>
      </c>
      <c r="C8" s="0" t="n">
        <v>1.0963365</v>
      </c>
      <c r="D8" s="0" t="n">
        <f aca="false">STDEV(B8:C8)</f>
        <v>0.051778070829081</v>
      </c>
      <c r="I8" s="6"/>
    </row>
    <row r="9" customFormat="false" ht="12" hidden="false" customHeight="false" outlineLevel="0" collapsed="false">
      <c r="A9" s="0" t="s">
        <v>684</v>
      </c>
      <c r="B9" s="0" t="n">
        <v>1.1957675</v>
      </c>
      <c r="C9" s="0" t="n">
        <v>1.121053</v>
      </c>
      <c r="D9" s="0" t="n">
        <f aca="false">STDEV(B9:C9)</f>
        <v>0.0528311296029615</v>
      </c>
      <c r="I9" s="6"/>
    </row>
    <row r="10" customFormat="false" ht="12" hidden="false" customHeight="false" outlineLevel="0" collapsed="false">
      <c r="A10" s="0" t="s">
        <v>685</v>
      </c>
      <c r="B10" s="0" t="n">
        <v>1.2077455</v>
      </c>
      <c r="C10" s="0" t="n">
        <v>1.28619</v>
      </c>
      <c r="D10" s="0" t="n">
        <f aca="false">STDEV(B10:C10)</f>
        <v>0.0554686378967874</v>
      </c>
      <c r="I10" s="6"/>
    </row>
    <row r="11" customFormat="false" ht="12" hidden="false" customHeight="false" outlineLevel="0" collapsed="false">
      <c r="A11" s="0" t="s">
        <v>686</v>
      </c>
      <c r="B11" s="0" t="n">
        <v>1.593852</v>
      </c>
      <c r="C11" s="0" t="n">
        <v>1.6730615</v>
      </c>
      <c r="D11" s="0" t="n">
        <f aca="false">STDEV(B11:C11)</f>
        <v>0.0560095745843953</v>
      </c>
      <c r="I11" s="6"/>
    </row>
    <row r="12" customFormat="false" ht="12" hidden="false" customHeight="false" outlineLevel="0" collapsed="false">
      <c r="A12" s="0" t="s">
        <v>687</v>
      </c>
      <c r="B12" s="0" t="n">
        <v>1.1031785</v>
      </c>
      <c r="C12" s="0" t="n">
        <v>1.182996</v>
      </c>
      <c r="D12" s="0" t="n">
        <f aca="false">STDEV(B12:C12)</f>
        <v>0.0564394955073572</v>
      </c>
      <c r="I12" s="6"/>
    </row>
    <row r="13" customFormat="false" ht="12" hidden="false" customHeight="false" outlineLevel="0" collapsed="false">
      <c r="A13" s="0" t="s">
        <v>688</v>
      </c>
      <c r="B13" s="0" t="n">
        <v>1.17547575</v>
      </c>
      <c r="C13" s="0" t="n">
        <v>1.25594125</v>
      </c>
      <c r="D13" s="0" t="n">
        <f aca="false">STDEV(B13:C13)</f>
        <v>0.0568977007015654</v>
      </c>
      <c r="I13" s="6"/>
    </row>
    <row r="14" customFormat="false" ht="12" hidden="false" customHeight="false" outlineLevel="0" collapsed="false">
      <c r="A14" s="0" t="s">
        <v>689</v>
      </c>
      <c r="B14" s="0" t="n">
        <v>1.53827</v>
      </c>
      <c r="C14" s="0" t="n">
        <v>1.6200105</v>
      </c>
      <c r="D14" s="0" t="n">
        <f aca="false">STDEV(B14:C14)</f>
        <v>0.0577992618475793</v>
      </c>
      <c r="I14" s="6"/>
    </row>
    <row r="15" customFormat="false" ht="12" hidden="false" customHeight="false" outlineLevel="0" collapsed="false">
      <c r="A15" s="0" t="s">
        <v>690</v>
      </c>
      <c r="B15" s="0" t="n">
        <v>1.1936925</v>
      </c>
      <c r="C15" s="0" t="n">
        <v>1.1062035</v>
      </c>
      <c r="D15" s="0" t="n">
        <f aca="false">STDEV(B15:C15)</f>
        <v>0.061864065179229</v>
      </c>
      <c r="I15" s="6"/>
    </row>
    <row r="16" customFormat="false" ht="12" hidden="false" customHeight="false" outlineLevel="0" collapsed="false">
      <c r="A16" s="0" t="s">
        <v>691</v>
      </c>
      <c r="B16" s="0" t="n">
        <v>1.028196</v>
      </c>
      <c r="C16" s="0" t="n">
        <v>1.1251135</v>
      </c>
      <c r="D16" s="0" t="n">
        <f aca="false">STDEV(B16:C16)</f>
        <v>0.0685310214656466</v>
      </c>
      <c r="I16" s="6"/>
    </row>
    <row r="17" customFormat="false" ht="12" hidden="false" customHeight="false" outlineLevel="0" collapsed="false">
      <c r="A17" s="0" t="s">
        <v>692</v>
      </c>
      <c r="B17" s="0" t="n">
        <v>1.52274125</v>
      </c>
      <c r="C17" s="0" t="n">
        <v>1.62224475</v>
      </c>
      <c r="D17" s="0" t="n">
        <f aca="false">STDEV(B17:C17)</f>
        <v>0.0703595996017956</v>
      </c>
      <c r="I17" s="6"/>
    </row>
    <row r="18" customFormat="false" ht="12" hidden="false" customHeight="false" outlineLevel="0" collapsed="false">
      <c r="A18" s="0" t="s">
        <v>693</v>
      </c>
      <c r="B18" s="0" t="n">
        <v>1.518461</v>
      </c>
      <c r="C18" s="0" t="n">
        <v>1.620783</v>
      </c>
      <c r="D18" s="0" t="n">
        <f aca="false">STDEV(B18:C18)</f>
        <v>0.0723525800645706</v>
      </c>
      <c r="I18" s="6"/>
    </row>
    <row r="19" customFormat="false" ht="12" hidden="false" customHeight="false" outlineLevel="0" collapsed="false">
      <c r="A19" s="0" t="s">
        <v>694</v>
      </c>
      <c r="B19" s="0" t="n">
        <v>1.085636</v>
      </c>
      <c r="C19" s="0" t="n">
        <v>1.191013</v>
      </c>
      <c r="D19" s="0" t="n">
        <f aca="false">STDEV(B19:C19)</f>
        <v>0.0745127912810947</v>
      </c>
      <c r="I19" s="6"/>
    </row>
    <row r="20" customFormat="false" ht="12" hidden="false" customHeight="false" outlineLevel="0" collapsed="false">
      <c r="A20" s="0" t="s">
        <v>695</v>
      </c>
      <c r="B20" s="0" t="n">
        <v>1.73761</v>
      </c>
      <c r="C20" s="0" t="n">
        <v>1.63167925</v>
      </c>
      <c r="D20" s="0" t="n">
        <f aca="false">STDEV(B20:C20)</f>
        <v>0.0749043516611767</v>
      </c>
      <c r="I20" s="6"/>
    </row>
    <row r="21" customFormat="false" ht="12" hidden="false" customHeight="false" outlineLevel="0" collapsed="false">
      <c r="A21" s="0" t="s">
        <v>696</v>
      </c>
      <c r="B21" s="0" t="n">
        <v>1.25941925</v>
      </c>
      <c r="C21" s="0" t="n">
        <v>1.38103</v>
      </c>
      <c r="D21" s="0" t="n">
        <f aca="false">STDEV(B21:C21)</f>
        <v>0.0859917859901815</v>
      </c>
      <c r="I21" s="6"/>
    </row>
    <row r="22" customFormat="false" ht="12" hidden="false" customHeight="false" outlineLevel="0" collapsed="false">
      <c r="A22" s="0" t="s">
        <v>697</v>
      </c>
      <c r="B22" s="0" t="n">
        <v>1.013901</v>
      </c>
      <c r="C22" s="0" t="n">
        <v>1.144226</v>
      </c>
      <c r="D22" s="0" t="n">
        <f aca="false">STDEV(B22:C22)</f>
        <v>0.0921536912581375</v>
      </c>
      <c r="I22" s="6"/>
    </row>
    <row r="23" customFormat="false" ht="12" hidden="false" customHeight="false" outlineLevel="0" collapsed="false">
      <c r="A23" s="0" t="s">
        <v>698</v>
      </c>
      <c r="B23" s="0" t="n">
        <v>1.07029</v>
      </c>
      <c r="C23" s="0" t="n">
        <v>1.2130145</v>
      </c>
      <c r="D23" s="0" t="n">
        <f aca="false">STDEV(B23:C23)</f>
        <v>0.10092146179146</v>
      </c>
      <c r="I23" s="6"/>
    </row>
    <row r="24" customFormat="false" ht="12" hidden="false" customHeight="false" outlineLevel="0" collapsed="false">
      <c r="A24" s="0" t="s">
        <v>699</v>
      </c>
      <c r="B24" s="0" t="n">
        <v>1.5487075</v>
      </c>
      <c r="C24" s="0" t="n">
        <v>1.405336</v>
      </c>
      <c r="D24" s="0" t="n">
        <f aca="false">STDEV(B24:C24)</f>
        <v>0.101378959878887</v>
      </c>
      <c r="I24" s="6"/>
    </row>
    <row r="25" customFormat="false" ht="12" hidden="false" customHeight="false" outlineLevel="0" collapsed="false">
      <c r="A25" s="0" t="s">
        <v>700</v>
      </c>
      <c r="B25" s="0" t="n">
        <v>1.049807</v>
      </c>
      <c r="C25" s="0" t="n">
        <v>1.19581</v>
      </c>
      <c r="D25" s="0" t="n">
        <f aca="false">STDEV(B25:C25)</f>
        <v>0.103239711373579</v>
      </c>
      <c r="I25" s="6"/>
    </row>
    <row r="26" customFormat="false" ht="12" hidden="false" customHeight="false" outlineLevel="0" collapsed="false">
      <c r="A26" s="0" t="s">
        <v>701</v>
      </c>
      <c r="B26" s="0" t="n">
        <v>0.984157499999999</v>
      </c>
      <c r="C26" s="0" t="n">
        <v>1.1348725</v>
      </c>
      <c r="D26" s="0" t="n">
        <f aca="false">STDEV(B26:C26)</f>
        <v>0.106571598526531</v>
      </c>
      <c r="I26" s="6"/>
    </row>
    <row r="27" customFormat="false" ht="12" hidden="false" customHeight="false" outlineLevel="0" collapsed="false">
      <c r="A27" s="0" t="s">
        <v>702</v>
      </c>
      <c r="B27" s="0" t="n">
        <v>1.262031</v>
      </c>
      <c r="C27" s="0" t="n">
        <v>1.108381</v>
      </c>
      <c r="D27" s="0" t="n">
        <f aca="false">STDEV(B27:C27)</f>
        <v>0.108646956929313</v>
      </c>
      <c r="I27" s="6"/>
    </row>
    <row r="28" customFormat="false" ht="12" hidden="false" customHeight="false" outlineLevel="0" collapsed="false">
      <c r="A28" s="0" t="s">
        <v>703</v>
      </c>
      <c r="B28" s="0" t="n">
        <v>1.48211575</v>
      </c>
      <c r="C28" s="0" t="n">
        <v>1.6363015</v>
      </c>
      <c r="D28" s="0" t="n">
        <f aca="false">STDEV(B28:C28)</f>
        <v>0.109025789387334</v>
      </c>
      <c r="I28" s="6"/>
    </row>
    <row r="29" customFormat="false" ht="12" hidden="false" customHeight="false" outlineLevel="0" collapsed="false">
      <c r="A29" s="0" t="s">
        <v>704</v>
      </c>
      <c r="B29" s="0" t="n">
        <v>1.22647225</v>
      </c>
      <c r="C29" s="0" t="n">
        <v>1.39331325</v>
      </c>
      <c r="D29" s="0" t="n">
        <f aca="false">STDEV(B29:C29)</f>
        <v>0.117974402479945</v>
      </c>
      <c r="I29" s="6"/>
    </row>
    <row r="30" customFormat="false" ht="12" hidden="false" customHeight="false" outlineLevel="0" collapsed="false">
      <c r="A30" s="0" t="s">
        <v>705</v>
      </c>
      <c r="B30" s="0" t="n">
        <v>1.15918975</v>
      </c>
      <c r="C30" s="0" t="n">
        <v>0.986721500000001</v>
      </c>
      <c r="D30" s="0" t="n">
        <f aca="false">STDEV(B30:C30)</f>
        <v>0.121953469114377</v>
      </c>
      <c r="I30" s="6"/>
    </row>
    <row r="31" customFormat="false" ht="12" hidden="false" customHeight="false" outlineLevel="0" collapsed="false">
      <c r="A31" s="0" t="s">
        <v>706</v>
      </c>
      <c r="B31" s="0" t="n">
        <v>1.12769525</v>
      </c>
      <c r="C31" s="0" t="n">
        <v>1.3084235</v>
      </c>
      <c r="D31" s="0" t="n">
        <f aca="false">STDEV(B31:C31)</f>
        <v>0.127794171126977</v>
      </c>
      <c r="I31" s="6"/>
    </row>
    <row r="32" customFormat="false" ht="12" hidden="false" customHeight="false" outlineLevel="0" collapsed="false">
      <c r="A32" s="0" t="s">
        <v>707</v>
      </c>
      <c r="B32" s="0" t="n">
        <v>1.265465</v>
      </c>
      <c r="C32" s="0" t="n">
        <v>1.082182</v>
      </c>
      <c r="D32" s="0" t="n">
        <f aca="false">STDEV(B32:C32)</f>
        <v>0.129600652176214</v>
      </c>
      <c r="I32" s="6"/>
    </row>
    <row r="33" customFormat="false" ht="12" hidden="false" customHeight="false" outlineLevel="0" collapsed="false">
      <c r="A33" s="0" t="s">
        <v>708</v>
      </c>
      <c r="B33" s="0" t="n">
        <v>1.24429025</v>
      </c>
      <c r="C33" s="0" t="n">
        <v>1.05991175</v>
      </c>
      <c r="D33" s="0" t="n">
        <f aca="false">STDEV(B33:C33)</f>
        <v>0.130375287655004</v>
      </c>
      <c r="I33" s="6"/>
    </row>
    <row r="34" customFormat="false" ht="12" hidden="false" customHeight="false" outlineLevel="0" collapsed="false">
      <c r="A34" s="0" t="s">
        <v>709</v>
      </c>
      <c r="B34" s="0" t="n">
        <v>1.392114</v>
      </c>
      <c r="C34" s="0" t="n">
        <v>1.58237</v>
      </c>
      <c r="D34" s="0" t="n">
        <f aca="false">STDEV(B34:C34)</f>
        <v>0.134531307761428</v>
      </c>
      <c r="I34" s="6"/>
    </row>
    <row r="35" customFormat="false" ht="12" hidden="false" customHeight="false" outlineLevel="0" collapsed="false">
      <c r="A35" s="0" t="s">
        <v>710</v>
      </c>
      <c r="B35" s="0" t="n">
        <v>1.05796875</v>
      </c>
      <c r="C35" s="0" t="n">
        <v>1.2505125</v>
      </c>
      <c r="D35" s="0" t="n">
        <f aca="false">STDEV(B35:C35)</f>
        <v>0.136148991300087</v>
      </c>
      <c r="I35" s="6"/>
    </row>
    <row r="36" customFormat="false" ht="12" hidden="false" customHeight="false" outlineLevel="0" collapsed="false">
      <c r="A36" s="0" t="s">
        <v>711</v>
      </c>
      <c r="B36" s="0" t="n">
        <v>1.493253</v>
      </c>
      <c r="C36" s="0" t="n">
        <v>1.29176025</v>
      </c>
      <c r="D36" s="0" t="n">
        <f aca="false">STDEV(B36:C36)</f>
        <v>0.142476889884926</v>
      </c>
      <c r="I36" s="6"/>
    </row>
    <row r="37" customFormat="false" ht="12" hidden="false" customHeight="false" outlineLevel="0" collapsed="false">
      <c r="A37" s="0" t="s">
        <v>712</v>
      </c>
      <c r="B37" s="0" t="n">
        <v>0.989000000000001</v>
      </c>
      <c r="C37" s="0" t="n">
        <v>1.1952695</v>
      </c>
      <c r="D37" s="0" t="n">
        <f aca="false">STDEV(B37:C37)</f>
        <v>0.145854562201958</v>
      </c>
      <c r="I37" s="6"/>
    </row>
    <row r="38" customFormat="false" ht="12" hidden="false" customHeight="false" outlineLevel="0" collapsed="false">
      <c r="A38" s="0" t="s">
        <v>713</v>
      </c>
      <c r="B38" s="0" t="n">
        <v>1.12209335</v>
      </c>
      <c r="C38" s="0" t="n">
        <v>1.33329735</v>
      </c>
      <c r="D38" s="0" t="n">
        <f aca="false">STDEV(B38:C38)</f>
        <v>0.149343780613723</v>
      </c>
      <c r="I38" s="6"/>
    </row>
    <row r="39" customFormat="false" ht="12" hidden="false" customHeight="false" outlineLevel="0" collapsed="false">
      <c r="A39" s="0" t="s">
        <v>714</v>
      </c>
      <c r="B39" s="0" t="n">
        <v>1.203618</v>
      </c>
      <c r="C39" s="0" t="n">
        <v>0.9904125</v>
      </c>
      <c r="D39" s="0" t="n">
        <f aca="false">STDEV(B39:C39)</f>
        <v>0.150759054836269</v>
      </c>
      <c r="I39" s="6"/>
    </row>
    <row r="40" customFormat="false" ht="12" hidden="false" customHeight="false" outlineLevel="0" collapsed="false">
      <c r="A40" s="0" t="s">
        <v>715</v>
      </c>
      <c r="B40" s="0" t="n">
        <v>1.802126</v>
      </c>
      <c r="C40" s="0" t="n">
        <v>1.5771975</v>
      </c>
      <c r="D40" s="0" t="n">
        <f aca="false">STDEV(B40:C40)</f>
        <v>0.159048467632119</v>
      </c>
      <c r="I40" s="6"/>
    </row>
    <row r="41" customFormat="false" ht="12" hidden="false" customHeight="false" outlineLevel="0" collapsed="false">
      <c r="A41" s="0" t="s">
        <v>716</v>
      </c>
      <c r="B41" s="0" t="n">
        <v>1.6336175</v>
      </c>
      <c r="C41" s="0" t="n">
        <v>1.40712675</v>
      </c>
      <c r="D41" s="0" t="n">
        <f aca="false">STDEV(B41:C41)</f>
        <v>0.160153145201027</v>
      </c>
      <c r="I41" s="6"/>
    </row>
    <row r="42" customFormat="false" ht="12" hidden="false" customHeight="false" outlineLevel="0" collapsed="false">
      <c r="A42" s="0" t="s">
        <v>717</v>
      </c>
      <c r="B42" s="0" t="n">
        <v>2.4107555</v>
      </c>
      <c r="C42" s="0" t="n">
        <v>2.6412665</v>
      </c>
      <c r="D42" s="0" t="n">
        <f aca="false">STDEV(B42:C42)</f>
        <v>0.162995891238092</v>
      </c>
      <c r="I42" s="6"/>
    </row>
    <row r="43" customFormat="false" ht="12" hidden="false" customHeight="false" outlineLevel="0" collapsed="false">
      <c r="A43" s="0" t="s">
        <v>718</v>
      </c>
      <c r="B43" s="0" t="n">
        <v>1.38696105</v>
      </c>
      <c r="C43" s="0" t="n">
        <v>1.149993</v>
      </c>
      <c r="D43" s="0" t="n">
        <f aca="false">STDEV(B43:C43)</f>
        <v>0.167561715079553</v>
      </c>
      <c r="I43" s="6"/>
    </row>
    <row r="44" customFormat="false" ht="12" hidden="false" customHeight="false" outlineLevel="0" collapsed="false">
      <c r="A44" s="0" t="s">
        <v>719</v>
      </c>
      <c r="B44" s="0" t="n">
        <v>1.3766535</v>
      </c>
      <c r="C44" s="0" t="n">
        <v>1.131993</v>
      </c>
      <c r="D44" s="0" t="n">
        <f aca="false">STDEV(B44:C44)</f>
        <v>0.173001098638491</v>
      </c>
      <c r="I44" s="1"/>
    </row>
    <row r="45" customFormat="false" ht="12" hidden="false" customHeight="false" outlineLevel="0" collapsed="false">
      <c r="A45" s="0" t="s">
        <v>720</v>
      </c>
      <c r="B45" s="0" t="n">
        <v>1.165573</v>
      </c>
      <c r="C45" s="0" t="n">
        <v>1.4130165</v>
      </c>
      <c r="D45" s="0" t="n">
        <f aca="false">STDEV(B45:C45)</f>
        <v>0.174968976810534</v>
      </c>
      <c r="I45" s="1"/>
    </row>
    <row r="46" customFormat="false" ht="12" hidden="false" customHeight="false" outlineLevel="0" collapsed="false">
      <c r="A46" s="0" t="s">
        <v>721</v>
      </c>
      <c r="B46" s="0" t="n">
        <v>1.277945</v>
      </c>
      <c r="C46" s="0" t="n">
        <v>1.0068595</v>
      </c>
      <c r="D46" s="0" t="n">
        <f aca="false">STDEV(B46:C46)</f>
        <v>0.191686395331346</v>
      </c>
      <c r="I46" s="1"/>
    </row>
    <row r="47" customFormat="false" ht="12" hidden="false" customHeight="false" outlineLevel="0" collapsed="false">
      <c r="A47" s="0" t="s">
        <v>722</v>
      </c>
      <c r="B47" s="0" t="n">
        <v>1.24721725</v>
      </c>
      <c r="C47" s="0" t="n">
        <v>1.5193175</v>
      </c>
      <c r="D47" s="0" t="n">
        <f aca="false">STDEV(B47:C47)</f>
        <v>0.192403931937554</v>
      </c>
      <c r="I47" s="1"/>
    </row>
    <row r="48" customFormat="false" ht="12" hidden="false" customHeight="false" outlineLevel="0" collapsed="false">
      <c r="A48" s="0" t="s">
        <v>723</v>
      </c>
      <c r="B48" s="0" t="n">
        <v>1.3716835</v>
      </c>
      <c r="C48" s="0" t="n">
        <v>1.0984095</v>
      </c>
      <c r="D48" s="0" t="n">
        <f aca="false">STDEV(B48:C48)</f>
        <v>0.193233898521972</v>
      </c>
      <c r="I48" s="1"/>
    </row>
    <row r="49" customFormat="false" ht="12" hidden="false" customHeight="false" outlineLevel="0" collapsed="false">
      <c r="A49" s="0" t="s">
        <v>724</v>
      </c>
      <c r="B49" s="0" t="n">
        <v>1.19363725</v>
      </c>
      <c r="C49" s="0" t="n">
        <v>1.467986</v>
      </c>
      <c r="D49" s="0" t="n">
        <f aca="false">STDEV(B49:C49)</f>
        <v>0.193993861535053</v>
      </c>
      <c r="I49" s="1"/>
    </row>
    <row r="50" customFormat="false" ht="12" hidden="false" customHeight="false" outlineLevel="0" collapsed="false">
      <c r="A50" s="0" t="s">
        <v>725</v>
      </c>
      <c r="B50" s="0" t="n">
        <v>1.118985</v>
      </c>
      <c r="C50" s="0" t="n">
        <v>1.4121035</v>
      </c>
      <c r="D50" s="0" t="n">
        <f aca="false">STDEV(B50:C50)</f>
        <v>0.207266079041229</v>
      </c>
      <c r="I50" s="1"/>
    </row>
    <row r="51" customFormat="false" ht="12" hidden="false" customHeight="false" outlineLevel="0" collapsed="false">
      <c r="A51" s="0" t="s">
        <v>726</v>
      </c>
      <c r="B51" s="0" t="n">
        <v>1.261595</v>
      </c>
      <c r="C51" s="0" t="n">
        <v>1.5902775</v>
      </c>
      <c r="D51" s="0" t="n">
        <f aca="false">STDEV(B51:C51)</f>
        <v>0.232413624607347</v>
      </c>
      <c r="I51" s="1"/>
    </row>
    <row r="52" customFormat="false" ht="12" hidden="false" customHeight="false" outlineLevel="0" collapsed="false">
      <c r="A52" s="0" t="s">
        <v>727</v>
      </c>
      <c r="B52" s="0" t="n">
        <v>1.21728</v>
      </c>
      <c r="C52" s="0" t="n">
        <v>1.5552105</v>
      </c>
      <c r="D52" s="0" t="n">
        <f aca="false">STDEV(B52:C52)</f>
        <v>0.23895294811976</v>
      </c>
      <c r="I52" s="1"/>
    </row>
    <row r="53" customFormat="false" ht="12" hidden="false" customHeight="false" outlineLevel="0" collapsed="false">
      <c r="A53" s="0" t="s">
        <v>728</v>
      </c>
      <c r="B53" s="0" t="n">
        <v>0.990256</v>
      </c>
      <c r="C53" s="0" t="n">
        <v>1.331419</v>
      </c>
      <c r="D53" s="0" t="n">
        <f aca="false">STDEV(B53:C53)</f>
        <v>0.241238670789947</v>
      </c>
      <c r="I53" s="1"/>
    </row>
    <row r="54" customFormat="false" ht="12" hidden="false" customHeight="false" outlineLevel="0" collapsed="false">
      <c r="A54" s="0" t="s">
        <v>729</v>
      </c>
      <c r="B54" s="0" t="n">
        <v>1.2279235</v>
      </c>
      <c r="C54" s="0" t="n">
        <v>1.5707655</v>
      </c>
      <c r="D54" s="0" t="n">
        <f aca="false">STDEV(B54:C54)</f>
        <v>0.242425903075558</v>
      </c>
      <c r="I54" s="1"/>
    </row>
    <row r="55" customFormat="false" ht="12" hidden="false" customHeight="false" outlineLevel="0" collapsed="false">
      <c r="A55" s="0" t="s">
        <v>730</v>
      </c>
      <c r="B55" s="0" t="n">
        <v>1.010491</v>
      </c>
      <c r="C55" s="0" t="n">
        <v>1.363805</v>
      </c>
      <c r="D55" s="0" t="n">
        <f aca="false">STDEV(B55:C55)</f>
        <v>0.249830725288144</v>
      </c>
      <c r="I55" s="1"/>
    </row>
    <row r="56" customFormat="false" ht="12" hidden="false" customHeight="false" outlineLevel="0" collapsed="false">
      <c r="A56" s="0" t="s">
        <v>731</v>
      </c>
      <c r="B56" s="0" t="n">
        <v>2.22797</v>
      </c>
      <c r="C56" s="0" t="n">
        <v>1.86363825</v>
      </c>
      <c r="D56" s="0" t="n">
        <f aca="false">STDEV(B56:C56)</f>
        <v>0.257621451026562</v>
      </c>
      <c r="I56" s="1"/>
    </row>
    <row r="57" customFormat="false" ht="12" hidden="false" customHeight="false" outlineLevel="0" collapsed="false">
      <c r="A57" s="0" t="s">
        <v>732</v>
      </c>
      <c r="B57" s="0" t="n">
        <v>1.236169</v>
      </c>
      <c r="C57" s="0" t="n">
        <v>1.6032295</v>
      </c>
      <c r="D57" s="0" t="n">
        <f aca="false">STDEV(B57:C57)</f>
        <v>0.259550968655724</v>
      </c>
      <c r="I57" s="1"/>
    </row>
    <row r="58" customFormat="false" ht="12" hidden="false" customHeight="false" outlineLevel="0" collapsed="false">
      <c r="A58" s="0" t="s">
        <v>733</v>
      </c>
      <c r="B58" s="0" t="n">
        <v>1.026884</v>
      </c>
      <c r="C58" s="0" t="n">
        <v>1.4020125</v>
      </c>
      <c r="D58" s="0" t="n">
        <f aca="false">STDEV(B58:C58)</f>
        <v>0.265255906166338</v>
      </c>
      <c r="I58" s="1"/>
    </row>
    <row r="59" customFormat="false" ht="12" hidden="false" customHeight="false" outlineLevel="0" collapsed="false">
      <c r="A59" s="0" t="s">
        <v>734</v>
      </c>
      <c r="B59" s="0" t="n">
        <v>1.9631121</v>
      </c>
      <c r="C59" s="0" t="n">
        <v>2.3463895</v>
      </c>
      <c r="D59" s="0" t="n">
        <f aca="false">STDEV(B59:C59)</f>
        <v>0.271018048615549</v>
      </c>
      <c r="I59" s="1"/>
    </row>
    <row r="60" customFormat="false" ht="12" hidden="false" customHeight="false" outlineLevel="0" collapsed="false">
      <c r="A60" s="0" t="s">
        <v>735</v>
      </c>
      <c r="B60" s="0" t="n">
        <v>1.588286</v>
      </c>
      <c r="C60" s="0" t="n">
        <v>1.187957</v>
      </c>
      <c r="D60" s="0" t="n">
        <f aca="false">STDEV(B60:C60)</f>
        <v>0.283075350605629</v>
      </c>
      <c r="I60" s="1"/>
    </row>
    <row r="61" customFormat="false" ht="12" hidden="false" customHeight="false" outlineLevel="0" collapsed="false">
      <c r="A61" s="0" t="s">
        <v>736</v>
      </c>
      <c r="B61" s="0" t="n">
        <v>1.1577045</v>
      </c>
      <c r="C61" s="0" t="n">
        <v>1.5649915</v>
      </c>
      <c r="D61" s="0" t="n">
        <f aca="false">STDEV(B61:C61)</f>
        <v>0.287995399589126</v>
      </c>
      <c r="I61" s="1"/>
    </row>
    <row r="62" customFormat="false" ht="12" hidden="false" customHeight="false" outlineLevel="0" collapsed="false">
      <c r="A62" s="0" t="s">
        <v>737</v>
      </c>
      <c r="B62" s="0" t="n">
        <v>1.1573825</v>
      </c>
      <c r="C62" s="0" t="n">
        <v>1.574835</v>
      </c>
      <c r="D62" s="0" t="n">
        <f aca="false">STDEV(B62:C62)</f>
        <v>0.295183493573277</v>
      </c>
      <c r="I62" s="1"/>
    </row>
    <row r="63" customFormat="false" ht="12" hidden="false" customHeight="false" outlineLevel="0" collapsed="false">
      <c r="A63" s="0" t="s">
        <v>738</v>
      </c>
      <c r="B63" s="0" t="n">
        <v>1.172639</v>
      </c>
      <c r="C63" s="0" t="n">
        <v>1.593661</v>
      </c>
      <c r="D63" s="0" t="n">
        <f aca="false">STDEV(B63:C63)</f>
        <v>0.297707511228722</v>
      </c>
      <c r="I63" s="1"/>
    </row>
    <row r="64" customFormat="false" ht="12" hidden="false" customHeight="false" outlineLevel="0" collapsed="false">
      <c r="A64" s="0" t="s">
        <v>739</v>
      </c>
      <c r="B64" s="0" t="n">
        <v>1.4173205</v>
      </c>
      <c r="C64" s="0" t="n">
        <v>1.8413765</v>
      </c>
      <c r="D64" s="0" t="n">
        <f aca="false">STDEV(B64:C64)</f>
        <v>0.299852873202842</v>
      </c>
      <c r="I64" s="1"/>
    </row>
    <row r="65" customFormat="false" ht="12" hidden="false" customHeight="false" outlineLevel="0" collapsed="false">
      <c r="A65" s="0" t="s">
        <v>740</v>
      </c>
      <c r="B65" s="0" t="n">
        <v>1.720717</v>
      </c>
      <c r="C65" s="0" t="n">
        <v>1.295472</v>
      </c>
      <c r="D65" s="0" t="n">
        <f aca="false">STDEV(B65:C65)</f>
        <v>0.300693623165674</v>
      </c>
      <c r="I65" s="1"/>
    </row>
    <row r="66" customFormat="false" ht="12" hidden="false" customHeight="false" outlineLevel="0" collapsed="false">
      <c r="A66" s="0" t="s">
        <v>741</v>
      </c>
      <c r="B66" s="0" t="n">
        <v>1.495552</v>
      </c>
      <c r="C66" s="0" t="n">
        <v>1.9253275</v>
      </c>
      <c r="D66" s="0" t="n">
        <f aca="false">STDEV(B66:C66)</f>
        <v>0.30389717043784</v>
      </c>
      <c r="I66" s="1"/>
    </row>
    <row r="67" customFormat="false" ht="12" hidden="false" customHeight="false" outlineLevel="0" collapsed="false">
      <c r="A67" s="0" t="s">
        <v>742</v>
      </c>
      <c r="B67" s="0" t="n">
        <v>1.0810625</v>
      </c>
      <c r="C67" s="0" t="n">
        <v>1.51651225</v>
      </c>
      <c r="D67" s="0" t="n">
        <f aca="false">STDEV(B67:C67)</f>
        <v>0.307909471090987</v>
      </c>
      <c r="I67" s="1"/>
    </row>
    <row r="68" customFormat="false" ht="12" hidden="false" customHeight="false" outlineLevel="0" collapsed="false">
      <c r="A68" s="0" t="s">
        <v>743</v>
      </c>
      <c r="B68" s="0" t="n">
        <v>1.0077055</v>
      </c>
      <c r="C68" s="0" t="n">
        <v>1.4463055</v>
      </c>
      <c r="D68" s="0" t="n">
        <f aca="false">STDEV(B68:C68)</f>
        <v>0.310137034228419</v>
      </c>
      <c r="I68" s="1"/>
    </row>
    <row r="69" customFormat="false" ht="12" hidden="false" customHeight="false" outlineLevel="0" collapsed="false">
      <c r="A69" s="0" t="s">
        <v>744</v>
      </c>
      <c r="B69" s="0" t="n">
        <v>0.992189</v>
      </c>
      <c r="C69" s="0" t="n">
        <v>1.44193</v>
      </c>
      <c r="D69" s="0" t="n">
        <f aca="false">STDEV(B69:C69)</f>
        <v>0.318014910877619</v>
      </c>
      <c r="I69" s="1"/>
    </row>
    <row r="70" customFormat="false" ht="12" hidden="false" customHeight="false" outlineLevel="0" collapsed="false">
      <c r="A70" s="0" t="s">
        <v>745</v>
      </c>
      <c r="B70" s="0" t="n">
        <v>1.7761555</v>
      </c>
      <c r="C70" s="0" t="n">
        <v>1.314365</v>
      </c>
      <c r="D70" s="0" t="n">
        <f aca="false">STDEV(B70:C70)</f>
        <v>0.326535194037527</v>
      </c>
      <c r="I70" s="1"/>
    </row>
    <row r="71" customFormat="false" ht="12" hidden="false" customHeight="false" outlineLevel="0" collapsed="false">
      <c r="A71" s="0" t="s">
        <v>746</v>
      </c>
      <c r="B71" s="0" t="n">
        <v>1.088188</v>
      </c>
      <c r="C71" s="0" t="n">
        <v>1.5530095</v>
      </c>
      <c r="D71" s="0" t="n">
        <f aca="false">STDEV(B71:C71)</f>
        <v>0.328678434691302</v>
      </c>
      <c r="I71" s="1"/>
    </row>
    <row r="72" customFormat="false" ht="13" hidden="false" customHeight="false" outlineLevel="0" collapsed="false">
      <c r="A72" s="3" t="s">
        <v>747</v>
      </c>
      <c r="B72" s="3" t="n">
        <v>1.424153</v>
      </c>
      <c r="C72" s="3" t="n">
        <v>1.901899</v>
      </c>
      <c r="D72" s="3" t="n">
        <f aca="false">STDEV(B72:C72)</f>
        <v>0.337817436284748</v>
      </c>
      <c r="E72" s="0" t="s">
        <v>1819</v>
      </c>
      <c r="I72" s="1"/>
    </row>
    <row r="73" customFormat="false" ht="12" hidden="false" customHeight="false" outlineLevel="0" collapsed="false">
      <c r="A73" s="0" t="s">
        <v>748</v>
      </c>
      <c r="B73" s="0" t="n">
        <v>1.599739</v>
      </c>
      <c r="C73" s="0" t="n">
        <v>1.074094</v>
      </c>
      <c r="D73" s="0" t="n">
        <f aca="false">STDEV(B73:C73)</f>
        <v>0.371687143996803</v>
      </c>
      <c r="I73" s="1"/>
    </row>
    <row r="74" customFormat="false" ht="12" hidden="false" customHeight="false" outlineLevel="0" collapsed="false">
      <c r="A74" s="0" t="s">
        <v>749</v>
      </c>
      <c r="B74" s="0" t="n">
        <v>1.66562625</v>
      </c>
      <c r="C74" s="0" t="n">
        <v>1.13495325</v>
      </c>
      <c r="D74" s="0" t="n">
        <f aca="false">STDEV(B74:C74)</f>
        <v>0.375242476892608</v>
      </c>
      <c r="I74" s="1"/>
    </row>
    <row r="75" customFormat="false" ht="12" hidden="false" customHeight="false" outlineLevel="0" collapsed="false">
      <c r="A75" s="0" t="s">
        <v>750</v>
      </c>
      <c r="B75" s="0" t="n">
        <v>1.035059</v>
      </c>
      <c r="C75" s="0" t="n">
        <v>1.5852075</v>
      </c>
      <c r="D75" s="0" t="n">
        <f aca="false">STDEV(B75:C75)</f>
        <v>0.389013735009607</v>
      </c>
      <c r="I75" s="1"/>
    </row>
    <row r="76" customFormat="false" ht="12" hidden="false" customHeight="false" outlineLevel="0" collapsed="false">
      <c r="A76" s="0" t="s">
        <v>751</v>
      </c>
      <c r="B76" s="0" t="n">
        <v>3.569511</v>
      </c>
      <c r="C76" s="0" t="n">
        <v>2.9881435</v>
      </c>
      <c r="D76" s="0" t="n">
        <f aca="false">STDEV(B76:C76)</f>
        <v>0.411088901611471</v>
      </c>
      <c r="I76" s="1"/>
    </row>
    <row r="77" customFormat="false" ht="12" hidden="false" customHeight="false" outlineLevel="0" collapsed="false">
      <c r="A77" s="0" t="s">
        <v>752</v>
      </c>
      <c r="B77" s="0" t="n">
        <v>1.25756425</v>
      </c>
      <c r="C77" s="0" t="n">
        <v>1.882576</v>
      </c>
      <c r="D77" s="0" t="n">
        <f aca="false">STDEV(B77:C77)</f>
        <v>0.441950046746271</v>
      </c>
      <c r="I77" s="1"/>
    </row>
    <row r="78" customFormat="false" ht="12" hidden="false" customHeight="false" outlineLevel="0" collapsed="false">
      <c r="A78" s="0" t="s">
        <v>753</v>
      </c>
      <c r="B78" s="0" t="n">
        <v>1.409268</v>
      </c>
      <c r="C78" s="0" t="n">
        <v>2.035087</v>
      </c>
      <c r="D78" s="0" t="n">
        <f aca="false">STDEV(B78:C78)</f>
        <v>0.442520858695384</v>
      </c>
      <c r="I78" s="1"/>
    </row>
    <row r="79" customFormat="false" ht="12" hidden="false" customHeight="false" outlineLevel="0" collapsed="false">
      <c r="A79" s="0" t="s">
        <v>754</v>
      </c>
      <c r="B79" s="0" t="n">
        <v>0.994585</v>
      </c>
      <c r="C79" s="0" t="n">
        <v>1.6334305</v>
      </c>
      <c r="D79" s="0" t="n">
        <f aca="false">STDEV(B79:C79)</f>
        <v>0.451731985180511</v>
      </c>
      <c r="I79" s="1"/>
    </row>
    <row r="80" customFormat="false" ht="12" hidden="false" customHeight="false" outlineLevel="0" collapsed="false">
      <c r="A80" s="0" t="s">
        <v>755</v>
      </c>
      <c r="B80" s="0" t="n">
        <v>1.54072465</v>
      </c>
      <c r="C80" s="0" t="n">
        <v>2.20182985</v>
      </c>
      <c r="D80" s="0" t="n">
        <f aca="false">STDEV(B80:C80)</f>
        <v>0.46747196999769</v>
      </c>
      <c r="I80" s="1"/>
    </row>
    <row r="81" customFormat="false" ht="12" hidden="false" customHeight="false" outlineLevel="0" collapsed="false">
      <c r="A81" s="0" t="s">
        <v>756</v>
      </c>
      <c r="B81" s="0" t="n">
        <v>1.06683995</v>
      </c>
      <c r="C81" s="0" t="n">
        <v>1.73787</v>
      </c>
      <c r="D81" s="0" t="n">
        <f aca="false">STDEV(B81:C81)</f>
        <v>0.474489898734948</v>
      </c>
      <c r="I81" s="1"/>
    </row>
    <row r="82" customFormat="false" ht="12" hidden="false" customHeight="false" outlineLevel="0" collapsed="false">
      <c r="A82" s="0" t="s">
        <v>757</v>
      </c>
      <c r="B82" s="0" t="n">
        <v>2.4410265</v>
      </c>
      <c r="C82" s="0" t="n">
        <v>1.754738</v>
      </c>
      <c r="D82" s="0" t="n">
        <f aca="false">STDEV(B82:C82)</f>
        <v>0.485279252200343</v>
      </c>
      <c r="I82" s="1"/>
    </row>
    <row r="83" customFormat="false" ht="12" hidden="false" customHeight="false" outlineLevel="0" collapsed="false">
      <c r="A83" s="0" t="s">
        <v>758</v>
      </c>
      <c r="B83" s="0" t="n">
        <v>1.1755</v>
      </c>
      <c r="C83" s="0" t="n">
        <v>1.86657675</v>
      </c>
      <c r="D83" s="0" t="n">
        <f aca="false">STDEV(B83:C83)</f>
        <v>0.48866505624536</v>
      </c>
      <c r="I83" s="1"/>
    </row>
    <row r="84" customFormat="false" ht="12" hidden="false" customHeight="false" outlineLevel="0" collapsed="false">
      <c r="A84" s="0" t="s">
        <v>759</v>
      </c>
      <c r="B84" s="0" t="n">
        <v>2.2931965</v>
      </c>
      <c r="C84" s="0" t="n">
        <v>1.59698425</v>
      </c>
      <c r="D84" s="0" t="n">
        <f aca="false">STDEV(B84:C84)</f>
        <v>0.492296403120144</v>
      </c>
      <c r="I84" s="1"/>
    </row>
    <row r="85" customFormat="false" ht="12" hidden="false" customHeight="false" outlineLevel="0" collapsed="false">
      <c r="A85" s="0" t="s">
        <v>760</v>
      </c>
      <c r="B85" s="0" t="n">
        <v>1.2321295</v>
      </c>
      <c r="C85" s="0" t="n">
        <v>2.0019695</v>
      </c>
      <c r="D85" s="0" t="n">
        <f aca="false">STDEV(B85:C85)</f>
        <v>0.544359084428652</v>
      </c>
      <c r="I85" s="1"/>
    </row>
    <row r="86" customFormat="false" ht="13" hidden="false" customHeight="false" outlineLevel="0" collapsed="false">
      <c r="A86" s="3" t="s">
        <v>761</v>
      </c>
      <c r="B86" s="3" t="n">
        <v>1.2365445</v>
      </c>
      <c r="C86" s="3" t="n">
        <v>2.0676335</v>
      </c>
      <c r="D86" s="3" t="n">
        <f aca="false">STDEV(B86:C86)</f>
        <v>0.587668667669546</v>
      </c>
      <c r="E86" s="0" t="s">
        <v>1820</v>
      </c>
      <c r="I86" s="1"/>
    </row>
    <row r="87" customFormat="false" ht="12" hidden="false" customHeight="false" outlineLevel="0" collapsed="false">
      <c r="A87" s="0" t="s">
        <v>762</v>
      </c>
      <c r="B87" s="0" t="n">
        <v>2.079942</v>
      </c>
      <c r="C87" s="0" t="n">
        <v>1.2420585</v>
      </c>
      <c r="D87" s="0" t="n">
        <f aca="false">STDEV(B87:C87)</f>
        <v>0.592473104694318</v>
      </c>
      <c r="I87" s="1"/>
    </row>
    <row r="88" customFormat="false" ht="12" hidden="false" customHeight="false" outlineLevel="0" collapsed="false">
      <c r="A88" s="0" t="s">
        <v>763</v>
      </c>
      <c r="B88" s="0" t="n">
        <v>2.00557885</v>
      </c>
      <c r="C88" s="0" t="n">
        <v>1.1392898</v>
      </c>
      <c r="D88" s="0" t="n">
        <f aca="false">STDEV(B88:C88)</f>
        <v>0.612558861722652</v>
      </c>
      <c r="I88" s="1"/>
    </row>
    <row r="89" customFormat="false" ht="12" hidden="false" customHeight="false" outlineLevel="0" collapsed="false">
      <c r="A89" s="0" t="s">
        <v>764</v>
      </c>
      <c r="B89" s="0" t="n">
        <v>2.9601285</v>
      </c>
      <c r="C89" s="0" t="n">
        <v>2.04768675</v>
      </c>
      <c r="D89" s="0" t="n">
        <f aca="false">STDEV(B89:C89)</f>
        <v>0.645193748862721</v>
      </c>
      <c r="I89" s="1"/>
    </row>
    <row r="90" customFormat="false" ht="12" hidden="false" customHeight="false" outlineLevel="0" collapsed="false">
      <c r="A90" s="0" t="s">
        <v>765</v>
      </c>
      <c r="B90" s="0" t="n">
        <v>1.209678</v>
      </c>
      <c r="C90" s="0" t="n">
        <v>2.13772725</v>
      </c>
      <c r="D90" s="0" t="n">
        <f aca="false">STDEV(B90:C90)</f>
        <v>0.65622991795009</v>
      </c>
      <c r="I90" s="1"/>
    </row>
    <row r="91" customFormat="false" ht="12" hidden="false" customHeight="false" outlineLevel="0" collapsed="false">
      <c r="A91" s="0" t="s">
        <v>766</v>
      </c>
      <c r="B91" s="0" t="n">
        <v>1.979674</v>
      </c>
      <c r="C91" s="0" t="n">
        <v>1.0367905</v>
      </c>
      <c r="D91" s="0" t="n">
        <f aca="false">STDEV(B91:C91)</f>
        <v>0.666719316718907</v>
      </c>
      <c r="I91" s="1"/>
    </row>
    <row r="92" customFormat="false" ht="12" hidden="false" customHeight="false" outlineLevel="0" collapsed="false">
      <c r="A92" s="0" t="s">
        <v>767</v>
      </c>
      <c r="B92" s="0" t="n">
        <v>1.068306</v>
      </c>
      <c r="C92" s="0" t="n">
        <v>2.0159945</v>
      </c>
      <c r="D92" s="0" t="n">
        <f aca="false">STDEV(B92:C92)</f>
        <v>0.670116964802507</v>
      </c>
      <c r="I92" s="1"/>
    </row>
    <row r="93" customFormat="false" ht="12" hidden="false" customHeight="false" outlineLevel="0" collapsed="false">
      <c r="A93" s="0" t="s">
        <v>768</v>
      </c>
      <c r="B93" s="0" t="n">
        <v>1.664908</v>
      </c>
      <c r="C93" s="0" t="n">
        <v>2.652172</v>
      </c>
      <c r="D93" s="0" t="n">
        <f aca="false">STDEV(B93:C93)</f>
        <v>0.698101069221355</v>
      </c>
      <c r="I93" s="1"/>
    </row>
    <row r="94" customFormat="false" ht="12" hidden="false" customHeight="false" outlineLevel="0" collapsed="false">
      <c r="A94" s="0" t="s">
        <v>769</v>
      </c>
      <c r="B94" s="0" t="n">
        <v>2.3535735</v>
      </c>
      <c r="C94" s="0" t="n">
        <v>1.343914</v>
      </c>
      <c r="D94" s="0" t="n">
        <f aca="false">STDEV(B94:C94)</f>
        <v>0.713937079139418</v>
      </c>
      <c r="I94" s="1"/>
    </row>
    <row r="95" customFormat="false" ht="12" hidden="false" customHeight="false" outlineLevel="0" collapsed="false">
      <c r="A95" s="0" t="s">
        <v>770</v>
      </c>
      <c r="B95" s="0" t="n">
        <v>2.027764</v>
      </c>
      <c r="C95" s="0" t="n">
        <v>1.0009055</v>
      </c>
      <c r="D95" s="0" t="n">
        <f aca="false">STDEV(B95:C95)</f>
        <v>0.726098608669046</v>
      </c>
      <c r="I95" s="1"/>
    </row>
    <row r="96" customFormat="false" ht="12" hidden="false" customHeight="false" outlineLevel="0" collapsed="false">
      <c r="A96" s="0" t="s">
        <v>771</v>
      </c>
      <c r="B96" s="0" t="n">
        <v>2.3763695</v>
      </c>
      <c r="C96" s="0" t="n">
        <v>1.337883</v>
      </c>
      <c r="D96" s="0" t="n">
        <f aca="false">STDEV(B96:C96)</f>
        <v>0.734320846320683</v>
      </c>
      <c r="I96" s="1"/>
    </row>
    <row r="97" customFormat="false" ht="12" hidden="false" customHeight="false" outlineLevel="0" collapsed="false">
      <c r="A97" s="0" t="s">
        <v>772</v>
      </c>
      <c r="B97" s="0" t="n">
        <v>1.4295115</v>
      </c>
      <c r="C97" s="0" t="n">
        <v>2.4703195</v>
      </c>
      <c r="D97" s="0" t="n">
        <f aca="false">STDEV(B97:C97)</f>
        <v>0.735962394713208</v>
      </c>
      <c r="I97" s="1"/>
    </row>
    <row r="98" customFormat="false" ht="12" hidden="false" customHeight="false" outlineLevel="0" collapsed="false">
      <c r="A98" s="0" t="s">
        <v>773</v>
      </c>
      <c r="B98" s="0" t="n">
        <v>2.394266</v>
      </c>
      <c r="C98" s="0" t="n">
        <v>1.2970795</v>
      </c>
      <c r="D98" s="0" t="n">
        <f aca="false">STDEV(B98:C98)</f>
        <v>0.775828014376334</v>
      </c>
      <c r="I98" s="1"/>
    </row>
    <row r="99" customFormat="false" ht="12" hidden="false" customHeight="false" outlineLevel="0" collapsed="false">
      <c r="A99" s="0" t="s">
        <v>774</v>
      </c>
      <c r="B99" s="0" t="n">
        <v>1.105956</v>
      </c>
      <c r="C99" s="0" t="n">
        <v>2.2301815</v>
      </c>
      <c r="D99" s="0" t="n">
        <f aca="false">STDEV(B99:C99)</f>
        <v>0.794947474632837</v>
      </c>
      <c r="I99" s="1"/>
    </row>
    <row r="100" customFormat="false" ht="12" hidden="false" customHeight="false" outlineLevel="0" collapsed="false">
      <c r="A100" s="0" t="s">
        <v>775</v>
      </c>
      <c r="B100" s="0" t="n">
        <v>1.121429</v>
      </c>
      <c r="C100" s="0" t="n">
        <v>2.2767165</v>
      </c>
      <c r="D100" s="0" t="n">
        <f aca="false">STDEV(B100:C100)</f>
        <v>0.816911625470054</v>
      </c>
      <c r="I100" s="1"/>
    </row>
    <row r="101" customFormat="false" ht="12" hidden="false" customHeight="false" outlineLevel="0" collapsed="false">
      <c r="A101" s="0" t="s">
        <v>776</v>
      </c>
      <c r="B101" s="0" t="n">
        <v>1.1709965</v>
      </c>
      <c r="C101" s="0" t="n">
        <v>2.3509125</v>
      </c>
      <c r="D101" s="0" t="n">
        <f aca="false">STDEV(B101:C101)</f>
        <v>0.834326604830507</v>
      </c>
      <c r="I101" s="1"/>
    </row>
    <row r="102" customFormat="false" ht="13" hidden="false" customHeight="false" outlineLevel="0" collapsed="false">
      <c r="A102" s="3" t="s">
        <v>777</v>
      </c>
      <c r="B102" s="3" t="n">
        <v>1.60847785</v>
      </c>
      <c r="C102" s="3" t="n">
        <v>2.99515265</v>
      </c>
      <c r="D102" s="3" t="n">
        <f aca="false">STDEV(B102:C102)</f>
        <v>0.9805271543805</v>
      </c>
      <c r="E102" s="0" t="s">
        <v>1821</v>
      </c>
      <c r="I102" s="1"/>
    </row>
    <row r="103" customFormat="false" ht="12" hidden="false" customHeight="false" outlineLevel="0" collapsed="false">
      <c r="A103" s="0" t="s">
        <v>778</v>
      </c>
      <c r="B103" s="0" t="n">
        <v>2.6763065</v>
      </c>
      <c r="C103" s="0" t="n">
        <v>1.248286</v>
      </c>
      <c r="D103" s="0" t="n">
        <f aca="false">STDEV(B103:C103)</f>
        <v>1.0097629792234</v>
      </c>
      <c r="I103" s="1"/>
    </row>
    <row r="104" customFormat="false" ht="12" hidden="false" customHeight="false" outlineLevel="0" collapsed="false">
      <c r="A104" s="0" t="s">
        <v>779</v>
      </c>
      <c r="B104" s="0" t="n">
        <v>1.83859285</v>
      </c>
      <c r="C104" s="0" t="n">
        <v>3.279105</v>
      </c>
      <c r="D104" s="0" t="n">
        <f aca="false">STDEV(B104:C104)</f>
        <v>1.01859590964661</v>
      </c>
      <c r="I104" s="1"/>
    </row>
    <row r="105" customFormat="false" ht="12" hidden="false" customHeight="false" outlineLevel="0" collapsed="false">
      <c r="A105" s="0" t="s">
        <v>780</v>
      </c>
      <c r="B105" s="0" t="n">
        <v>1.1899315</v>
      </c>
      <c r="C105" s="0" t="n">
        <v>2.7605095</v>
      </c>
      <c r="D105" s="0" t="n">
        <f aca="false">STDEV(B105:C105)</f>
        <v>1.11056635418241</v>
      </c>
      <c r="I105" s="1"/>
    </row>
    <row r="106" customFormat="false" ht="12" hidden="false" customHeight="false" outlineLevel="0" collapsed="false">
      <c r="A106" s="0" t="s">
        <v>781</v>
      </c>
      <c r="B106" s="0" t="n">
        <v>2.69220025</v>
      </c>
      <c r="C106" s="0" t="n">
        <v>1.117235</v>
      </c>
      <c r="D106" s="0" t="n">
        <f aca="false">STDEV(B106:C106)</f>
        <v>1.11366860840817</v>
      </c>
      <c r="I106" s="1"/>
    </row>
    <row r="107" customFormat="false" ht="12" hidden="false" customHeight="false" outlineLevel="0" collapsed="false">
      <c r="A107" s="0" t="s">
        <v>782</v>
      </c>
      <c r="B107" s="0" t="n">
        <v>1.522161</v>
      </c>
      <c r="C107" s="0" t="n">
        <v>3.1701915</v>
      </c>
      <c r="D107" s="0" t="n">
        <f aca="false">STDEV(B107:C107)</f>
        <v>1.16533354215226</v>
      </c>
      <c r="I107" s="1"/>
    </row>
    <row r="108" customFormat="false" ht="12" hidden="false" customHeight="false" outlineLevel="0" collapsed="false">
      <c r="A108" s="0" t="s">
        <v>783</v>
      </c>
      <c r="B108" s="0" t="n">
        <v>1.91338</v>
      </c>
      <c r="C108" s="0" t="n">
        <v>3.60384175</v>
      </c>
      <c r="D108" s="0" t="n">
        <f aca="false">STDEV(B108:C108)</f>
        <v>1.19533696676148</v>
      </c>
      <c r="I108" s="1"/>
    </row>
    <row r="109" customFormat="false" ht="12" hidden="false" customHeight="false" outlineLevel="0" collapsed="false">
      <c r="A109" s="0" t="s">
        <v>784</v>
      </c>
      <c r="B109" s="0" t="n">
        <v>1.431222</v>
      </c>
      <c r="C109" s="0" t="n">
        <v>3.54642285</v>
      </c>
      <c r="D109" s="0" t="n">
        <f aca="false">STDEV(B109:C109)</f>
        <v>1.49567286460655</v>
      </c>
      <c r="I109" s="1"/>
    </row>
    <row r="110" customFormat="false" ht="12" hidden="false" customHeight="false" outlineLevel="0" collapsed="false">
      <c r="A110" s="0" t="s">
        <v>785</v>
      </c>
      <c r="B110" s="0" t="n">
        <v>1.52820435</v>
      </c>
      <c r="C110" s="0" t="n">
        <v>3.9619828</v>
      </c>
      <c r="D110" s="0" t="n">
        <f aca="false">STDEV(B110:C110)</f>
        <v>1.72094124590069</v>
      </c>
      <c r="I110" s="1"/>
    </row>
    <row r="111" customFormat="false" ht="12" hidden="false" customHeight="false" outlineLevel="0" collapsed="false">
      <c r="A111" s="0" t="s">
        <v>786</v>
      </c>
      <c r="B111" s="0" t="n">
        <v>1.458285</v>
      </c>
      <c r="C111" s="0" t="n">
        <v>4.40785</v>
      </c>
      <c r="D111" s="0" t="n">
        <f aca="false">STDEV(B111:C111)</f>
        <v>2.0856574130505</v>
      </c>
      <c r="I111" s="1"/>
    </row>
    <row r="112" customFormat="false" ht="12" hidden="false" customHeight="false" outlineLevel="0" collapsed="false">
      <c r="I112" s="1"/>
    </row>
    <row r="113" customFormat="false" ht="12" hidden="false" customHeight="false" outlineLevel="0" collapsed="false">
      <c r="I113" s="1"/>
    </row>
    <row r="114" customFormat="false" ht="12" hidden="false" customHeight="false" outlineLevel="0" collapsed="false">
      <c r="I114" s="1"/>
    </row>
    <row r="115" customFormat="false" ht="12" hidden="false" customHeight="false" outlineLevel="0" collapsed="false">
      <c r="I115" s="1"/>
    </row>
    <row r="116" customFormat="false" ht="12" hidden="false" customHeight="false" outlineLevel="0" collapsed="false">
      <c r="I116" s="1"/>
    </row>
    <row r="117" customFormat="false" ht="12" hidden="false" customHeight="false" outlineLevel="0" collapsed="false">
      <c r="I117" s="1"/>
    </row>
    <row r="118" customFormat="false" ht="12" hidden="false" customHeight="false" outlineLevel="0" collapsed="false">
      <c r="I118" s="1"/>
    </row>
    <row r="119" customFormat="false" ht="12" hidden="false" customHeight="false" outlineLevel="0" collapsed="false">
      <c r="I119" s="1"/>
    </row>
    <row r="120" customFormat="false" ht="12" hidden="false" customHeight="false" outlineLevel="0" collapsed="false">
      <c r="I120" s="1"/>
    </row>
    <row r="121" customFormat="false" ht="12" hidden="false" customHeight="false" outlineLevel="0" collapsed="false">
      <c r="I121" s="1"/>
    </row>
    <row r="122" customFormat="false" ht="12" hidden="false" customHeight="false" outlineLevel="0" collapsed="false">
      <c r="I122" s="1"/>
    </row>
    <row r="123" customFormat="false" ht="12" hidden="false" customHeight="false" outlineLevel="0" collapsed="false">
      <c r="I123" s="1"/>
    </row>
    <row r="124" customFormat="false" ht="12" hidden="false" customHeight="false" outlineLevel="0" collapsed="false">
      <c r="I124" s="1"/>
    </row>
    <row r="125" customFormat="false" ht="12" hidden="false" customHeight="false" outlineLevel="0" collapsed="false">
      <c r="I125" s="1"/>
    </row>
    <row r="126" customFormat="false" ht="12" hidden="false" customHeight="false" outlineLevel="0" collapsed="false">
      <c r="I126" s="1"/>
    </row>
    <row r="127" customFormat="false" ht="12" hidden="false" customHeight="false" outlineLevel="0" collapsed="false">
      <c r="I127" s="1"/>
    </row>
    <row r="128" customFormat="false" ht="12" hidden="false" customHeight="false" outlineLevel="0" collapsed="false">
      <c r="I128" s="1"/>
    </row>
    <row r="129" customFormat="false" ht="12" hidden="false" customHeight="false" outlineLevel="0" collapsed="false">
      <c r="I129" s="1"/>
    </row>
    <row r="130" customFormat="false" ht="12" hidden="false" customHeight="false" outlineLevel="0" collapsed="false">
      <c r="I130" s="1"/>
    </row>
    <row r="131" customFormat="false" ht="12" hidden="false" customHeight="false" outlineLevel="0" collapsed="false">
      <c r="I131" s="1"/>
    </row>
    <row r="132" customFormat="false" ht="12" hidden="false" customHeight="false" outlineLevel="0" collapsed="false">
      <c r="I132" s="1"/>
    </row>
    <row r="133" customFormat="false" ht="12" hidden="false" customHeight="false" outlineLevel="0" collapsed="false">
      <c r="I133" s="1"/>
    </row>
    <row r="134" customFormat="false" ht="12" hidden="false" customHeight="false" outlineLevel="0" collapsed="false">
      <c r="I134" s="1"/>
    </row>
    <row r="135" customFormat="false" ht="12" hidden="false" customHeight="false" outlineLevel="0" collapsed="false">
      <c r="I135" s="1"/>
    </row>
    <row r="136" customFormat="false" ht="12" hidden="false" customHeight="false" outlineLevel="0" collapsed="false">
      <c r="I136" s="1"/>
    </row>
    <row r="137" customFormat="false" ht="12" hidden="false" customHeight="false" outlineLevel="0" collapsed="false">
      <c r="I137" s="1"/>
    </row>
    <row r="138" customFormat="false" ht="12" hidden="false" customHeight="false" outlineLevel="0" collapsed="false">
      <c r="I138" s="1"/>
    </row>
    <row r="139" customFormat="false" ht="12" hidden="false" customHeight="false" outlineLevel="0" collapsed="false">
      <c r="I139" s="1"/>
    </row>
    <row r="140" customFormat="false" ht="12" hidden="false" customHeight="false" outlineLevel="0" collapsed="false">
      <c r="I140" s="1"/>
    </row>
    <row r="141" customFormat="false" ht="12" hidden="false" customHeight="false" outlineLevel="0" collapsed="false">
      <c r="I141" s="1"/>
    </row>
    <row r="142" customFormat="false" ht="12" hidden="false" customHeight="false" outlineLevel="0" collapsed="false">
      <c r="I142" s="1"/>
    </row>
    <row r="143" customFormat="false" ht="12" hidden="false" customHeight="false" outlineLevel="0" collapsed="false">
      <c r="I143" s="1"/>
    </row>
    <row r="144" customFormat="false" ht="12" hidden="false" customHeight="false" outlineLevel="0" collapsed="false">
      <c r="I144" s="1"/>
    </row>
    <row r="145" customFormat="false" ht="12" hidden="false" customHeight="false" outlineLevel="0" collapsed="false">
      <c r="I145" s="1"/>
    </row>
    <row r="146" customFormat="false" ht="12" hidden="false" customHeight="false" outlineLevel="0" collapsed="false">
      <c r="I146" s="1"/>
    </row>
    <row r="147" customFormat="false" ht="12" hidden="false" customHeight="false" outlineLevel="0" collapsed="false">
      <c r="I147" s="1"/>
    </row>
    <row r="148" customFormat="false" ht="12" hidden="false" customHeight="false" outlineLevel="0" collapsed="false">
      <c r="I148" s="1"/>
    </row>
    <row r="149" customFormat="false" ht="12" hidden="false" customHeight="false" outlineLevel="0" collapsed="false">
      <c r="I149" s="1"/>
    </row>
    <row r="150" customFormat="false" ht="12" hidden="false" customHeight="false" outlineLevel="0" collapsed="false">
      <c r="I150" s="1"/>
    </row>
    <row r="151" customFormat="false" ht="12" hidden="false" customHeight="false" outlineLevel="0" collapsed="false">
      <c r="I151" s="1"/>
    </row>
    <row r="152" customFormat="false" ht="12" hidden="false" customHeight="false" outlineLevel="0" collapsed="false">
      <c r="I152" s="1"/>
    </row>
    <row r="153" customFormat="false" ht="12" hidden="false" customHeight="false" outlineLevel="0" collapsed="false">
      <c r="I153" s="1"/>
    </row>
    <row r="154" customFormat="false" ht="12" hidden="false" customHeight="false" outlineLevel="0" collapsed="false">
      <c r="I154" s="1"/>
    </row>
    <row r="155" customFormat="false" ht="12" hidden="false" customHeight="false" outlineLevel="0" collapsed="false">
      <c r="I155" s="1"/>
    </row>
    <row r="156" customFormat="false" ht="12" hidden="false" customHeight="false" outlineLevel="0" collapsed="false">
      <c r="I156" s="1"/>
    </row>
    <row r="157" customFormat="false" ht="12" hidden="false" customHeight="false" outlineLevel="0" collapsed="false">
      <c r="I157" s="1"/>
    </row>
    <row r="158" customFormat="false" ht="12" hidden="false" customHeight="false" outlineLevel="0" collapsed="false">
      <c r="I158" s="1"/>
    </row>
    <row r="159" customFormat="false" ht="12" hidden="false" customHeight="false" outlineLevel="0" collapsed="false">
      <c r="I159" s="1"/>
    </row>
    <row r="160" customFormat="false" ht="12" hidden="false" customHeight="false" outlineLevel="0" collapsed="false">
      <c r="I160" s="1"/>
    </row>
    <row r="161" customFormat="false" ht="12" hidden="false" customHeight="false" outlineLevel="0" collapsed="false">
      <c r="I161" s="1"/>
    </row>
    <row r="162" customFormat="false" ht="12" hidden="false" customHeight="false" outlineLevel="0" collapsed="false">
      <c r="I162" s="1"/>
    </row>
    <row r="163" customFormat="false" ht="12" hidden="false" customHeight="false" outlineLevel="0" collapsed="false">
      <c r="I163" s="1"/>
    </row>
    <row r="164" customFormat="false" ht="12" hidden="false" customHeight="false" outlineLevel="0" collapsed="false">
      <c r="I164" s="1"/>
    </row>
    <row r="165" customFormat="false" ht="12" hidden="false" customHeight="false" outlineLevel="0" collapsed="false">
      <c r="I165" s="1"/>
    </row>
    <row r="166" customFormat="false" ht="12" hidden="false" customHeight="false" outlineLevel="0" collapsed="false">
      <c r="I166" s="1"/>
    </row>
    <row r="167" customFormat="false" ht="12" hidden="false" customHeight="false" outlineLevel="0" collapsed="false">
      <c r="I167" s="1"/>
    </row>
    <row r="168" customFormat="false" ht="12" hidden="false" customHeight="false" outlineLevel="0" collapsed="false">
      <c r="I168" s="1"/>
    </row>
    <row r="169" customFormat="false" ht="12" hidden="false" customHeight="false" outlineLevel="0" collapsed="false">
      <c r="I169" s="1"/>
    </row>
    <row r="170" customFormat="false" ht="12" hidden="false" customHeight="false" outlineLevel="0" collapsed="false">
      <c r="I170" s="1"/>
    </row>
    <row r="171" customFormat="false" ht="12" hidden="false" customHeight="false" outlineLevel="0" collapsed="false">
      <c r="I171" s="1"/>
    </row>
    <row r="172" customFormat="false" ht="12" hidden="false" customHeight="false" outlineLevel="0" collapsed="false">
      <c r="I172" s="1"/>
    </row>
    <row r="173" customFormat="false" ht="12" hidden="false" customHeight="false" outlineLevel="0" collapsed="false">
      <c r="I173" s="1"/>
    </row>
    <row r="174" customFormat="false" ht="12" hidden="false" customHeight="false" outlineLevel="0" collapsed="false">
      <c r="I174" s="1"/>
    </row>
    <row r="175" customFormat="false" ht="12" hidden="false" customHeight="false" outlineLevel="0" collapsed="false">
      <c r="I175" s="1"/>
    </row>
    <row r="176" customFormat="false" ht="12" hidden="false" customHeight="false" outlineLevel="0" collapsed="false">
      <c r="I176" s="1"/>
    </row>
    <row r="177" customFormat="false" ht="12" hidden="false" customHeight="false" outlineLevel="0" collapsed="false">
      <c r="I177" s="1"/>
    </row>
    <row r="178" customFormat="false" ht="12" hidden="false" customHeight="false" outlineLevel="0" collapsed="false">
      <c r="I178" s="1"/>
    </row>
    <row r="179" customFormat="false" ht="12" hidden="false" customHeight="false" outlineLevel="0" collapsed="false">
      <c r="I179" s="1"/>
    </row>
    <row r="180" customFormat="false" ht="12" hidden="false" customHeight="false" outlineLevel="0" collapsed="false">
      <c r="I180" s="1"/>
    </row>
    <row r="181" customFormat="false" ht="12" hidden="false" customHeight="false" outlineLevel="0" collapsed="false">
      <c r="I181" s="1"/>
    </row>
    <row r="182" customFormat="false" ht="12" hidden="false" customHeight="false" outlineLevel="0" collapsed="false">
      <c r="I182" s="1"/>
    </row>
    <row r="183" customFormat="false" ht="12" hidden="false" customHeight="false" outlineLevel="0" collapsed="false">
      <c r="I183" s="1"/>
    </row>
    <row r="184" customFormat="false" ht="12" hidden="false" customHeight="false" outlineLevel="0" collapsed="false">
      <c r="I184" s="1"/>
    </row>
    <row r="185" customFormat="false" ht="12" hidden="false" customHeight="false" outlineLevel="0" collapsed="false">
      <c r="I185" s="1"/>
    </row>
    <row r="186" customFormat="false" ht="12" hidden="false" customHeight="false" outlineLevel="0" collapsed="false">
      <c r="I186" s="1"/>
    </row>
    <row r="187" customFormat="false" ht="12" hidden="false" customHeight="false" outlineLevel="0" collapsed="false">
      <c r="I187" s="1"/>
    </row>
    <row r="188" customFormat="false" ht="12" hidden="false" customHeight="false" outlineLevel="0" collapsed="false">
      <c r="I188" s="1"/>
    </row>
    <row r="189" customFormat="false" ht="12" hidden="false" customHeight="false" outlineLevel="0" collapsed="false">
      <c r="I189" s="1"/>
    </row>
    <row r="190" customFormat="false" ht="12" hidden="false" customHeight="false" outlineLevel="0" collapsed="false">
      <c r="I190" s="1"/>
    </row>
    <row r="191" customFormat="false" ht="12" hidden="false" customHeight="false" outlineLevel="0" collapsed="false">
      <c r="I191" s="1"/>
    </row>
    <row r="192" customFormat="false" ht="12" hidden="false" customHeight="false" outlineLevel="0" collapsed="false">
      <c r="I192" s="1"/>
    </row>
    <row r="193" customFormat="false" ht="12" hidden="false" customHeight="false" outlineLevel="0" collapsed="false">
      <c r="I193" s="1"/>
    </row>
    <row r="194" customFormat="false" ht="12" hidden="false" customHeight="false" outlineLevel="0" collapsed="false">
      <c r="I194" s="1"/>
    </row>
    <row r="195" customFormat="false" ht="12" hidden="false" customHeight="false" outlineLevel="0" collapsed="false">
      <c r="I195" s="1"/>
    </row>
    <row r="196" customFormat="false" ht="12" hidden="false" customHeight="false" outlineLevel="0" collapsed="false">
      <c r="I196" s="1"/>
    </row>
    <row r="197" customFormat="false" ht="12" hidden="false" customHeight="false" outlineLevel="0" collapsed="false">
      <c r="I197" s="1"/>
    </row>
    <row r="198" customFormat="false" ht="12" hidden="false" customHeight="false" outlineLevel="0" collapsed="false">
      <c r="I198" s="1"/>
    </row>
    <row r="199" customFormat="false" ht="12" hidden="false" customHeight="false" outlineLevel="0" collapsed="false">
      <c r="I199" s="1"/>
    </row>
    <row r="200" customFormat="false" ht="12" hidden="false" customHeight="false" outlineLevel="0" collapsed="false">
      <c r="I200" s="1"/>
    </row>
    <row r="201" customFormat="false" ht="12" hidden="false" customHeight="false" outlineLevel="0" collapsed="false">
      <c r="I201" s="1"/>
    </row>
    <row r="202" customFormat="false" ht="12" hidden="false" customHeight="false" outlineLevel="0" collapsed="false">
      <c r="I202" s="1"/>
    </row>
    <row r="203" customFormat="false" ht="12" hidden="false" customHeight="false" outlineLevel="0" collapsed="false">
      <c r="I203" s="1"/>
    </row>
    <row r="204" customFormat="false" ht="12" hidden="false" customHeight="false" outlineLevel="0" collapsed="false">
      <c r="I204" s="1"/>
    </row>
    <row r="205" customFormat="false" ht="12" hidden="false" customHeight="false" outlineLevel="0" collapsed="false">
      <c r="I205" s="1"/>
    </row>
    <row r="206" customFormat="false" ht="12" hidden="false" customHeight="false" outlineLevel="0" collapsed="false">
      <c r="I206" s="1"/>
    </row>
    <row r="207" customFormat="false" ht="12" hidden="false" customHeight="false" outlineLevel="0" collapsed="false">
      <c r="I207" s="1"/>
    </row>
    <row r="208" customFormat="false" ht="12" hidden="false" customHeight="false" outlineLevel="0" collapsed="false">
      <c r="I208" s="1"/>
    </row>
    <row r="209" customFormat="false" ht="12" hidden="false" customHeight="false" outlineLevel="0" collapsed="false">
      <c r="I209" s="1"/>
    </row>
    <row r="210" customFormat="false" ht="12" hidden="false" customHeight="false" outlineLevel="0" collapsed="false">
      <c r="I210" s="1"/>
    </row>
    <row r="211" customFormat="false" ht="12" hidden="false" customHeight="false" outlineLevel="0" collapsed="false">
      <c r="I211" s="1"/>
    </row>
    <row r="212" customFormat="false" ht="12" hidden="false" customHeight="false" outlineLevel="0" collapsed="false">
      <c r="I212" s="1"/>
    </row>
    <row r="213" customFormat="false" ht="12" hidden="false" customHeight="false" outlineLevel="0" collapsed="false">
      <c r="I213" s="1"/>
    </row>
    <row r="214" customFormat="false" ht="12" hidden="false" customHeight="false" outlineLevel="0" collapsed="false">
      <c r="I214" s="1"/>
    </row>
    <row r="215" customFormat="false" ht="12" hidden="false" customHeight="false" outlineLevel="0" collapsed="false">
      <c r="I215" s="1"/>
    </row>
    <row r="216" customFormat="false" ht="12" hidden="false" customHeight="false" outlineLevel="0" collapsed="false">
      <c r="I216" s="1"/>
    </row>
    <row r="217" customFormat="false" ht="12" hidden="false" customHeight="false" outlineLevel="0" collapsed="false">
      <c r="I217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7"/>
  <sheetViews>
    <sheetView showFormulas="false" showGridLines="true" showRowColHeaders="true" showZeros="true" rightToLeft="false" tabSelected="false" showOutlineSymbols="true" defaultGridColor="true" view="normal" topLeftCell="A121" colorId="64" zoomScale="100" zoomScaleNormal="100" zoomScalePageLayoutView="100" workbookViewId="0">
      <selection pane="topLeft" activeCell="A2" activeCellId="0" sqref="A2:A169"/>
    </sheetView>
  </sheetViews>
  <sheetFormatPr defaultColWidth="8.82421875" defaultRowHeight="12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3</v>
      </c>
      <c r="D1" s="0" t="s">
        <v>1818</v>
      </c>
      <c r="H1" s="7"/>
      <c r="I1" s="5"/>
      <c r="J1" s="2"/>
    </row>
    <row r="2" customFormat="false" ht="12" hidden="false" customHeight="false" outlineLevel="0" collapsed="false">
      <c r="A2" s="0" t="s">
        <v>787</v>
      </c>
      <c r="B2" s="0" t="n">
        <v>1.23</v>
      </c>
      <c r="C2" s="0" t="n">
        <v>1.227633</v>
      </c>
      <c r="D2" s="0" t="n">
        <f aca="false">STDEV(B2:C2)</f>
        <v>0.00167372175106856</v>
      </c>
      <c r="H2" s="1"/>
      <c r="J2" s="6"/>
    </row>
    <row r="3" customFormat="false" ht="12" hidden="false" customHeight="false" outlineLevel="0" collapsed="false">
      <c r="A3" s="0" t="s">
        <v>788</v>
      </c>
      <c r="B3" s="0" t="n">
        <v>1.13</v>
      </c>
      <c r="C3" s="0" t="n">
        <v>1.1275705</v>
      </c>
      <c r="D3" s="0" t="n">
        <f aca="false">STDEV(B3:C3)</f>
        <v>0.00171791592489325</v>
      </c>
      <c r="H3" s="1"/>
      <c r="J3" s="6"/>
    </row>
    <row r="4" customFormat="false" ht="12" hidden="false" customHeight="false" outlineLevel="0" collapsed="false">
      <c r="A4" s="0" t="s">
        <v>789</v>
      </c>
      <c r="B4" s="0" t="n">
        <v>1.01</v>
      </c>
      <c r="C4" s="0" t="n">
        <v>1.0139905</v>
      </c>
      <c r="D4" s="0" t="n">
        <f aca="false">STDEV(B4:C4)</f>
        <v>0.00282170961032508</v>
      </c>
      <c r="H4" s="1"/>
      <c r="J4" s="6"/>
    </row>
    <row r="5" customFormat="false" ht="12" hidden="false" customHeight="false" outlineLevel="0" collapsed="false">
      <c r="A5" s="0" t="s">
        <v>790</v>
      </c>
      <c r="B5" s="0" t="n">
        <v>1.25</v>
      </c>
      <c r="C5" s="0" t="n">
        <v>1.24420525</v>
      </c>
      <c r="D5" s="0" t="n">
        <f aca="false">STDEV(B5:C5)</f>
        <v>0.00409750702028056</v>
      </c>
      <c r="H5" s="1"/>
      <c r="J5" s="6"/>
    </row>
    <row r="6" customFormat="false" ht="12" hidden="false" customHeight="false" outlineLevel="0" collapsed="false">
      <c r="A6" s="0" t="s">
        <v>791</v>
      </c>
      <c r="B6" s="0" t="n">
        <v>1.86</v>
      </c>
      <c r="C6" s="0" t="n">
        <v>1.8383897</v>
      </c>
      <c r="D6" s="0" t="n">
        <f aca="false">STDEV(B6:C6)</f>
        <v>0.0152807896734763</v>
      </c>
      <c r="H6" s="1"/>
      <c r="J6" s="6"/>
    </row>
    <row r="7" customFormat="false" ht="12" hidden="false" customHeight="false" outlineLevel="0" collapsed="false">
      <c r="A7" s="0" t="s">
        <v>792</v>
      </c>
      <c r="B7" s="0" t="n">
        <v>0.98</v>
      </c>
      <c r="C7" s="0" t="n">
        <v>1.0083645</v>
      </c>
      <c r="D7" s="0" t="n">
        <f aca="false">STDEV(B7:C7)</f>
        <v>0.0200567302949658</v>
      </c>
      <c r="H7" s="1"/>
      <c r="J7" s="6"/>
    </row>
    <row r="8" customFormat="false" ht="12" hidden="false" customHeight="false" outlineLevel="0" collapsed="false">
      <c r="A8" s="0" t="s">
        <v>793</v>
      </c>
      <c r="B8" s="0" t="n">
        <v>1.77</v>
      </c>
      <c r="C8" s="0" t="n">
        <v>1.802309</v>
      </c>
      <c r="D8" s="0" t="n">
        <f aca="false">STDEV(B8:C8)</f>
        <v>0.0228459129933563</v>
      </c>
      <c r="H8" s="1"/>
      <c r="J8" s="6"/>
    </row>
    <row r="9" customFormat="false" ht="12" hidden="false" customHeight="false" outlineLevel="0" collapsed="false">
      <c r="A9" s="0" t="s">
        <v>794</v>
      </c>
      <c r="B9" s="0" t="n">
        <v>1.06</v>
      </c>
      <c r="C9" s="0" t="n">
        <v>1.020431</v>
      </c>
      <c r="D9" s="0" t="n">
        <f aca="false">STDEV(B9:C9)</f>
        <v>0.0279795082247703</v>
      </c>
      <c r="H9" s="1"/>
      <c r="J9" s="6"/>
    </row>
    <row r="10" customFormat="false" ht="12" hidden="false" customHeight="false" outlineLevel="0" collapsed="false">
      <c r="A10" s="0" t="s">
        <v>795</v>
      </c>
      <c r="B10" s="0" t="n">
        <v>1.23</v>
      </c>
      <c r="C10" s="0" t="n">
        <v>1.185913</v>
      </c>
      <c r="D10" s="0" t="n">
        <f aca="false">STDEV(B10:C10)</f>
        <v>0.0311742166621712</v>
      </c>
      <c r="H10" s="1"/>
      <c r="J10" s="6"/>
    </row>
    <row r="11" customFormat="false" ht="12" hidden="false" customHeight="false" outlineLevel="0" collapsed="false">
      <c r="A11" s="0" t="s">
        <v>796</v>
      </c>
      <c r="B11" s="0" t="n">
        <v>1.26</v>
      </c>
      <c r="C11" s="0" t="n">
        <v>1.304121</v>
      </c>
      <c r="D11" s="0" t="n">
        <f aca="false">STDEV(B11:C11)</f>
        <v>0.0311982582927319</v>
      </c>
      <c r="H11" s="1"/>
      <c r="J11" s="6"/>
    </row>
    <row r="12" customFormat="false" ht="12" hidden="false" customHeight="false" outlineLevel="0" collapsed="false">
      <c r="A12" s="0" t="s">
        <v>797</v>
      </c>
      <c r="B12" s="0" t="n">
        <v>1.67</v>
      </c>
      <c r="C12" s="0" t="n">
        <v>1.6183615</v>
      </c>
      <c r="D12" s="0" t="n">
        <f aca="false">STDEV(B12:C12)</f>
        <v>0.036513933520301</v>
      </c>
      <c r="H12" s="1"/>
      <c r="J12" s="6"/>
    </row>
    <row r="13" customFormat="false" ht="12" hidden="false" customHeight="false" outlineLevel="0" collapsed="false">
      <c r="A13" s="0" t="s">
        <v>798</v>
      </c>
      <c r="B13" s="0" t="n">
        <v>1.2</v>
      </c>
      <c r="C13" s="0" t="n">
        <v>1.133423</v>
      </c>
      <c r="D13" s="0" t="n">
        <f aca="false">STDEV(B13:C13)</f>
        <v>0.0470770481710564</v>
      </c>
      <c r="H13" s="1"/>
      <c r="J13" s="6"/>
    </row>
    <row r="14" customFormat="false" ht="12" hidden="false" customHeight="false" outlineLevel="0" collapsed="false">
      <c r="A14" s="0" t="s">
        <v>799</v>
      </c>
      <c r="B14" s="0" t="n">
        <v>0.99</v>
      </c>
      <c r="C14" s="0" t="n">
        <v>1.058311</v>
      </c>
      <c r="D14" s="0" t="n">
        <f aca="false">STDEV(B14:C14)</f>
        <v>0.0483031713296347</v>
      </c>
      <c r="H14" s="1"/>
      <c r="J14" s="6"/>
    </row>
    <row r="15" customFormat="false" ht="12" hidden="false" customHeight="false" outlineLevel="0" collapsed="false">
      <c r="A15" s="0" t="s">
        <v>800</v>
      </c>
      <c r="B15" s="0" t="n">
        <v>1.17</v>
      </c>
      <c r="C15" s="0" t="n">
        <v>1.2399045</v>
      </c>
      <c r="D15" s="0" t="n">
        <f aca="false">STDEV(B15:C15)</f>
        <v>0.0494299459854552</v>
      </c>
      <c r="H15" s="1"/>
      <c r="J15" s="6"/>
    </row>
    <row r="16" customFormat="false" ht="12" hidden="false" customHeight="false" outlineLevel="0" collapsed="false">
      <c r="A16" s="0" t="s">
        <v>801</v>
      </c>
      <c r="B16" s="0" t="n">
        <v>1.26</v>
      </c>
      <c r="C16" s="0" t="n">
        <v>1.189099</v>
      </c>
      <c r="D16" s="0" t="n">
        <f aca="false">STDEV(B16:C16)</f>
        <v>0.0501345778929073</v>
      </c>
      <c r="H16" s="1"/>
      <c r="J16" s="6"/>
    </row>
    <row r="17" customFormat="false" ht="12" hidden="false" customHeight="false" outlineLevel="0" collapsed="false">
      <c r="A17" s="0" t="s">
        <v>802</v>
      </c>
      <c r="B17" s="0" t="n">
        <v>1.14</v>
      </c>
      <c r="C17" s="0" t="n">
        <v>1.2119495</v>
      </c>
      <c r="D17" s="0" t="n">
        <f aca="false">STDEV(B17:C17)</f>
        <v>0.0508759793529811</v>
      </c>
      <c r="H17" s="1"/>
      <c r="J17" s="6"/>
    </row>
    <row r="18" customFormat="false" ht="12" hidden="false" customHeight="false" outlineLevel="0" collapsed="false">
      <c r="A18" s="0" t="s">
        <v>803</v>
      </c>
      <c r="B18" s="0" t="n">
        <v>1.21</v>
      </c>
      <c r="C18" s="0" t="n">
        <v>1.1324785</v>
      </c>
      <c r="D18" s="0" t="n">
        <f aca="false">STDEV(B18:C18)</f>
        <v>0.0548159783377527</v>
      </c>
      <c r="H18" s="1"/>
      <c r="J18" s="6"/>
    </row>
    <row r="19" customFormat="false" ht="12" hidden="false" customHeight="false" outlineLevel="0" collapsed="false">
      <c r="A19" s="0" t="s">
        <v>804</v>
      </c>
      <c r="B19" s="0" t="n">
        <v>1.25</v>
      </c>
      <c r="C19" s="0" t="n">
        <v>1.163753</v>
      </c>
      <c r="D19" s="0" t="n">
        <f aca="false">STDEV(B19:C19)</f>
        <v>0.0609858385569969</v>
      </c>
      <c r="H19" s="1"/>
      <c r="J19" s="6"/>
    </row>
    <row r="20" customFormat="false" ht="12" hidden="false" customHeight="false" outlineLevel="0" collapsed="false">
      <c r="A20" s="0" t="s">
        <v>805</v>
      </c>
      <c r="B20" s="0" t="n">
        <v>1.08</v>
      </c>
      <c r="C20" s="0" t="n">
        <v>0.9904415</v>
      </c>
      <c r="D20" s="0" t="n">
        <f aca="false">STDEV(B20:C20)</f>
        <v>0.0633274226628953</v>
      </c>
      <c r="H20" s="1"/>
      <c r="J20" s="6"/>
    </row>
    <row r="21" customFormat="false" ht="12" hidden="false" customHeight="false" outlineLevel="0" collapsed="false">
      <c r="A21" s="0" t="s">
        <v>806</v>
      </c>
      <c r="B21" s="0" t="n">
        <v>1.05</v>
      </c>
      <c r="C21" s="0" t="n">
        <v>1.14138775</v>
      </c>
      <c r="D21" s="0" t="n">
        <f aca="false">STDEV(B21:C21)</f>
        <v>0.0646208977423808</v>
      </c>
      <c r="H21" s="1"/>
      <c r="J21" s="6"/>
    </row>
    <row r="22" customFormat="false" ht="12" hidden="false" customHeight="false" outlineLevel="0" collapsed="false">
      <c r="A22" s="0" t="s">
        <v>807</v>
      </c>
      <c r="B22" s="0" t="n">
        <v>1.26</v>
      </c>
      <c r="C22" s="0" t="n">
        <v>1.1679325</v>
      </c>
      <c r="D22" s="0" t="n">
        <f aca="false">STDEV(B22:C22)</f>
        <v>0.0651015535768924</v>
      </c>
      <c r="H22" s="1"/>
      <c r="J22" s="6"/>
    </row>
    <row r="23" customFormat="false" ht="12" hidden="false" customHeight="false" outlineLevel="0" collapsed="false">
      <c r="A23" s="0" t="s">
        <v>808</v>
      </c>
      <c r="B23" s="0" t="n">
        <v>1.12</v>
      </c>
      <c r="C23" s="0" t="n">
        <v>1.2121725</v>
      </c>
      <c r="D23" s="0" t="n">
        <f aca="false">STDEV(B23:C23)</f>
        <v>0.0651757997889166</v>
      </c>
      <c r="H23" s="1"/>
      <c r="J23" s="6"/>
    </row>
    <row r="24" customFormat="false" ht="12" hidden="false" customHeight="false" outlineLevel="0" collapsed="false">
      <c r="A24" s="0" t="s">
        <v>809</v>
      </c>
      <c r="B24" s="0" t="n">
        <v>1.31</v>
      </c>
      <c r="C24" s="0" t="n">
        <v>1.2176235</v>
      </c>
      <c r="D24" s="0" t="n">
        <f aca="false">STDEV(B24:C24)</f>
        <v>0.0653200495722784</v>
      </c>
      <c r="H24" s="1"/>
      <c r="J24" s="6"/>
    </row>
    <row r="25" customFormat="false" ht="12" hidden="false" customHeight="false" outlineLevel="0" collapsed="false">
      <c r="A25" s="0" t="s">
        <v>810</v>
      </c>
      <c r="B25" s="0" t="n">
        <v>1.12</v>
      </c>
      <c r="C25" s="0" t="n">
        <v>1.220427</v>
      </c>
      <c r="D25" s="0" t="n">
        <f aca="false">STDEV(B25:C25)</f>
        <v>0.0710126127142213</v>
      </c>
      <c r="H25" s="1"/>
      <c r="J25" s="6"/>
    </row>
    <row r="26" customFormat="false" ht="12" hidden="false" customHeight="false" outlineLevel="0" collapsed="false">
      <c r="A26" s="0" t="s">
        <v>811</v>
      </c>
      <c r="B26" s="0" t="n">
        <v>1.28</v>
      </c>
      <c r="C26" s="0" t="n">
        <v>1.177899</v>
      </c>
      <c r="D26" s="0" t="n">
        <f aca="false">STDEV(B26:C26)</f>
        <v>0.0721963094659283</v>
      </c>
      <c r="H26" s="1"/>
      <c r="J26" s="6"/>
    </row>
    <row r="27" customFormat="false" ht="12" hidden="false" customHeight="false" outlineLevel="0" collapsed="false">
      <c r="A27" s="0" t="s">
        <v>812</v>
      </c>
      <c r="B27" s="0" t="n">
        <v>1</v>
      </c>
      <c r="C27" s="0" t="n">
        <v>1.1049935</v>
      </c>
      <c r="D27" s="0" t="n">
        <f aca="false">STDEV(B27:C27)</f>
        <v>0.0742416158305098</v>
      </c>
      <c r="H27" s="1"/>
      <c r="J27" s="6"/>
    </row>
    <row r="28" customFormat="false" ht="12" hidden="false" customHeight="false" outlineLevel="0" collapsed="false">
      <c r="A28" s="0" t="s">
        <v>813</v>
      </c>
      <c r="B28" s="0" t="n">
        <v>1.74</v>
      </c>
      <c r="C28" s="0" t="n">
        <v>1.845715</v>
      </c>
      <c r="D28" s="0" t="n">
        <f aca="false">STDEV(B28:C28)</f>
        <v>0.0747517933731354</v>
      </c>
      <c r="H28" s="1"/>
      <c r="J28" s="6"/>
    </row>
    <row r="29" customFormat="false" ht="12" hidden="false" customHeight="false" outlineLevel="0" collapsed="false">
      <c r="A29" s="0" t="s">
        <v>814</v>
      </c>
      <c r="B29" s="0" t="n">
        <v>1.26</v>
      </c>
      <c r="C29" s="0" t="n">
        <v>1.153868</v>
      </c>
      <c r="D29" s="0" t="n">
        <f aca="false">STDEV(B29:C29)</f>
        <v>0.0750466569008906</v>
      </c>
      <c r="H29" s="1"/>
      <c r="J29" s="6"/>
    </row>
    <row r="30" customFormat="false" ht="12" hidden="false" customHeight="false" outlineLevel="0" collapsed="false">
      <c r="A30" s="0" t="s">
        <v>815</v>
      </c>
      <c r="B30" s="0" t="n">
        <v>1.24</v>
      </c>
      <c r="C30" s="0" t="n">
        <v>1.346484</v>
      </c>
      <c r="D30" s="0" t="n">
        <f aca="false">STDEV(B30:C30)</f>
        <v>0.0752955584878685</v>
      </c>
      <c r="H30" s="1"/>
      <c r="J30" s="6"/>
    </row>
    <row r="31" customFormat="false" ht="12" hidden="false" customHeight="false" outlineLevel="0" collapsed="false">
      <c r="A31" s="0" t="s">
        <v>816</v>
      </c>
      <c r="B31" s="0" t="n">
        <v>1.7</v>
      </c>
      <c r="C31" s="0" t="n">
        <v>1.806642</v>
      </c>
      <c r="D31" s="0" t="n">
        <f aca="false">STDEV(B31:C31)</f>
        <v>0.0754072813592959</v>
      </c>
      <c r="H31" s="1"/>
      <c r="J31" s="6"/>
    </row>
    <row r="32" customFormat="false" ht="12" hidden="false" customHeight="false" outlineLevel="0" collapsed="false">
      <c r="A32" s="0" t="s">
        <v>817</v>
      </c>
      <c r="B32" s="0" t="n">
        <v>0.98</v>
      </c>
      <c r="C32" s="0" t="n">
        <v>1.0879115</v>
      </c>
      <c r="D32" s="0" t="n">
        <f aca="false">STDEV(B32:C32)</f>
        <v>0.0763049534180119</v>
      </c>
      <c r="H32" s="1"/>
      <c r="J32" s="6"/>
    </row>
    <row r="33" customFormat="false" ht="12" hidden="false" customHeight="false" outlineLevel="0" collapsed="false">
      <c r="A33" s="0" t="s">
        <v>818</v>
      </c>
      <c r="B33" s="0" t="n">
        <v>1.15</v>
      </c>
      <c r="C33" s="0" t="n">
        <v>1.039346</v>
      </c>
      <c r="D33" s="0" t="n">
        <f aca="false">STDEV(B33:C33)</f>
        <v>0.0782441937654167</v>
      </c>
      <c r="H33" s="1"/>
      <c r="J33" s="6"/>
    </row>
    <row r="34" customFormat="false" ht="12" hidden="false" customHeight="false" outlineLevel="0" collapsed="false">
      <c r="A34" s="0" t="s">
        <v>819</v>
      </c>
      <c r="B34" s="0" t="n">
        <v>1.3</v>
      </c>
      <c r="C34" s="0" t="n">
        <v>1.186694</v>
      </c>
      <c r="D34" s="0" t="n">
        <f aca="false">STDEV(B34:C34)</f>
        <v>0.0801194409491229</v>
      </c>
      <c r="H34" s="1"/>
      <c r="J34" s="6"/>
    </row>
    <row r="35" customFormat="false" ht="12" hidden="false" customHeight="false" outlineLevel="0" collapsed="false">
      <c r="A35" s="0" t="s">
        <v>820</v>
      </c>
      <c r="B35" s="0" t="n">
        <v>1.37</v>
      </c>
      <c r="C35" s="0" t="n">
        <v>1.242574</v>
      </c>
      <c r="D35" s="0" t="n">
        <f aca="false">STDEV(B35:C35)</f>
        <v>0.0901037886994775</v>
      </c>
      <c r="H35" s="1"/>
      <c r="J35" s="6"/>
    </row>
    <row r="36" customFormat="false" ht="12" hidden="false" customHeight="false" outlineLevel="0" collapsed="false">
      <c r="A36" s="0" t="s">
        <v>821</v>
      </c>
      <c r="B36" s="0" t="n">
        <v>1.52</v>
      </c>
      <c r="C36" s="0" t="n">
        <v>1.654754</v>
      </c>
      <c r="D36" s="0" t="n">
        <f aca="false">STDEV(B36:C36)</f>
        <v>0.0952854671920117</v>
      </c>
      <c r="H36" s="1"/>
      <c r="J36" s="6"/>
    </row>
    <row r="37" customFormat="false" ht="12" hidden="false" customHeight="false" outlineLevel="0" collapsed="false">
      <c r="A37" s="0" t="s">
        <v>822</v>
      </c>
      <c r="B37" s="0" t="n">
        <v>1.14</v>
      </c>
      <c r="C37" s="0" t="n">
        <v>1.2750655</v>
      </c>
      <c r="D37" s="0" t="n">
        <f aca="false">STDEV(B37:C37)</f>
        <v>0.0955057309543518</v>
      </c>
      <c r="H37" s="1"/>
      <c r="J37" s="6"/>
    </row>
    <row r="38" customFormat="false" ht="12" hidden="false" customHeight="false" outlineLevel="0" collapsed="false">
      <c r="A38" s="0" t="s">
        <v>823</v>
      </c>
      <c r="B38" s="0" t="n">
        <v>1.37</v>
      </c>
      <c r="C38" s="0" t="n">
        <v>1.23341925</v>
      </c>
      <c r="D38" s="0" t="n">
        <f aca="false">STDEV(B38:C38)</f>
        <v>0.0965771745045441</v>
      </c>
      <c r="H38" s="1"/>
      <c r="J38" s="6"/>
    </row>
    <row r="39" customFormat="false" ht="12" hidden="false" customHeight="false" outlineLevel="0" collapsed="false">
      <c r="A39" s="0" t="s">
        <v>824</v>
      </c>
      <c r="B39" s="0" t="n">
        <v>1.58</v>
      </c>
      <c r="C39" s="0" t="n">
        <v>1.7239079</v>
      </c>
      <c r="D39" s="0" t="n">
        <f aca="false">STDEV(B39:C39)</f>
        <v>0.101758251956316</v>
      </c>
      <c r="H39" s="1"/>
      <c r="J39" s="6"/>
    </row>
    <row r="40" customFormat="false" ht="12" hidden="false" customHeight="false" outlineLevel="0" collapsed="false">
      <c r="A40" s="0" t="s">
        <v>825</v>
      </c>
      <c r="B40" s="0" t="n">
        <v>1.63</v>
      </c>
      <c r="C40" s="0" t="n">
        <v>1.4826215</v>
      </c>
      <c r="D40" s="0" t="n">
        <f aca="false">STDEV(B40:C40)</f>
        <v>0.104212336751101</v>
      </c>
      <c r="H40" s="1"/>
      <c r="J40" s="6"/>
    </row>
    <row r="41" customFormat="false" ht="12" hidden="false" customHeight="false" outlineLevel="0" collapsed="false">
      <c r="A41" s="0" t="s">
        <v>826</v>
      </c>
      <c r="B41" s="0" t="n">
        <v>1.39</v>
      </c>
      <c r="C41" s="0" t="n">
        <v>1.23282375</v>
      </c>
      <c r="D41" s="0" t="n">
        <f aca="false">STDEV(B41:C41)</f>
        <v>0.111140392216472</v>
      </c>
      <c r="H41" s="1"/>
      <c r="J41" s="6"/>
    </row>
    <row r="42" customFormat="false" ht="12" hidden="false" customHeight="false" outlineLevel="0" collapsed="false">
      <c r="A42" s="0" t="s">
        <v>827</v>
      </c>
      <c r="B42" s="0" t="n">
        <v>1.18</v>
      </c>
      <c r="C42" s="0" t="n">
        <v>1.0210805</v>
      </c>
      <c r="D42" s="0" t="n">
        <f aca="false">STDEV(B42:C42)</f>
        <v>0.112373056112776</v>
      </c>
      <c r="H42" s="1"/>
      <c r="J42" s="6"/>
    </row>
    <row r="43" customFormat="false" ht="12" hidden="false" customHeight="false" outlineLevel="0" collapsed="false">
      <c r="A43" s="0" t="s">
        <v>828</v>
      </c>
      <c r="B43" s="0" t="n">
        <v>1.32</v>
      </c>
      <c r="C43" s="0" t="n">
        <v>1.48156875</v>
      </c>
      <c r="D43" s="0" t="n">
        <f aca="false">STDEV(B43:C43)</f>
        <v>0.114246358752834</v>
      </c>
      <c r="H43" s="1"/>
      <c r="J43" s="6"/>
    </row>
    <row r="44" customFormat="false" ht="12" hidden="false" customHeight="false" outlineLevel="0" collapsed="false">
      <c r="A44" s="0" t="s">
        <v>829</v>
      </c>
      <c r="B44" s="0" t="n">
        <v>1.03</v>
      </c>
      <c r="C44" s="0" t="n">
        <v>1.196478</v>
      </c>
      <c r="D44" s="0" t="n">
        <f aca="false">STDEV(B44:C44)</f>
        <v>0.117717722718375</v>
      </c>
      <c r="H44" s="1"/>
    </row>
    <row r="45" customFormat="false" ht="12" hidden="false" customHeight="false" outlineLevel="0" collapsed="false">
      <c r="A45" s="0" t="s">
        <v>830</v>
      </c>
      <c r="B45" s="0" t="n">
        <v>1.43</v>
      </c>
      <c r="C45" s="0" t="n">
        <v>1.254981</v>
      </c>
      <c r="D45" s="0" t="n">
        <f aca="false">STDEV(B45:C45)</f>
        <v>0.123757121736488</v>
      </c>
      <c r="H45" s="1"/>
    </row>
    <row r="46" customFormat="false" ht="12" hidden="false" customHeight="false" outlineLevel="0" collapsed="false">
      <c r="A46" s="0" t="s">
        <v>831</v>
      </c>
      <c r="B46" s="0" t="n">
        <v>1.23</v>
      </c>
      <c r="C46" s="0" t="n">
        <v>1.052021</v>
      </c>
      <c r="D46" s="0" t="n">
        <f aca="false">STDEV(B46:C46)</f>
        <v>0.125850157808801</v>
      </c>
      <c r="H46" s="1"/>
    </row>
    <row r="47" customFormat="false" ht="12" hidden="false" customHeight="false" outlineLevel="0" collapsed="false">
      <c r="A47" s="0" t="s">
        <v>832</v>
      </c>
      <c r="B47" s="0" t="n">
        <v>1.17</v>
      </c>
      <c r="C47" s="0" t="n">
        <v>1.34882525</v>
      </c>
      <c r="D47" s="0" t="n">
        <f aca="false">STDEV(B47:C47)</f>
        <v>0.12644854692238</v>
      </c>
      <c r="H47" s="1"/>
    </row>
    <row r="48" customFormat="false" ht="12" hidden="false" customHeight="false" outlineLevel="0" collapsed="false">
      <c r="A48" s="0" t="s">
        <v>833</v>
      </c>
      <c r="B48" s="0" t="n">
        <v>1.02</v>
      </c>
      <c r="C48" s="0" t="n">
        <v>1.203995</v>
      </c>
      <c r="D48" s="0" t="n">
        <f aca="false">STDEV(B48:C48)</f>
        <v>0.130104112204419</v>
      </c>
      <c r="H48" s="1"/>
    </row>
    <row r="49" customFormat="false" ht="12" hidden="false" customHeight="false" outlineLevel="0" collapsed="false">
      <c r="A49" s="0" t="s">
        <v>834</v>
      </c>
      <c r="B49" s="0" t="n">
        <v>1.85</v>
      </c>
      <c r="C49" s="0" t="n">
        <v>2.038922</v>
      </c>
      <c r="D49" s="0" t="n">
        <f aca="false">STDEV(B49:C49)</f>
        <v>0.133588027315325</v>
      </c>
      <c r="H49" s="1"/>
    </row>
    <row r="50" customFormat="false" ht="12" hidden="false" customHeight="false" outlineLevel="0" collapsed="false">
      <c r="A50" s="0" t="s">
        <v>835</v>
      </c>
      <c r="B50" s="0" t="n">
        <v>1.51</v>
      </c>
      <c r="C50" s="0" t="n">
        <v>1.3197215</v>
      </c>
      <c r="D50" s="0" t="n">
        <f aca="false">STDEV(B50:C50)</f>
        <v>0.134547217664005</v>
      </c>
      <c r="H50" s="1"/>
    </row>
    <row r="51" customFormat="false" ht="12" hidden="false" customHeight="false" outlineLevel="0" collapsed="false">
      <c r="A51" s="0" t="s">
        <v>836</v>
      </c>
      <c r="B51" s="0" t="n">
        <v>1.23</v>
      </c>
      <c r="C51" s="0" t="n">
        <v>1.036864</v>
      </c>
      <c r="D51" s="0" t="n">
        <f aca="false">STDEV(B51:C51)</f>
        <v>0.136567775291245</v>
      </c>
      <c r="H51" s="1"/>
    </row>
    <row r="52" customFormat="false" ht="12" hidden="false" customHeight="false" outlineLevel="0" collapsed="false">
      <c r="A52" s="0" t="s">
        <v>837</v>
      </c>
      <c r="B52" s="0" t="n">
        <v>1.75</v>
      </c>
      <c r="C52" s="0" t="n">
        <v>1.551768</v>
      </c>
      <c r="D52" s="0" t="n">
        <f aca="false">STDEV(B52:C52)</f>
        <v>0.140171191448172</v>
      </c>
      <c r="H52" s="1"/>
    </row>
    <row r="53" customFormat="false" ht="12" hidden="false" customHeight="false" outlineLevel="0" collapsed="false">
      <c r="A53" s="0" t="s">
        <v>838</v>
      </c>
      <c r="B53" s="0" t="n">
        <v>1.1</v>
      </c>
      <c r="C53" s="0" t="n">
        <v>1.3027425</v>
      </c>
      <c r="D53" s="0" t="n">
        <f aca="false">STDEV(B53:C53)</f>
        <v>0.143360596584713</v>
      </c>
      <c r="H53" s="1"/>
    </row>
    <row r="54" customFormat="false" ht="12" hidden="false" customHeight="false" outlineLevel="0" collapsed="false">
      <c r="A54" s="0" t="s">
        <v>839</v>
      </c>
      <c r="B54" s="0" t="n">
        <v>1.54</v>
      </c>
      <c r="C54" s="0" t="n">
        <v>1.74795855</v>
      </c>
      <c r="D54" s="0" t="n">
        <f aca="false">STDEV(B54:C54)</f>
        <v>0.147048900910722</v>
      </c>
      <c r="H54" s="1"/>
    </row>
    <row r="55" customFormat="false" ht="12" hidden="false" customHeight="false" outlineLevel="0" collapsed="false">
      <c r="A55" s="0" t="s">
        <v>840</v>
      </c>
      <c r="B55" s="0" t="n">
        <v>1.41</v>
      </c>
      <c r="C55" s="0" t="n">
        <v>1.200183</v>
      </c>
      <c r="D55" s="0" t="n">
        <f aca="false">STDEV(B55:C55)</f>
        <v>0.148363023508218</v>
      </c>
      <c r="H55" s="1"/>
    </row>
    <row r="56" customFormat="false" ht="12" hidden="false" customHeight="false" outlineLevel="0" collapsed="false">
      <c r="A56" s="0" t="s">
        <v>841</v>
      </c>
      <c r="B56" s="0" t="n">
        <v>1.69</v>
      </c>
      <c r="C56" s="0" t="n">
        <v>1.4739251</v>
      </c>
      <c r="D56" s="0" t="n">
        <f aca="false">STDEV(B56:C56)</f>
        <v>0.152788027034205</v>
      </c>
      <c r="H56" s="1"/>
    </row>
    <row r="57" customFormat="false" ht="12" hidden="false" customHeight="false" outlineLevel="0" collapsed="false">
      <c r="A57" s="0" t="s">
        <v>842</v>
      </c>
      <c r="B57" s="0" t="n">
        <v>1.09</v>
      </c>
      <c r="C57" s="0" t="n">
        <v>1.3133096</v>
      </c>
      <c r="D57" s="0" t="n">
        <f aca="false">STDEV(B57:C57)</f>
        <v>0.157903732464055</v>
      </c>
      <c r="H57" s="1"/>
    </row>
    <row r="58" customFormat="false" ht="12" hidden="false" customHeight="false" outlineLevel="0" collapsed="false">
      <c r="A58" s="0" t="s">
        <v>843</v>
      </c>
      <c r="B58" s="0" t="n">
        <v>2.11</v>
      </c>
      <c r="C58" s="0" t="n">
        <v>1.885322</v>
      </c>
      <c r="D58" s="0" t="n">
        <f aca="false">STDEV(B58:C58)</f>
        <v>0.15887133738343</v>
      </c>
      <c r="H58" s="1"/>
    </row>
    <row r="59" customFormat="false" ht="12" hidden="false" customHeight="false" outlineLevel="0" collapsed="false">
      <c r="A59" s="0" t="s">
        <v>844</v>
      </c>
      <c r="B59" s="0" t="n">
        <v>1.45</v>
      </c>
      <c r="C59" s="0" t="n">
        <v>1.2245295</v>
      </c>
      <c r="D59" s="0" t="n">
        <f aca="false">STDEV(B59:C59)</f>
        <v>0.159431719507521</v>
      </c>
      <c r="H59" s="1"/>
    </row>
    <row r="60" customFormat="false" ht="12" hidden="false" customHeight="false" outlineLevel="0" collapsed="false">
      <c r="A60" s="0" t="s">
        <v>845</v>
      </c>
      <c r="B60" s="0" t="n">
        <v>1.1</v>
      </c>
      <c r="C60" s="0" t="n">
        <v>1.3260635</v>
      </c>
      <c r="D60" s="0" t="n">
        <f aca="false">STDEV(B60:C60)</f>
        <v>0.159851033828764</v>
      </c>
      <c r="H60" s="1"/>
    </row>
    <row r="61" customFormat="false" ht="12" hidden="false" customHeight="false" outlineLevel="0" collapsed="false">
      <c r="A61" s="0" t="s">
        <v>846</v>
      </c>
      <c r="B61" s="0" t="n">
        <v>1.05</v>
      </c>
      <c r="C61" s="0" t="n">
        <v>1.278628</v>
      </c>
      <c r="D61" s="0" t="n">
        <f aca="false">STDEV(B61:C61)</f>
        <v>0.161664409169118</v>
      </c>
      <c r="H61" s="1"/>
    </row>
    <row r="62" customFormat="false" ht="12" hidden="false" customHeight="false" outlineLevel="0" collapsed="false">
      <c r="A62" s="0" t="s">
        <v>847</v>
      </c>
      <c r="B62" s="0" t="n">
        <v>1.36</v>
      </c>
      <c r="C62" s="0" t="n">
        <v>1.1183365</v>
      </c>
      <c r="D62" s="0" t="n">
        <f aca="false">STDEV(B62:C62)</f>
        <v>0.170881899615275</v>
      </c>
      <c r="H62" s="1"/>
    </row>
    <row r="63" customFormat="false" ht="12" hidden="false" customHeight="false" outlineLevel="0" collapsed="false">
      <c r="A63" s="0" t="s">
        <v>848</v>
      </c>
      <c r="B63" s="0" t="n">
        <v>1.43</v>
      </c>
      <c r="C63" s="0" t="n">
        <v>1.6749875</v>
      </c>
      <c r="D63" s="0" t="n">
        <f aca="false">STDEV(B63:C63)</f>
        <v>0.17323232255594</v>
      </c>
      <c r="H63" s="1"/>
    </row>
    <row r="64" customFormat="false" ht="12" hidden="false" customHeight="false" outlineLevel="0" collapsed="false">
      <c r="A64" s="0" t="s">
        <v>849</v>
      </c>
      <c r="B64" s="0" t="n">
        <v>1.29</v>
      </c>
      <c r="C64" s="0" t="n">
        <v>1.5458985</v>
      </c>
      <c r="D64" s="0" t="n">
        <f aca="false">STDEV(B64:C64)</f>
        <v>0.180947564645466</v>
      </c>
      <c r="H64" s="1"/>
    </row>
    <row r="65" customFormat="false" ht="12" hidden="false" customHeight="false" outlineLevel="0" collapsed="false">
      <c r="A65" s="0" t="s">
        <v>850</v>
      </c>
      <c r="B65" s="0" t="n">
        <v>1.28</v>
      </c>
      <c r="C65" s="0" t="n">
        <v>1.5371521</v>
      </c>
      <c r="D65" s="0" t="n">
        <f aca="false">STDEV(B65:C65)</f>
        <v>0.181833993706362</v>
      </c>
      <c r="H65" s="1"/>
    </row>
    <row r="66" customFormat="false" ht="12" hidden="false" customHeight="false" outlineLevel="0" collapsed="false">
      <c r="A66" s="0" t="s">
        <v>851</v>
      </c>
      <c r="B66" s="0" t="n">
        <v>1.19</v>
      </c>
      <c r="C66" s="0" t="n">
        <v>1.4474435</v>
      </c>
      <c r="D66" s="0" t="n">
        <f aca="false">STDEV(B66:C66)</f>
        <v>0.182040044622399</v>
      </c>
      <c r="H66" s="1"/>
    </row>
    <row r="67" customFormat="false" ht="12" hidden="false" customHeight="false" outlineLevel="0" collapsed="false">
      <c r="A67" s="0" t="s">
        <v>852</v>
      </c>
      <c r="B67" s="0" t="n">
        <v>1.78</v>
      </c>
      <c r="C67" s="0" t="n">
        <v>1.52059875</v>
      </c>
      <c r="D67" s="0" t="n">
        <f aca="false">STDEV(B67:C67)</f>
        <v>0.183424382923267</v>
      </c>
      <c r="H67" s="1"/>
    </row>
    <row r="68" customFormat="false" ht="12" hidden="false" customHeight="false" outlineLevel="0" collapsed="false">
      <c r="A68" s="0" t="s">
        <v>853</v>
      </c>
      <c r="B68" s="0" t="n">
        <v>1.77</v>
      </c>
      <c r="C68" s="0" t="n">
        <v>1.50854445</v>
      </c>
      <c r="D68" s="0" t="n">
        <f aca="false">STDEV(B68:C68)</f>
        <v>0.184876992383858</v>
      </c>
      <c r="H68" s="1"/>
    </row>
    <row r="69" customFormat="false" ht="12" hidden="false" customHeight="false" outlineLevel="0" collapsed="false">
      <c r="A69" s="0" t="s">
        <v>854</v>
      </c>
      <c r="B69" s="0" t="n">
        <v>1.36</v>
      </c>
      <c r="C69" s="0" t="n">
        <v>1.095433</v>
      </c>
      <c r="D69" s="0" t="n">
        <f aca="false">STDEV(B69:C69)</f>
        <v>0.187077119778182</v>
      </c>
      <c r="H69" s="1"/>
    </row>
    <row r="70" customFormat="false" ht="12" hidden="false" customHeight="false" outlineLevel="0" collapsed="false">
      <c r="A70" s="0" t="s">
        <v>855</v>
      </c>
      <c r="B70" s="0" t="n">
        <v>1.78</v>
      </c>
      <c r="C70" s="0" t="n">
        <v>1.5151125</v>
      </c>
      <c r="D70" s="0" t="n">
        <f aca="false">STDEV(B70:C70)</f>
        <v>0.187303747501552</v>
      </c>
      <c r="H70" s="1"/>
    </row>
    <row r="71" customFormat="false" ht="12" hidden="false" customHeight="false" outlineLevel="0" collapsed="false">
      <c r="A71" s="0" t="s">
        <v>856</v>
      </c>
      <c r="B71" s="0" t="n">
        <v>0.98</v>
      </c>
      <c r="C71" s="0" t="n">
        <v>1.245489</v>
      </c>
      <c r="D71" s="0" t="n">
        <f aca="false">STDEV(B71:C71)</f>
        <v>0.187729072230435</v>
      </c>
      <c r="H71" s="1"/>
    </row>
    <row r="72" customFormat="false" ht="12" hidden="false" customHeight="false" outlineLevel="0" collapsed="false">
      <c r="A72" s="0" t="s">
        <v>857</v>
      </c>
      <c r="B72" s="0" t="n">
        <v>1.44</v>
      </c>
      <c r="C72" s="0" t="n">
        <v>1.712199</v>
      </c>
      <c r="D72" s="0" t="n">
        <f aca="false">STDEV(B72:C72)</f>
        <v>0.192473758732197</v>
      </c>
      <c r="H72" s="1"/>
    </row>
    <row r="73" customFormat="false" ht="12" hidden="false" customHeight="false" outlineLevel="0" collapsed="false">
      <c r="A73" s="0" t="s">
        <v>858</v>
      </c>
      <c r="B73" s="0" t="n">
        <v>1.07</v>
      </c>
      <c r="C73" s="0" t="n">
        <v>1.347073</v>
      </c>
      <c r="D73" s="0" t="n">
        <f aca="false">STDEV(B73:C73)</f>
        <v>0.1959201971837</v>
      </c>
      <c r="H73" s="1"/>
    </row>
    <row r="74" customFormat="false" ht="12" hidden="false" customHeight="false" outlineLevel="0" collapsed="false">
      <c r="A74" s="0" t="s">
        <v>859</v>
      </c>
      <c r="B74" s="0" t="n">
        <v>1.27</v>
      </c>
      <c r="C74" s="0" t="n">
        <v>0.98784725</v>
      </c>
      <c r="D74" s="0" t="n">
        <f aca="false">STDEV(B74:C74)</f>
        <v>0.199512122855433</v>
      </c>
      <c r="H74" s="1"/>
    </row>
    <row r="75" customFormat="false" ht="12" hidden="false" customHeight="false" outlineLevel="0" collapsed="false">
      <c r="A75" s="0" t="s">
        <v>860</v>
      </c>
      <c r="B75" s="0" t="n">
        <v>1.39</v>
      </c>
      <c r="C75" s="0" t="n">
        <v>1.673321</v>
      </c>
      <c r="D75" s="0" t="n">
        <f aca="false">STDEV(B75:C75)</f>
        <v>0.200338200352554</v>
      </c>
      <c r="H75" s="1"/>
    </row>
    <row r="76" customFormat="false" ht="12" hidden="false" customHeight="false" outlineLevel="0" collapsed="false">
      <c r="A76" s="0" t="s">
        <v>861</v>
      </c>
      <c r="B76" s="0" t="n">
        <v>1.3</v>
      </c>
      <c r="C76" s="0" t="n">
        <v>1.014025</v>
      </c>
      <c r="D76" s="0" t="n">
        <f aca="false">STDEV(B76:C76)</f>
        <v>0.202214861749823</v>
      </c>
      <c r="H76" s="1"/>
    </row>
    <row r="77" customFormat="false" ht="12" hidden="false" customHeight="false" outlineLevel="0" collapsed="false">
      <c r="A77" s="0" t="s">
        <v>862</v>
      </c>
      <c r="B77" s="0" t="n">
        <v>0.99</v>
      </c>
      <c r="C77" s="0" t="n">
        <v>1.2796145</v>
      </c>
      <c r="D77" s="0" t="n">
        <f aca="false">STDEV(B77:C77)</f>
        <v>0.204788376879951</v>
      </c>
      <c r="H77" s="1"/>
    </row>
    <row r="78" customFormat="false" ht="12" hidden="false" customHeight="false" outlineLevel="0" collapsed="false">
      <c r="A78" s="0" t="s">
        <v>863</v>
      </c>
      <c r="B78" s="0" t="n">
        <v>1.02</v>
      </c>
      <c r="C78" s="0" t="n">
        <v>1.3136455</v>
      </c>
      <c r="D78" s="0" t="n">
        <f aca="false">STDEV(B78:C78)</f>
        <v>0.207638724314914</v>
      </c>
      <c r="H78" s="1"/>
    </row>
    <row r="79" customFormat="false" ht="12" hidden="false" customHeight="false" outlineLevel="0" collapsed="false">
      <c r="A79" s="0" t="s">
        <v>864</v>
      </c>
      <c r="B79" s="0" t="n">
        <v>1.14</v>
      </c>
      <c r="C79" s="0" t="n">
        <v>1.4363415</v>
      </c>
      <c r="D79" s="0" t="n">
        <f aca="false">STDEV(B79:C79)</f>
        <v>0.209545084196993</v>
      </c>
      <c r="H79" s="1"/>
    </row>
    <row r="80" customFormat="false" ht="12" hidden="false" customHeight="false" outlineLevel="0" collapsed="false">
      <c r="A80" s="0" t="s">
        <v>865</v>
      </c>
      <c r="B80" s="0" t="n">
        <v>1.64</v>
      </c>
      <c r="C80" s="0" t="n">
        <v>1.34178475</v>
      </c>
      <c r="D80" s="0" t="n">
        <f aca="false">STDEV(B80:C80)</f>
        <v>0.210870025528241</v>
      </c>
      <c r="H80" s="1"/>
    </row>
    <row r="81" customFormat="false" ht="12" hidden="false" customHeight="false" outlineLevel="0" collapsed="false">
      <c r="A81" s="0" t="s">
        <v>866</v>
      </c>
      <c r="B81" s="0" t="n">
        <v>1.49</v>
      </c>
      <c r="C81" s="0" t="n">
        <v>1.8014505</v>
      </c>
      <c r="D81" s="0" t="n">
        <f aca="false">STDEV(B81:C81)</f>
        <v>0.220228760553941</v>
      </c>
      <c r="H81" s="1"/>
    </row>
    <row r="82" customFormat="false" ht="12" hidden="false" customHeight="false" outlineLevel="0" collapsed="false">
      <c r="A82" s="0" t="s">
        <v>867</v>
      </c>
      <c r="B82" s="0" t="n">
        <v>1.48</v>
      </c>
      <c r="C82" s="0" t="n">
        <v>1.1677265</v>
      </c>
      <c r="D82" s="0" t="n">
        <f aca="false">STDEV(B82:C82)</f>
        <v>0.220810709434858</v>
      </c>
      <c r="H82" s="1"/>
    </row>
    <row r="83" customFormat="false" ht="12" hidden="false" customHeight="false" outlineLevel="0" collapsed="false">
      <c r="A83" s="0" t="s">
        <v>868</v>
      </c>
      <c r="B83" s="0" t="n">
        <v>1.23</v>
      </c>
      <c r="C83" s="0" t="n">
        <v>1.5427775</v>
      </c>
      <c r="D83" s="0" t="n">
        <f aca="false">STDEV(B83:C83)</f>
        <v>0.221167091252575</v>
      </c>
      <c r="H83" s="1"/>
    </row>
    <row r="84" customFormat="false" ht="12" hidden="false" customHeight="false" outlineLevel="0" collapsed="false">
      <c r="A84" s="0" t="s">
        <v>869</v>
      </c>
      <c r="B84" s="0" t="n">
        <v>1.02</v>
      </c>
      <c r="C84" s="0" t="n">
        <v>1.341344</v>
      </c>
      <c r="D84" s="0" t="n">
        <f aca="false">STDEV(B84:C84)</f>
        <v>0.22722452149361</v>
      </c>
      <c r="H84" s="1"/>
    </row>
    <row r="85" customFormat="false" ht="12" hidden="false" customHeight="false" outlineLevel="0" collapsed="false">
      <c r="A85" s="0" t="s">
        <v>870</v>
      </c>
      <c r="B85" s="0" t="n">
        <v>1</v>
      </c>
      <c r="C85" s="0" t="n">
        <v>1.337496</v>
      </c>
      <c r="D85" s="0" t="n">
        <f aca="false">STDEV(B85:C85)</f>
        <v>0.238645710223336</v>
      </c>
      <c r="H85" s="1"/>
    </row>
    <row r="86" customFormat="false" ht="12" hidden="false" customHeight="false" outlineLevel="0" collapsed="false">
      <c r="A86" s="0" t="s">
        <v>871</v>
      </c>
      <c r="B86" s="0" t="n">
        <v>1.29</v>
      </c>
      <c r="C86" s="0" t="n">
        <v>1.62778875</v>
      </c>
      <c r="D86" s="0" t="n">
        <f aca="false">STDEV(B86:C86)</f>
        <v>0.238852715733528</v>
      </c>
      <c r="H86" s="1"/>
    </row>
    <row r="87" customFormat="false" ht="12" hidden="false" customHeight="false" outlineLevel="0" collapsed="false">
      <c r="A87" s="0" t="s">
        <v>872</v>
      </c>
      <c r="B87" s="0" t="n">
        <v>1.39</v>
      </c>
      <c r="C87" s="0" t="n">
        <v>1.047047</v>
      </c>
      <c r="D87" s="0" t="n">
        <f aca="false">STDEV(B87:C87)</f>
        <v>0.242504391928271</v>
      </c>
      <c r="H87" s="1"/>
    </row>
    <row r="88" customFormat="false" ht="12" hidden="false" customHeight="false" outlineLevel="0" collapsed="false">
      <c r="A88" s="0" t="s">
        <v>873</v>
      </c>
      <c r="B88" s="0" t="n">
        <v>1.37</v>
      </c>
      <c r="C88" s="0" t="n">
        <v>1.0244975</v>
      </c>
      <c r="D88" s="0" t="n">
        <f aca="false">STDEV(B88:C88)</f>
        <v>0.244307160666905</v>
      </c>
      <c r="H88" s="1"/>
    </row>
    <row r="89" customFormat="false" ht="12" hidden="false" customHeight="false" outlineLevel="0" collapsed="false">
      <c r="A89" s="0" t="s">
        <v>874</v>
      </c>
      <c r="B89" s="0" t="n">
        <v>1.4</v>
      </c>
      <c r="C89" s="0" t="n">
        <v>1.05277525</v>
      </c>
      <c r="D89" s="0" t="n">
        <f aca="false">STDEV(B89:C89)</f>
        <v>0.245524975320804</v>
      </c>
      <c r="H89" s="1"/>
    </row>
    <row r="90" customFormat="false" ht="12" hidden="false" customHeight="false" outlineLevel="0" collapsed="false">
      <c r="A90" s="0" t="s">
        <v>875</v>
      </c>
      <c r="B90" s="0" t="n">
        <v>1.36</v>
      </c>
      <c r="C90" s="0" t="n">
        <v>1.7228915</v>
      </c>
      <c r="D90" s="0" t="n">
        <f aca="false">STDEV(B90:C90)</f>
        <v>0.256603040484957</v>
      </c>
      <c r="H90" s="1"/>
    </row>
    <row r="91" customFormat="false" ht="12" hidden="false" customHeight="false" outlineLevel="0" collapsed="false">
      <c r="A91" s="0" t="s">
        <v>876</v>
      </c>
      <c r="B91" s="0" t="n">
        <v>1.37</v>
      </c>
      <c r="C91" s="0" t="n">
        <v>1.005326</v>
      </c>
      <c r="D91" s="0" t="n">
        <f aca="false">STDEV(B91:C91)</f>
        <v>0.257863458322423</v>
      </c>
      <c r="H91" s="1"/>
    </row>
    <row r="92" customFormat="false" ht="12" hidden="false" customHeight="false" outlineLevel="0" collapsed="false">
      <c r="A92" s="0" t="s">
        <v>877</v>
      </c>
      <c r="B92" s="0" t="n">
        <v>2.32</v>
      </c>
      <c r="C92" s="0" t="n">
        <v>1.9527732</v>
      </c>
      <c r="D92" s="0" t="n">
        <f aca="false">STDEV(B92:C92)</f>
        <v>0.259668560513436</v>
      </c>
      <c r="H92" s="1"/>
    </row>
    <row r="93" customFormat="false" ht="12" hidden="false" customHeight="false" outlineLevel="0" collapsed="false">
      <c r="A93" s="0" t="s">
        <v>878</v>
      </c>
      <c r="B93" s="0" t="n">
        <v>1.36</v>
      </c>
      <c r="C93" s="0" t="n">
        <v>1.7278885</v>
      </c>
      <c r="D93" s="0" t="n">
        <f aca="false">STDEV(B93:C93)</f>
        <v>0.260136453070547</v>
      </c>
      <c r="H93" s="1"/>
    </row>
    <row r="94" customFormat="false" ht="12" hidden="false" customHeight="false" outlineLevel="0" collapsed="false">
      <c r="A94" s="0" t="s">
        <v>879</v>
      </c>
      <c r="B94" s="0" t="n">
        <v>1.47</v>
      </c>
      <c r="C94" s="0" t="n">
        <v>1.1012325</v>
      </c>
      <c r="D94" s="0" t="n">
        <f aca="false">STDEV(B94:C94)</f>
        <v>0.26075799993121</v>
      </c>
      <c r="H94" s="1"/>
    </row>
    <row r="95" customFormat="false" ht="12" hidden="false" customHeight="false" outlineLevel="0" collapsed="false">
      <c r="A95" s="0" t="s">
        <v>880</v>
      </c>
      <c r="B95" s="0" t="n">
        <v>1.69</v>
      </c>
      <c r="C95" s="0" t="n">
        <v>1.29026925</v>
      </c>
      <c r="D95" s="0" t="n">
        <f aca="false">STDEV(B95:C95)</f>
        <v>0.282652323973784</v>
      </c>
      <c r="H95" s="1"/>
    </row>
    <row r="96" customFormat="false" ht="12" hidden="false" customHeight="false" outlineLevel="0" collapsed="false">
      <c r="A96" s="0" t="s">
        <v>881</v>
      </c>
      <c r="B96" s="0" t="n">
        <v>1.39</v>
      </c>
      <c r="C96" s="0" t="n">
        <v>0.989802999999999</v>
      </c>
      <c r="D96" s="0" t="n">
        <f aca="false">STDEV(B96:C96)</f>
        <v>0.282982012510513</v>
      </c>
      <c r="H96" s="1"/>
    </row>
    <row r="97" customFormat="false" ht="12" hidden="false" customHeight="false" outlineLevel="0" collapsed="false">
      <c r="A97" s="0" t="s">
        <v>882</v>
      </c>
      <c r="B97" s="0" t="n">
        <v>1.57</v>
      </c>
      <c r="C97" s="0" t="n">
        <v>1.1643585</v>
      </c>
      <c r="D97" s="0" t="n">
        <f aca="false">STDEV(B97:C97)</f>
        <v>0.286831855380683</v>
      </c>
      <c r="H97" s="1"/>
    </row>
    <row r="98" customFormat="false" ht="12" hidden="false" customHeight="false" outlineLevel="0" collapsed="false">
      <c r="A98" s="0" t="s">
        <v>883</v>
      </c>
      <c r="B98" s="0" t="n">
        <v>1.9</v>
      </c>
      <c r="C98" s="0" t="n">
        <v>1.4694805</v>
      </c>
      <c r="D98" s="0" t="n">
        <f aca="false">STDEV(B98:C98)</f>
        <v>0.304423257883042</v>
      </c>
      <c r="H98" s="1"/>
    </row>
    <row r="99" customFormat="false" ht="12" hidden="false" customHeight="false" outlineLevel="0" collapsed="false">
      <c r="A99" s="0" t="s">
        <v>884</v>
      </c>
      <c r="B99" s="0" t="n">
        <v>1.5</v>
      </c>
      <c r="C99" s="0" t="n">
        <v>1.0609135</v>
      </c>
      <c r="D99" s="0" t="n">
        <f aca="false">STDEV(B99:C99)</f>
        <v>0.310481041677467</v>
      </c>
      <c r="H99" s="1"/>
    </row>
    <row r="100" customFormat="false" ht="12" hidden="false" customHeight="false" outlineLevel="0" collapsed="false">
      <c r="A100" s="0" t="s">
        <v>885</v>
      </c>
      <c r="B100" s="0" t="n">
        <v>1.43</v>
      </c>
      <c r="C100" s="0" t="n">
        <v>1.8854515</v>
      </c>
      <c r="D100" s="0" t="n">
        <f aca="false">STDEV(B100:C100)</f>
        <v>0.322052844151585</v>
      </c>
      <c r="H100" s="1"/>
    </row>
    <row r="101" customFormat="false" ht="12" hidden="false" customHeight="false" outlineLevel="0" collapsed="false">
      <c r="A101" s="0" t="s">
        <v>886</v>
      </c>
      <c r="B101" s="0" t="n">
        <v>1.65</v>
      </c>
      <c r="C101" s="0" t="n">
        <v>1.19331</v>
      </c>
      <c r="D101" s="0" t="n">
        <f aca="false">STDEV(B101:C101)</f>
        <v>0.322928595900084</v>
      </c>
      <c r="H101" s="1"/>
    </row>
    <row r="102" customFormat="false" ht="12" hidden="false" customHeight="false" outlineLevel="0" collapsed="false">
      <c r="A102" s="0" t="s">
        <v>887</v>
      </c>
      <c r="B102" s="0" t="n">
        <v>1.05</v>
      </c>
      <c r="C102" s="0" t="n">
        <v>1.5080825</v>
      </c>
      <c r="D102" s="0" t="n">
        <f aca="false">STDEV(B102:C102)</f>
        <v>0.323913242092886</v>
      </c>
      <c r="H102" s="1"/>
    </row>
    <row r="103" customFormat="false" ht="12" hidden="false" customHeight="false" outlineLevel="0" collapsed="false">
      <c r="A103" s="0" t="s">
        <v>888</v>
      </c>
      <c r="B103" s="0" t="n">
        <v>1.69</v>
      </c>
      <c r="C103" s="0" t="n">
        <v>1.23055575</v>
      </c>
      <c r="D103" s="0" t="n">
        <f aca="false">STDEV(B103:C103)</f>
        <v>0.324876144752168</v>
      </c>
      <c r="H103" s="1"/>
    </row>
    <row r="104" customFormat="false" ht="12" hidden="false" customHeight="false" outlineLevel="0" collapsed="false">
      <c r="A104" s="0" t="s">
        <v>889</v>
      </c>
      <c r="B104" s="0" t="n">
        <v>1.89</v>
      </c>
      <c r="C104" s="0" t="n">
        <v>1.422057</v>
      </c>
      <c r="D104" s="0" t="n">
        <f aca="false">STDEV(B104:C104)</f>
        <v>0.330885668508776</v>
      </c>
      <c r="H104" s="1"/>
    </row>
    <row r="105" customFormat="false" ht="12" hidden="false" customHeight="false" outlineLevel="0" collapsed="false">
      <c r="A105" s="0" t="s">
        <v>890</v>
      </c>
      <c r="B105" s="0" t="n">
        <v>3.51</v>
      </c>
      <c r="C105" s="0" t="n">
        <v>3.035144</v>
      </c>
      <c r="D105" s="0" t="n">
        <f aca="false">STDEV(B105:C105)</f>
        <v>0.335773897687119</v>
      </c>
      <c r="H105" s="1"/>
    </row>
    <row r="106" customFormat="false" ht="13" hidden="false" customHeight="false" outlineLevel="0" collapsed="false">
      <c r="A106" s="3" t="s">
        <v>891</v>
      </c>
      <c r="B106" s="3" t="n">
        <v>2.65</v>
      </c>
      <c r="C106" s="3" t="n">
        <v>2.1750045</v>
      </c>
      <c r="D106" s="3" t="n">
        <f aca="false">STDEV(B106:C106)</f>
        <v>0.335872539083095</v>
      </c>
      <c r="E106" s="0" t="s">
        <v>198</v>
      </c>
      <c r="H106" s="1"/>
    </row>
    <row r="107" customFormat="false" ht="12" hidden="false" customHeight="false" outlineLevel="0" collapsed="false">
      <c r="A107" s="0" t="s">
        <v>892</v>
      </c>
      <c r="B107" s="0" t="n">
        <v>1.61</v>
      </c>
      <c r="C107" s="0" t="n">
        <v>1.1267585</v>
      </c>
      <c r="D107" s="0" t="n">
        <f aca="false">STDEV(B107:C107)</f>
        <v>0.341703341600759</v>
      </c>
      <c r="H107" s="1"/>
    </row>
    <row r="108" customFormat="false" ht="12" hidden="false" customHeight="false" outlineLevel="0" collapsed="false">
      <c r="A108" s="0" t="s">
        <v>893</v>
      </c>
      <c r="B108" s="0" t="n">
        <v>1.78</v>
      </c>
      <c r="C108" s="0" t="n">
        <v>1.2795059</v>
      </c>
      <c r="D108" s="0" t="n">
        <f aca="false">STDEV(B108:C108)</f>
        <v>0.353902772053858</v>
      </c>
      <c r="H108" s="1"/>
    </row>
    <row r="109" customFormat="false" ht="12" hidden="false" customHeight="false" outlineLevel="0" collapsed="false">
      <c r="A109" s="0" t="s">
        <v>894</v>
      </c>
      <c r="B109" s="0" t="n">
        <v>1.49</v>
      </c>
      <c r="C109" s="0" t="n">
        <v>0.989091999999999</v>
      </c>
      <c r="D109" s="0" t="n">
        <f aca="false">STDEV(B109:C109)</f>
        <v>0.354195443550592</v>
      </c>
      <c r="H109" s="1"/>
    </row>
    <row r="110" customFormat="false" ht="12" hidden="false" customHeight="false" outlineLevel="0" collapsed="false">
      <c r="A110" s="0" t="s">
        <v>895</v>
      </c>
      <c r="B110" s="0" t="n">
        <v>1.18</v>
      </c>
      <c r="C110" s="0" t="n">
        <v>1.69808165</v>
      </c>
      <c r="D110" s="0" t="n">
        <f aca="false">STDEV(B110:C110)</f>
        <v>0.366339047923315</v>
      </c>
      <c r="H110" s="1"/>
    </row>
    <row r="111" customFormat="false" ht="12" hidden="false" customHeight="false" outlineLevel="0" collapsed="false">
      <c r="A111" s="0" t="s">
        <v>896</v>
      </c>
      <c r="B111" s="0" t="n">
        <v>1.14</v>
      </c>
      <c r="C111" s="0" t="n">
        <v>1.6664115</v>
      </c>
      <c r="D111" s="0" t="n">
        <f aca="false">STDEV(B111:C111)</f>
        <v>0.372229141344582</v>
      </c>
      <c r="H111" s="1"/>
    </row>
    <row r="112" customFormat="false" ht="12" hidden="false" customHeight="false" outlineLevel="0" collapsed="false">
      <c r="A112" s="0" t="s">
        <v>897</v>
      </c>
      <c r="B112" s="0" t="n">
        <v>1.52</v>
      </c>
      <c r="C112" s="0" t="n">
        <v>0.990212499999999</v>
      </c>
      <c r="D112" s="0" t="n">
        <f aca="false">STDEV(B112:C112)</f>
        <v>0.374616333837869</v>
      </c>
      <c r="H112" s="1"/>
    </row>
    <row r="113" customFormat="false" ht="12" hidden="false" customHeight="false" outlineLevel="0" collapsed="false">
      <c r="A113" s="0" t="s">
        <v>898</v>
      </c>
      <c r="B113" s="0" t="n">
        <v>2.12</v>
      </c>
      <c r="C113" s="0" t="n">
        <v>1.58961925</v>
      </c>
      <c r="D113" s="0" t="n">
        <f aca="false">STDEV(B113:C113)</f>
        <v>0.375035824935807</v>
      </c>
      <c r="H113" s="1"/>
    </row>
    <row r="114" customFormat="false" ht="12" hidden="false" customHeight="false" outlineLevel="0" collapsed="false">
      <c r="A114" s="0" t="s">
        <v>899</v>
      </c>
      <c r="B114" s="0" t="n">
        <v>1.61</v>
      </c>
      <c r="C114" s="0" t="n">
        <v>1.079585</v>
      </c>
      <c r="D114" s="0" t="n">
        <f aca="false">STDEV(B114:C114)</f>
        <v>0.375060043343063</v>
      </c>
      <c r="H114" s="1"/>
    </row>
    <row r="115" customFormat="false" ht="12" hidden="false" customHeight="false" outlineLevel="0" collapsed="false">
      <c r="A115" s="0" t="s">
        <v>900</v>
      </c>
      <c r="B115" s="0" t="n">
        <v>1.33</v>
      </c>
      <c r="C115" s="0" t="n">
        <v>1.866321</v>
      </c>
      <c r="D115" s="0" t="n">
        <f aca="false">STDEV(B115:C115)</f>
        <v>0.37923621599275</v>
      </c>
      <c r="H115" s="1"/>
    </row>
    <row r="116" customFormat="false" ht="12" hidden="false" customHeight="false" outlineLevel="0" collapsed="false">
      <c r="A116" s="0" t="s">
        <v>901</v>
      </c>
      <c r="B116" s="0" t="n">
        <v>2.16</v>
      </c>
      <c r="C116" s="0" t="n">
        <v>1.6114935</v>
      </c>
      <c r="D116" s="0" t="n">
        <f aca="false">STDEV(B116:C116)</f>
        <v>0.3878526656749</v>
      </c>
      <c r="H116" s="1"/>
    </row>
    <row r="117" customFormat="false" ht="12" hidden="false" customHeight="false" outlineLevel="0" collapsed="false">
      <c r="A117" s="0" t="s">
        <v>902</v>
      </c>
      <c r="B117" s="0" t="n">
        <v>2.27</v>
      </c>
      <c r="C117" s="0" t="n">
        <v>1.700686</v>
      </c>
      <c r="D117" s="0" t="n">
        <f aca="false">STDEV(B117:C117)</f>
        <v>0.402565790024438</v>
      </c>
      <c r="H117" s="1"/>
    </row>
    <row r="118" customFormat="false" ht="12" hidden="false" customHeight="false" outlineLevel="0" collapsed="false">
      <c r="A118" s="0" t="s">
        <v>903</v>
      </c>
      <c r="B118" s="0" t="n">
        <v>1.49</v>
      </c>
      <c r="C118" s="0" t="n">
        <v>2.0609738</v>
      </c>
      <c r="D118" s="0" t="n">
        <f aca="false">STDEV(B118:C118)</f>
        <v>0.403739445859851</v>
      </c>
      <c r="H118" s="1"/>
    </row>
    <row r="119" customFormat="false" ht="12" hidden="false" customHeight="false" outlineLevel="0" collapsed="false">
      <c r="A119" s="0" t="s">
        <v>904</v>
      </c>
      <c r="B119" s="0" t="n">
        <v>1.62</v>
      </c>
      <c r="C119" s="0" t="n">
        <v>1.042994</v>
      </c>
      <c r="D119" s="0" t="n">
        <f aca="false">STDEV(B119:C119)</f>
        <v>0.408004855385326</v>
      </c>
      <c r="H119" s="1"/>
    </row>
    <row r="120" customFormat="false" ht="12" hidden="false" customHeight="false" outlineLevel="0" collapsed="false">
      <c r="A120" s="0" t="s">
        <v>905</v>
      </c>
      <c r="B120" s="0" t="n">
        <v>1.69</v>
      </c>
      <c r="C120" s="0" t="n">
        <v>1.110548</v>
      </c>
      <c r="D120" s="0" t="n">
        <f aca="false">STDEV(B120:C120)</f>
        <v>0.409734438572108</v>
      </c>
      <c r="H120" s="1"/>
    </row>
    <row r="121" customFormat="false" ht="12" hidden="false" customHeight="false" outlineLevel="0" collapsed="false">
      <c r="A121" s="0" t="s">
        <v>906</v>
      </c>
      <c r="B121" s="0" t="n">
        <v>2.13</v>
      </c>
      <c r="C121" s="0" t="n">
        <v>1.54157625</v>
      </c>
      <c r="D121" s="0" t="n">
        <f aca="false">STDEV(B121:C121)</f>
        <v>0.416078423836217</v>
      </c>
      <c r="H121" s="1"/>
    </row>
    <row r="122" customFormat="false" ht="12" hidden="false" customHeight="false" outlineLevel="0" collapsed="false">
      <c r="A122" s="0" t="s">
        <v>907</v>
      </c>
      <c r="B122" s="0" t="n">
        <v>1.54</v>
      </c>
      <c r="C122" s="0" t="n">
        <v>2.156246</v>
      </c>
      <c r="D122" s="0" t="n">
        <f aca="false">STDEV(B122:C122)</f>
        <v>0.435751725479085</v>
      </c>
      <c r="H122" s="1"/>
    </row>
    <row r="123" customFormat="false" ht="12" hidden="false" customHeight="false" outlineLevel="0" collapsed="false">
      <c r="A123" s="0" t="s">
        <v>908</v>
      </c>
      <c r="B123" s="0" t="n">
        <v>1.03</v>
      </c>
      <c r="C123" s="0" t="n">
        <v>1.6572578</v>
      </c>
      <c r="D123" s="0" t="n">
        <f aca="false">STDEV(B123:C123)</f>
        <v>0.443538243932155</v>
      </c>
      <c r="H123" s="1"/>
    </row>
    <row r="124" customFormat="false" ht="12" hidden="false" customHeight="false" outlineLevel="0" collapsed="false">
      <c r="A124" s="0" t="s">
        <v>909</v>
      </c>
      <c r="B124" s="0" t="n">
        <v>1.97</v>
      </c>
      <c r="C124" s="0" t="n">
        <v>1.341546</v>
      </c>
      <c r="D124" s="0" t="n">
        <f aca="false">STDEV(B124:C124)</f>
        <v>0.44438408506381</v>
      </c>
      <c r="H124" s="1"/>
    </row>
    <row r="125" customFormat="false" ht="12" hidden="false" customHeight="false" outlineLevel="0" collapsed="false">
      <c r="A125" s="0" t="s">
        <v>910</v>
      </c>
      <c r="B125" s="0" t="n">
        <v>1.07</v>
      </c>
      <c r="C125" s="0" t="n">
        <v>1.71455</v>
      </c>
      <c r="D125" s="0" t="n">
        <f aca="false">STDEV(B125:C125)</f>
        <v>0.455765675813789</v>
      </c>
      <c r="H125" s="1"/>
    </row>
    <row r="126" customFormat="false" ht="12" hidden="false" customHeight="false" outlineLevel="0" collapsed="false">
      <c r="A126" s="0" t="s">
        <v>911</v>
      </c>
      <c r="B126" s="0" t="n">
        <v>1.46</v>
      </c>
      <c r="C126" s="0" t="n">
        <v>2.1065165</v>
      </c>
      <c r="D126" s="0" t="n">
        <f aca="false">STDEV(B126:C126)</f>
        <v>0.457156201298993</v>
      </c>
      <c r="H126" s="1"/>
    </row>
    <row r="127" customFormat="false" ht="12" hidden="false" customHeight="false" outlineLevel="0" collapsed="false">
      <c r="A127" s="0" t="s">
        <v>912</v>
      </c>
      <c r="B127" s="0" t="n">
        <v>2.51</v>
      </c>
      <c r="C127" s="0" t="n">
        <v>1.8626685</v>
      </c>
      <c r="D127" s="0" t="n">
        <f aca="false">STDEV(B127:C127)</f>
        <v>0.45773249332566</v>
      </c>
      <c r="H127" s="1"/>
    </row>
    <row r="128" customFormat="false" ht="12" hidden="false" customHeight="false" outlineLevel="0" collapsed="false">
      <c r="A128" s="0" t="s">
        <v>913</v>
      </c>
      <c r="B128" s="0" t="n">
        <v>1.66</v>
      </c>
      <c r="C128" s="0" t="n">
        <v>1.0049475</v>
      </c>
      <c r="D128" s="0" t="n">
        <f aca="false">STDEV(B128:C128)</f>
        <v>0.463192064783201</v>
      </c>
      <c r="H128" s="1"/>
    </row>
    <row r="129" customFormat="false" ht="12" hidden="false" customHeight="false" outlineLevel="0" collapsed="false">
      <c r="A129" s="0" t="s">
        <v>914</v>
      </c>
      <c r="B129" s="0" t="n">
        <v>1.78</v>
      </c>
      <c r="C129" s="0" t="n">
        <v>1.115163</v>
      </c>
      <c r="D129" s="0" t="n">
        <f aca="false">STDEV(B129:C129)</f>
        <v>0.470110751083721</v>
      </c>
      <c r="H129" s="1"/>
    </row>
    <row r="130" customFormat="false" ht="12" hidden="false" customHeight="false" outlineLevel="0" collapsed="false">
      <c r="A130" s="0" t="s">
        <v>915</v>
      </c>
      <c r="B130" s="0" t="n">
        <v>2.03</v>
      </c>
      <c r="C130" s="0" t="n">
        <v>1.364518</v>
      </c>
      <c r="D130" s="0" t="n">
        <f aca="false">STDEV(B130:C130)</f>
        <v>0.470566834957586</v>
      </c>
      <c r="H130" s="1"/>
    </row>
    <row r="131" customFormat="false" ht="12" hidden="false" customHeight="false" outlineLevel="0" collapsed="false">
      <c r="A131" s="0" t="s">
        <v>916</v>
      </c>
      <c r="B131" s="0" t="n">
        <v>1.75</v>
      </c>
      <c r="C131" s="0" t="n">
        <v>1.0844615</v>
      </c>
      <c r="D131" s="0" t="n">
        <f aca="false">STDEV(B131:C131)</f>
        <v>0.470606786490723</v>
      </c>
      <c r="H131" s="1"/>
    </row>
    <row r="132" customFormat="false" ht="12" hidden="false" customHeight="false" outlineLevel="0" collapsed="false">
      <c r="A132" s="0" t="s">
        <v>917</v>
      </c>
      <c r="B132" s="0" t="n">
        <v>1.73</v>
      </c>
      <c r="C132" s="0" t="n">
        <v>1.04233975</v>
      </c>
      <c r="D132" s="0" t="n">
        <f aca="false">STDEV(B132:C132)</f>
        <v>0.486249225927437</v>
      </c>
      <c r="H132" s="1"/>
    </row>
    <row r="133" customFormat="false" ht="12" hidden="false" customHeight="false" outlineLevel="0" collapsed="false">
      <c r="A133" s="0" t="s">
        <v>918</v>
      </c>
      <c r="B133" s="0" t="n">
        <v>1.79</v>
      </c>
      <c r="C133" s="0" t="n">
        <v>1.0850395</v>
      </c>
      <c r="D133" s="0" t="n">
        <f aca="false">STDEV(B133:C133)</f>
        <v>0.498482350018659</v>
      </c>
      <c r="H133" s="1"/>
    </row>
    <row r="134" customFormat="false" ht="12" hidden="false" customHeight="false" outlineLevel="0" collapsed="false">
      <c r="A134" s="0" t="s">
        <v>919</v>
      </c>
      <c r="B134" s="0" t="n">
        <v>1.98</v>
      </c>
      <c r="C134" s="0" t="n">
        <v>1.274987</v>
      </c>
      <c r="D134" s="0" t="n">
        <f aca="false">STDEV(B134:C134)</f>
        <v>0.498519473124672</v>
      </c>
      <c r="H134" s="1"/>
    </row>
    <row r="135" customFormat="false" ht="12" hidden="false" customHeight="false" outlineLevel="0" collapsed="false">
      <c r="A135" s="0" t="s">
        <v>920</v>
      </c>
      <c r="B135" s="0" t="n">
        <v>1.73</v>
      </c>
      <c r="C135" s="0" t="n">
        <v>1.0102075</v>
      </c>
      <c r="D135" s="0" t="n">
        <f aca="false">STDEV(B135:C135)</f>
        <v>0.508970157797218</v>
      </c>
      <c r="H135" s="1"/>
    </row>
    <row r="136" customFormat="false" ht="12" hidden="false" customHeight="false" outlineLevel="0" collapsed="false">
      <c r="A136" s="0" t="s">
        <v>921</v>
      </c>
      <c r="B136" s="0" t="n">
        <v>1.84</v>
      </c>
      <c r="C136" s="0" t="n">
        <v>1.119451</v>
      </c>
      <c r="D136" s="0" t="n">
        <f aca="false">STDEV(B136:C136)</f>
        <v>0.509505084077185</v>
      </c>
      <c r="H136" s="1"/>
    </row>
    <row r="137" customFormat="false" ht="12" hidden="false" customHeight="false" outlineLevel="0" collapsed="false">
      <c r="A137" s="0" t="s">
        <v>922</v>
      </c>
      <c r="B137" s="0" t="n">
        <v>2.7</v>
      </c>
      <c r="C137" s="0" t="n">
        <v>1.9724655</v>
      </c>
      <c r="D137" s="0" t="n">
        <f aca="false">STDEV(B137:C137)</f>
        <v>0.514444578497164</v>
      </c>
      <c r="H137" s="1"/>
    </row>
    <row r="138" customFormat="false" ht="12" hidden="false" customHeight="false" outlineLevel="0" collapsed="false">
      <c r="A138" s="0" t="s">
        <v>923</v>
      </c>
      <c r="B138" s="0" t="n">
        <v>1.9</v>
      </c>
      <c r="C138" s="0" t="n">
        <v>1.1575535</v>
      </c>
      <c r="D138" s="0" t="n">
        <f aca="false">STDEV(B138:C138)</f>
        <v>0.524988954818218</v>
      </c>
      <c r="H138" s="1"/>
    </row>
    <row r="139" customFormat="false" ht="12" hidden="false" customHeight="false" outlineLevel="0" collapsed="false">
      <c r="A139" s="0" t="s">
        <v>924</v>
      </c>
      <c r="B139" s="0" t="n">
        <v>1.05</v>
      </c>
      <c r="C139" s="0" t="n">
        <v>1.80686415</v>
      </c>
      <c r="D139" s="0" t="n">
        <f aca="false">STDEV(B139:C139)</f>
        <v>0.535183772901992</v>
      </c>
      <c r="H139" s="1"/>
    </row>
    <row r="140" customFormat="false" ht="12" hidden="false" customHeight="false" outlineLevel="0" collapsed="false">
      <c r="A140" s="0" t="s">
        <v>925</v>
      </c>
      <c r="B140" s="0" t="n">
        <v>1.82</v>
      </c>
      <c r="C140" s="0" t="n">
        <v>1.0195865</v>
      </c>
      <c r="D140" s="0" t="n">
        <f aca="false">STDEV(B140:C140)</f>
        <v>0.565977813603259</v>
      </c>
      <c r="H140" s="1"/>
    </row>
    <row r="141" customFormat="false" ht="12" hidden="false" customHeight="false" outlineLevel="0" collapsed="false">
      <c r="A141" s="0" t="s">
        <v>926</v>
      </c>
      <c r="B141" s="0" t="n">
        <v>2.08</v>
      </c>
      <c r="C141" s="0" t="n">
        <v>1.26249125</v>
      </c>
      <c r="D141" s="0" t="n">
        <f aca="false">STDEV(B141:C141)</f>
        <v>0.578065980804338</v>
      </c>
      <c r="H141" s="1"/>
    </row>
    <row r="142" customFormat="false" ht="13" hidden="false" customHeight="false" outlineLevel="0" collapsed="false">
      <c r="A142" s="3" t="s">
        <v>927</v>
      </c>
      <c r="B142" s="3" t="n">
        <v>2.14</v>
      </c>
      <c r="C142" s="3" t="n">
        <v>1.322486</v>
      </c>
      <c r="D142" s="3" t="n">
        <f aca="false">STDEV(B142:C142)</f>
        <v>0.57806969311494</v>
      </c>
      <c r="E142" s="0" t="s">
        <v>644</v>
      </c>
      <c r="H142" s="1"/>
    </row>
    <row r="143" customFormat="false" ht="12" hidden="false" customHeight="false" outlineLevel="0" collapsed="false">
      <c r="A143" s="0" t="s">
        <v>928</v>
      </c>
      <c r="B143" s="0" t="n">
        <v>2.05</v>
      </c>
      <c r="C143" s="0" t="n">
        <v>1.1957605</v>
      </c>
      <c r="D143" s="0" t="n">
        <f aca="false">STDEV(B143:C143)</f>
        <v>0.604038543207405</v>
      </c>
      <c r="H143" s="1"/>
    </row>
    <row r="144" customFormat="false" ht="12" hidden="false" customHeight="false" outlineLevel="0" collapsed="false">
      <c r="A144" s="0" t="s">
        <v>929</v>
      </c>
      <c r="B144" s="0" t="n">
        <v>1.87</v>
      </c>
      <c r="C144" s="0" t="n">
        <v>0.993970500000001</v>
      </c>
      <c r="D144" s="0" t="n">
        <f aca="false">STDEV(B144:C144)</f>
        <v>0.61944639996946</v>
      </c>
      <c r="H144" s="1"/>
    </row>
    <row r="145" customFormat="false" ht="12" hidden="false" customHeight="false" outlineLevel="0" collapsed="false">
      <c r="A145" s="0" t="s">
        <v>930</v>
      </c>
      <c r="B145" s="0" t="n">
        <v>2.38</v>
      </c>
      <c r="C145" s="0" t="n">
        <v>1.452899</v>
      </c>
      <c r="D145" s="0" t="n">
        <f aca="false">STDEV(B145:C145)</f>
        <v>0.65555940394483</v>
      </c>
      <c r="H145" s="1"/>
    </row>
    <row r="146" customFormat="false" ht="12" hidden="false" customHeight="false" outlineLevel="0" collapsed="false">
      <c r="A146" s="0" t="s">
        <v>931</v>
      </c>
      <c r="B146" s="0" t="n">
        <v>2.16</v>
      </c>
      <c r="C146" s="0" t="n">
        <v>1.2228445</v>
      </c>
      <c r="D146" s="0" t="n">
        <f aca="false">STDEV(B146:C146)</f>
        <v>0.66266900907627</v>
      </c>
      <c r="H146" s="1"/>
    </row>
    <row r="147" customFormat="false" ht="12" hidden="false" customHeight="false" outlineLevel="0" collapsed="false">
      <c r="A147" s="0" t="s">
        <v>932</v>
      </c>
      <c r="B147" s="0" t="n">
        <v>2.11</v>
      </c>
      <c r="C147" s="0" t="n">
        <v>1.1448145</v>
      </c>
      <c r="D147" s="0" t="n">
        <f aca="false">STDEV(B147:C147)</f>
        <v>0.682489212152929</v>
      </c>
      <c r="H147" s="1"/>
    </row>
    <row r="148" customFormat="false" ht="12" hidden="false" customHeight="false" outlineLevel="0" collapsed="false">
      <c r="A148" s="0" t="s">
        <v>933</v>
      </c>
      <c r="B148" s="0" t="n">
        <v>2.02</v>
      </c>
      <c r="C148" s="0" t="n">
        <v>1.0534345</v>
      </c>
      <c r="D148" s="0" t="n">
        <f aca="false">STDEV(B148:C148)</f>
        <v>0.683465019510965</v>
      </c>
      <c r="H148" s="1"/>
    </row>
    <row r="149" customFormat="false" ht="12" hidden="false" customHeight="false" outlineLevel="0" collapsed="false">
      <c r="A149" s="0" t="s">
        <v>934</v>
      </c>
      <c r="B149" s="0" t="n">
        <v>2.85</v>
      </c>
      <c r="C149" s="0" t="n">
        <v>1.856121</v>
      </c>
      <c r="D149" s="0" t="n">
        <f aca="false">STDEV(B149:C149)</f>
        <v>0.702778580578905</v>
      </c>
      <c r="H149" s="1"/>
    </row>
    <row r="150" customFormat="false" ht="12" hidden="false" customHeight="false" outlineLevel="0" collapsed="false">
      <c r="A150" s="0" t="s">
        <v>935</v>
      </c>
      <c r="B150" s="0" t="n">
        <v>2.2</v>
      </c>
      <c r="C150" s="0" t="n">
        <v>1.200372</v>
      </c>
      <c r="D150" s="0" t="n">
        <f aca="false">STDEV(B150:C150)</f>
        <v>0.706843737463947</v>
      </c>
      <c r="H150" s="1"/>
    </row>
    <row r="151" customFormat="false" ht="12" hidden="false" customHeight="false" outlineLevel="0" collapsed="false">
      <c r="A151" s="0" t="s">
        <v>936</v>
      </c>
      <c r="B151" s="0" t="n">
        <v>2.01</v>
      </c>
      <c r="C151" s="0" t="n">
        <v>0.9882125</v>
      </c>
      <c r="D151" s="0" t="n">
        <f aca="false">STDEV(B151:C151)</f>
        <v>0.722512870181649</v>
      </c>
      <c r="H151" s="1"/>
    </row>
    <row r="152" customFormat="false" ht="12" hidden="false" customHeight="false" outlineLevel="0" collapsed="false">
      <c r="A152" s="0" t="s">
        <v>937</v>
      </c>
      <c r="B152" s="0" t="n">
        <v>2.08</v>
      </c>
      <c r="C152" s="0" t="n">
        <v>1.002621</v>
      </c>
      <c r="D152" s="0" t="n">
        <f aca="false">STDEV(B152:C152)</f>
        <v>0.761821996807981</v>
      </c>
      <c r="H152" s="1"/>
    </row>
    <row r="153" customFormat="false" ht="12" hidden="false" customHeight="false" outlineLevel="0" collapsed="false">
      <c r="A153" s="0" t="s">
        <v>938</v>
      </c>
      <c r="B153" s="0" t="n">
        <v>2.53</v>
      </c>
      <c r="C153" s="0" t="n">
        <v>1.43882725</v>
      </c>
      <c r="D153" s="0" t="n">
        <f aca="false">STDEV(B153:C153)</f>
        <v>0.771575650970974</v>
      </c>
      <c r="H153" s="1"/>
    </row>
    <row r="154" customFormat="false" ht="12" hidden="false" customHeight="false" outlineLevel="0" collapsed="false">
      <c r="A154" s="0" t="s">
        <v>939</v>
      </c>
      <c r="B154" s="0" t="n">
        <v>1.12</v>
      </c>
      <c r="C154" s="0" t="n">
        <v>2.229517</v>
      </c>
      <c r="D154" s="0" t="n">
        <f aca="false">STDEV(B154:C154)</f>
        <v>0.784546994541755</v>
      </c>
      <c r="H154" s="1"/>
    </row>
    <row r="155" customFormat="false" ht="12" hidden="false" customHeight="false" outlineLevel="0" collapsed="false">
      <c r="A155" s="0" t="s">
        <v>940</v>
      </c>
      <c r="B155" s="0" t="n">
        <v>2.24</v>
      </c>
      <c r="C155" s="0" t="n">
        <v>1.12478</v>
      </c>
      <c r="D155" s="0" t="n">
        <f aca="false">STDEV(B155:C155)</f>
        <v>0.788579624514862</v>
      </c>
      <c r="H155" s="1"/>
    </row>
    <row r="156" customFormat="false" ht="12" hidden="false" customHeight="false" outlineLevel="0" collapsed="false">
      <c r="A156" s="0" t="s">
        <v>941</v>
      </c>
      <c r="B156" s="0" t="n">
        <v>2.19</v>
      </c>
      <c r="C156" s="0" t="n">
        <v>1.054485</v>
      </c>
      <c r="D156" s="0" t="n">
        <f aca="false">STDEV(B156:C156)</f>
        <v>0.802930356639042</v>
      </c>
      <c r="H156" s="1"/>
    </row>
    <row r="157" customFormat="false" ht="12" hidden="false" customHeight="false" outlineLevel="0" collapsed="false">
      <c r="A157" s="0" t="s">
        <v>942</v>
      </c>
      <c r="B157" s="0" t="n">
        <v>2.25</v>
      </c>
      <c r="C157" s="0" t="n">
        <v>1.02271625</v>
      </c>
      <c r="D157" s="0" t="n">
        <f aca="false">STDEV(B157:C157)</f>
        <v>0.867820662065055</v>
      </c>
      <c r="H157" s="1"/>
    </row>
    <row r="158" customFormat="false" ht="12" hidden="false" customHeight="false" outlineLevel="0" collapsed="false">
      <c r="A158" s="0" t="s">
        <v>943</v>
      </c>
      <c r="B158" s="0" t="n">
        <v>1.18</v>
      </c>
      <c r="C158" s="0" t="n">
        <v>2.42539515</v>
      </c>
      <c r="D158" s="0" t="n">
        <f aca="false">STDEV(B158:C158)</f>
        <v>0.880627355821838</v>
      </c>
      <c r="H158" s="1"/>
    </row>
    <row r="159" customFormat="false" ht="12" hidden="false" customHeight="false" outlineLevel="0" collapsed="false">
      <c r="A159" s="0" t="s">
        <v>944</v>
      </c>
      <c r="B159" s="0" t="n">
        <v>2.26</v>
      </c>
      <c r="C159" s="0" t="n">
        <v>0.994311500000001</v>
      </c>
      <c r="D159" s="0" t="n">
        <f aca="false">STDEV(B159:C159)</f>
        <v>0.894976921219829</v>
      </c>
      <c r="H159" s="1"/>
    </row>
    <row r="160" customFormat="false" ht="12" hidden="false" customHeight="false" outlineLevel="0" collapsed="false">
      <c r="A160" s="0" t="s">
        <v>945</v>
      </c>
      <c r="B160" s="0" t="n">
        <v>2.9</v>
      </c>
      <c r="C160" s="0" t="n">
        <v>1.6332235</v>
      </c>
      <c r="D160" s="0" t="n">
        <f aca="false">STDEV(B160:C160)</f>
        <v>0.89574625339776</v>
      </c>
      <c r="H160" s="1"/>
    </row>
    <row r="161" customFormat="false" ht="12" hidden="false" customHeight="false" outlineLevel="0" collapsed="false">
      <c r="A161" s="0" t="s">
        <v>946</v>
      </c>
      <c r="B161" s="0" t="n">
        <v>1.29</v>
      </c>
      <c r="C161" s="0" t="n">
        <v>2.60125775</v>
      </c>
      <c r="D161" s="0" t="n">
        <f aca="false">STDEV(B161:C161)</f>
        <v>0.927199246908415</v>
      </c>
      <c r="H161" s="1"/>
    </row>
    <row r="162" customFormat="false" ht="12" hidden="false" customHeight="false" outlineLevel="0" collapsed="false">
      <c r="A162" s="0" t="s">
        <v>947</v>
      </c>
      <c r="B162" s="0" t="n">
        <v>2.77</v>
      </c>
      <c r="C162" s="0" t="n">
        <v>1.4231835</v>
      </c>
      <c r="D162" s="0" t="n">
        <f aca="false">STDEV(B162:C162)</f>
        <v>0.952343080163932</v>
      </c>
      <c r="H162" s="1"/>
    </row>
    <row r="163" customFormat="false" ht="12" hidden="false" customHeight="false" outlineLevel="0" collapsed="false">
      <c r="A163" s="0" t="s">
        <v>948</v>
      </c>
      <c r="B163" s="0" t="n">
        <v>1.67</v>
      </c>
      <c r="C163" s="0" t="n">
        <v>3.064662</v>
      </c>
      <c r="D163" s="0" t="n">
        <f aca="false">STDEV(B163:C163)</f>
        <v>0.986174957663193</v>
      </c>
      <c r="H163" s="1"/>
    </row>
    <row r="164" customFormat="false" ht="13" hidden="false" customHeight="false" outlineLevel="0" collapsed="false">
      <c r="A164" s="3" t="s">
        <v>949</v>
      </c>
      <c r="B164" s="3" t="n">
        <v>1.39</v>
      </c>
      <c r="C164" s="3" t="n">
        <v>2.79583105</v>
      </c>
      <c r="D164" s="3" t="n">
        <f aca="false">STDEV(B164:C164)</f>
        <v>0.994072668657604</v>
      </c>
      <c r="E164" s="0" t="s">
        <v>1822</v>
      </c>
      <c r="H164" s="1"/>
    </row>
    <row r="165" customFormat="false" ht="12" hidden="false" customHeight="false" outlineLevel="0" collapsed="false">
      <c r="A165" s="0" t="s">
        <v>950</v>
      </c>
      <c r="B165" s="0" t="n">
        <v>2.52</v>
      </c>
      <c r="C165" s="0" t="n">
        <v>1.078321</v>
      </c>
      <c r="D165" s="0" t="n">
        <f aca="false">STDEV(B165:C165)</f>
        <v>1.01942099719424</v>
      </c>
      <c r="H165" s="1"/>
    </row>
    <row r="166" customFormat="false" ht="12" hidden="false" customHeight="false" outlineLevel="0" collapsed="false">
      <c r="A166" s="0" t="s">
        <v>951</v>
      </c>
      <c r="B166" s="0" t="n">
        <v>2.61</v>
      </c>
      <c r="C166" s="0" t="n">
        <v>1.12473875</v>
      </c>
      <c r="D166" s="0" t="n">
        <f aca="false">STDEV(B166:C166)</f>
        <v>1.05023830170861</v>
      </c>
      <c r="H166" s="1"/>
    </row>
    <row r="167" customFormat="false" ht="12" hidden="false" customHeight="false" outlineLevel="0" collapsed="false">
      <c r="A167" s="0" t="s">
        <v>952</v>
      </c>
      <c r="B167" s="0" t="n">
        <v>2.55</v>
      </c>
      <c r="C167" s="0" t="n">
        <v>1.000495</v>
      </c>
      <c r="D167" s="0" t="n">
        <f aca="false">STDEV(B167:C167)</f>
        <v>1.09566549298246</v>
      </c>
      <c r="H167" s="1"/>
    </row>
    <row r="168" customFormat="false" ht="12" hidden="false" customHeight="false" outlineLevel="0" collapsed="false">
      <c r="A168" s="0" t="s">
        <v>953</v>
      </c>
      <c r="B168" s="0" t="n">
        <v>2.68</v>
      </c>
      <c r="C168" s="0" t="n">
        <v>0.998623</v>
      </c>
      <c r="D168" s="0" t="n">
        <f aca="false">STDEV(B168:C168)</f>
        <v>1.18891307843109</v>
      </c>
      <c r="H168" s="1"/>
    </row>
    <row r="169" customFormat="false" ht="12" hidden="false" customHeight="false" outlineLevel="0" collapsed="false">
      <c r="A169" s="0" t="s">
        <v>954</v>
      </c>
      <c r="B169" s="0" t="n">
        <v>5.83</v>
      </c>
      <c r="C169" s="0" t="n">
        <v>3.5257155</v>
      </c>
      <c r="D169" s="0" t="n">
        <f aca="false">STDEV(B169:C169)</f>
        <v>1.62937519573305</v>
      </c>
      <c r="H169" s="1"/>
    </row>
    <row r="170" customFormat="false" ht="12" hidden="false" customHeight="false" outlineLevel="0" collapsed="false">
      <c r="H170" s="1"/>
    </row>
    <row r="171" customFormat="false" ht="12" hidden="false" customHeight="false" outlineLevel="0" collapsed="false">
      <c r="H171" s="1"/>
    </row>
    <row r="172" customFormat="false" ht="12" hidden="false" customHeight="false" outlineLevel="0" collapsed="false">
      <c r="H172" s="1"/>
    </row>
    <row r="173" customFormat="false" ht="12" hidden="false" customHeight="false" outlineLevel="0" collapsed="false">
      <c r="H173" s="1"/>
    </row>
    <row r="174" customFormat="false" ht="12" hidden="false" customHeight="false" outlineLevel="0" collapsed="false">
      <c r="H174" s="1"/>
    </row>
    <row r="175" customFormat="false" ht="12" hidden="false" customHeight="false" outlineLevel="0" collapsed="false">
      <c r="H175" s="1"/>
    </row>
    <row r="176" customFormat="false" ht="12" hidden="false" customHeight="false" outlineLevel="0" collapsed="false">
      <c r="H176" s="1"/>
    </row>
    <row r="177" customFormat="false" ht="12" hidden="false" customHeight="false" outlineLevel="0" collapsed="false">
      <c r="H177" s="1"/>
    </row>
    <row r="178" customFormat="false" ht="12" hidden="false" customHeight="false" outlineLevel="0" collapsed="false">
      <c r="H178" s="1"/>
    </row>
    <row r="179" customFormat="false" ht="12" hidden="false" customHeight="false" outlineLevel="0" collapsed="false">
      <c r="H179" s="1"/>
    </row>
    <row r="180" customFormat="false" ht="12" hidden="false" customHeight="false" outlineLevel="0" collapsed="false">
      <c r="H180" s="1"/>
    </row>
    <row r="181" customFormat="false" ht="12" hidden="false" customHeight="false" outlineLevel="0" collapsed="false">
      <c r="H181" s="1"/>
    </row>
    <row r="182" customFormat="false" ht="12" hidden="false" customHeight="false" outlineLevel="0" collapsed="false">
      <c r="H182" s="1"/>
    </row>
    <row r="183" customFormat="false" ht="12" hidden="false" customHeight="false" outlineLevel="0" collapsed="false">
      <c r="H183" s="1"/>
    </row>
    <row r="184" customFormat="false" ht="12" hidden="false" customHeight="false" outlineLevel="0" collapsed="false">
      <c r="H184" s="1"/>
    </row>
    <row r="185" customFormat="false" ht="12" hidden="false" customHeight="false" outlineLevel="0" collapsed="false">
      <c r="H185" s="1"/>
    </row>
    <row r="186" customFormat="false" ht="12" hidden="false" customHeight="false" outlineLevel="0" collapsed="false">
      <c r="H186" s="1"/>
    </row>
    <row r="187" customFormat="false" ht="12" hidden="false" customHeight="false" outlineLevel="0" collapsed="false">
      <c r="H187" s="1"/>
    </row>
    <row r="188" customFormat="false" ht="12" hidden="false" customHeight="false" outlineLevel="0" collapsed="false">
      <c r="H188" s="1"/>
    </row>
    <row r="189" customFormat="false" ht="12" hidden="false" customHeight="false" outlineLevel="0" collapsed="false">
      <c r="H189" s="1"/>
    </row>
    <row r="190" customFormat="false" ht="12" hidden="false" customHeight="false" outlineLevel="0" collapsed="false">
      <c r="H190" s="1"/>
    </row>
    <row r="191" customFormat="false" ht="12" hidden="false" customHeight="false" outlineLevel="0" collapsed="false">
      <c r="H191" s="1"/>
    </row>
    <row r="192" customFormat="false" ht="12" hidden="false" customHeight="false" outlineLevel="0" collapsed="false">
      <c r="H192" s="1"/>
    </row>
    <row r="193" customFormat="false" ht="12" hidden="false" customHeight="false" outlineLevel="0" collapsed="false">
      <c r="H193" s="1"/>
    </row>
    <row r="194" customFormat="false" ht="12" hidden="false" customHeight="false" outlineLevel="0" collapsed="false">
      <c r="H194" s="1"/>
    </row>
    <row r="195" customFormat="false" ht="12" hidden="false" customHeight="false" outlineLevel="0" collapsed="false">
      <c r="H195" s="1"/>
    </row>
    <row r="196" customFormat="false" ht="12" hidden="false" customHeight="false" outlineLevel="0" collapsed="false">
      <c r="H196" s="1"/>
    </row>
    <row r="197" customFormat="false" ht="12" hidden="false" customHeight="false" outlineLevel="0" collapsed="false">
      <c r="H197" s="1"/>
    </row>
    <row r="198" customFormat="false" ht="12" hidden="false" customHeight="false" outlineLevel="0" collapsed="false">
      <c r="H198" s="1"/>
    </row>
    <row r="199" customFormat="false" ht="12" hidden="false" customHeight="false" outlineLevel="0" collapsed="false">
      <c r="H199" s="1"/>
    </row>
    <row r="200" customFormat="false" ht="12" hidden="false" customHeight="false" outlineLevel="0" collapsed="false">
      <c r="H200" s="1"/>
    </row>
    <row r="201" customFormat="false" ht="12" hidden="false" customHeight="false" outlineLevel="0" collapsed="false">
      <c r="H201" s="1"/>
    </row>
    <row r="202" customFormat="false" ht="12" hidden="false" customHeight="false" outlineLevel="0" collapsed="false">
      <c r="H202" s="1"/>
    </row>
    <row r="203" customFormat="false" ht="12" hidden="false" customHeight="false" outlineLevel="0" collapsed="false">
      <c r="H203" s="1"/>
    </row>
    <row r="204" customFormat="false" ht="12" hidden="false" customHeight="false" outlineLevel="0" collapsed="false">
      <c r="H204" s="1"/>
    </row>
    <row r="205" customFormat="false" ht="12" hidden="false" customHeight="false" outlineLevel="0" collapsed="false">
      <c r="H205" s="1"/>
    </row>
    <row r="206" customFormat="false" ht="12" hidden="false" customHeight="false" outlineLevel="0" collapsed="false">
      <c r="H206" s="1"/>
    </row>
    <row r="207" customFormat="false" ht="12" hidden="false" customHeight="false" outlineLevel="0" collapsed="false">
      <c r="H207" s="1"/>
    </row>
    <row r="208" customFormat="false" ht="12" hidden="false" customHeight="false" outlineLevel="0" collapsed="false">
      <c r="H208" s="1"/>
    </row>
    <row r="209" customFormat="false" ht="12" hidden="false" customHeight="false" outlineLevel="0" collapsed="false">
      <c r="H209" s="1"/>
    </row>
    <row r="210" customFormat="false" ht="12" hidden="false" customHeight="false" outlineLevel="0" collapsed="false">
      <c r="H210" s="1"/>
    </row>
    <row r="211" customFormat="false" ht="12" hidden="false" customHeight="false" outlineLevel="0" collapsed="false">
      <c r="H211" s="1"/>
    </row>
    <row r="212" customFormat="false" ht="12" hidden="false" customHeight="false" outlineLevel="0" collapsed="false">
      <c r="H212" s="1"/>
    </row>
    <row r="213" customFormat="false" ht="12" hidden="false" customHeight="false" outlineLevel="0" collapsed="false">
      <c r="H213" s="1"/>
    </row>
    <row r="214" customFormat="false" ht="12" hidden="false" customHeight="false" outlineLevel="0" collapsed="false">
      <c r="H214" s="1"/>
    </row>
    <row r="215" customFormat="false" ht="12" hidden="false" customHeight="false" outlineLevel="0" collapsed="false">
      <c r="H215" s="1"/>
    </row>
    <row r="216" customFormat="false" ht="12" hidden="false" customHeight="false" outlineLevel="0" collapsed="false">
      <c r="H216" s="1"/>
    </row>
    <row r="217" customFormat="false" ht="12" hidden="false" customHeight="false" outlineLevel="0" collapsed="false">
      <c r="H217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15T01:14:37Z</dcterms:created>
  <dc:creator>Warren Heideman</dc:creator>
  <dc:description/>
  <dc:language>en-US</dc:language>
  <cp:lastModifiedBy>Warren Heideman</cp:lastModifiedBy>
  <dcterms:modified xsi:type="dcterms:W3CDTF">2012-04-11T16:19:49Z</dcterms:modified>
  <cp:revision>0</cp:revision>
  <dc:subject/>
  <dc:title/>
</cp:coreProperties>
</file>